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ra\OneDrive\Área de Trabalho\artigos\compounds paper\"/>
    </mc:Choice>
  </mc:AlternateContent>
  <xr:revisionPtr revIDLastSave="0" documentId="8_{23BA42FB-4D20-4E5A-A11A-21DFDCEC70B4}" xr6:coauthVersionLast="47" xr6:coauthVersionMax="47" xr10:uidLastSave="{00000000-0000-0000-0000-000000000000}"/>
  <bookViews>
    <workbookView xWindow="1900" yWindow="1900" windowWidth="14400" windowHeight="7360" activeTab="3" xr2:uid="{00000000-000D-0000-FFFF-FFFF00000000}"/>
  </bookViews>
  <sheets>
    <sheet name="pkCSM prediction" sheetId="3" r:id="rId1"/>
    <sheet name="pkCSM score" sheetId="22" r:id="rId2"/>
    <sheet name="AdmetSAR" sheetId="24" r:id="rId3"/>
    <sheet name="ADMET-score" sheetId="26" r:id="rId4"/>
  </sheets>
  <definedNames>
    <definedName name="_xlnm._FilterDatabase" localSheetId="3" hidden="1">'ADMET-score'!$A$1:$W$1</definedName>
    <definedName name="_xlnm._FilterDatabase" localSheetId="1" hidden="1">'pkCSM score'!$A$1:$A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26" uniqueCount="245">
  <si>
    <t>No</t>
  </si>
  <si>
    <t>Yes</t>
  </si>
  <si>
    <t>Metabolism</t>
  </si>
  <si>
    <t>Molecule properties</t>
  </si>
  <si>
    <t>Molecular Weight</t>
  </si>
  <si>
    <t>LogP</t>
  </si>
  <si>
    <t>#Rotatable Bonds</t>
  </si>
  <si>
    <t>#Acceptors</t>
  </si>
  <si>
    <t>#Donors</t>
  </si>
  <si>
    <t>Surface Area</t>
  </si>
  <si>
    <t>P-glycoprotein substrate</t>
  </si>
  <si>
    <t>P-glycoprotein I inhibitor</t>
  </si>
  <si>
    <t>P-glycoprotein II inhibitor</t>
  </si>
  <si>
    <t>Distribution</t>
  </si>
  <si>
    <t>CYP2D6 substrate</t>
  </si>
  <si>
    <t>CYP3A4 substrate</t>
  </si>
  <si>
    <t>Excretion</t>
  </si>
  <si>
    <t>Renal OCT2 substrate</t>
  </si>
  <si>
    <t>Toxicity</t>
  </si>
  <si>
    <t>AMES toxicity</t>
  </si>
  <si>
    <t>hERG I inhibitor</t>
  </si>
  <si>
    <t>hERG II inhibitor</t>
  </si>
  <si>
    <t>Hepatotoxicity</t>
  </si>
  <si>
    <t>Skin Sensitisation</t>
  </si>
  <si>
    <t>pkCSM</t>
  </si>
  <si>
    <t>Compound</t>
  </si>
  <si>
    <t>Target</t>
  </si>
  <si>
    <t>SmFES</t>
  </si>
  <si>
    <t>SmJNK</t>
  </si>
  <si>
    <t>Smp38</t>
  </si>
  <si>
    <t>Praziquantel</t>
  </si>
  <si>
    <t>ND</t>
  </si>
  <si>
    <t>SmERK1</t>
  </si>
  <si>
    <t>SmERK2</t>
  </si>
  <si>
    <t>Caco2 permeability (log Papp in 10-6 cm/s)</t>
  </si>
  <si>
    <t>Water solubility (log mol/L)</t>
  </si>
  <si>
    <t>Intestinal absorption (human) (% Absorbed)</t>
  </si>
  <si>
    <t>Skin Permeability (log Kp)</t>
  </si>
  <si>
    <t>VDss (human) (log L/kg)</t>
  </si>
  <si>
    <t>Fraction unbound (human) (Fu)</t>
  </si>
  <si>
    <t>BBB permeability (log BB)</t>
  </si>
  <si>
    <t>CNS permeability (log PS)</t>
  </si>
  <si>
    <t>Total Clearance (log ml/min/kg)</t>
  </si>
  <si>
    <t>Oral Rat Acute Toxicity (LD50) (mol/kg)</t>
  </si>
  <si>
    <t>Oral Rat Chronic Toxicity (LOAEL) (log mg/kg_bw/day)</t>
  </si>
  <si>
    <t>Minnow toxicity (log mM)</t>
  </si>
  <si>
    <t>Activity</t>
  </si>
  <si>
    <t>Adult</t>
  </si>
  <si>
    <t>Schistosomula</t>
  </si>
  <si>
    <t>Both</t>
  </si>
  <si>
    <t>Max, tolerated dose (human) (log mg/kg/day)</t>
  </si>
  <si>
    <t>T, pyriformis toxicity (log ug/L)</t>
  </si>
  <si>
    <t>CYP1A2 inhibitior</t>
  </si>
  <si>
    <t>CYP2C19 inhibitior</t>
  </si>
  <si>
    <t>CYP2C9 inhibitior</t>
  </si>
  <si>
    <t>CYP2D6 inhibitior</t>
  </si>
  <si>
    <t>CYP3A4 inhibitior</t>
  </si>
  <si>
    <t>pkCSM SCORE</t>
  </si>
  <si>
    <t>SmFES_1</t>
  </si>
  <si>
    <t>SmFES_10</t>
  </si>
  <si>
    <t>SmFES_11</t>
  </si>
  <si>
    <t>SmFES_13</t>
  </si>
  <si>
    <t>SmFES_14</t>
  </si>
  <si>
    <t>SmFES_19</t>
  </si>
  <si>
    <t>SmFES_2</t>
  </si>
  <si>
    <t>SmFES_23</t>
  </si>
  <si>
    <t>SmFES_24</t>
  </si>
  <si>
    <t>SmFES_25</t>
  </si>
  <si>
    <t>SmFES_26</t>
  </si>
  <si>
    <t>SmFES_28</t>
  </si>
  <si>
    <t>SmFES_5</t>
  </si>
  <si>
    <t>SmFES_7</t>
  </si>
  <si>
    <t>SmJNK_5</t>
  </si>
  <si>
    <t>SmJNK_6</t>
  </si>
  <si>
    <t>SmJNK_9</t>
  </si>
  <si>
    <t>Smp38_10</t>
  </si>
  <si>
    <t>Smp38_12</t>
  </si>
  <si>
    <t>Smp38_14</t>
  </si>
  <si>
    <t>Smp38_15</t>
  </si>
  <si>
    <t>Smp38_3</t>
  </si>
  <si>
    <t>Smp38_9</t>
  </si>
  <si>
    <t>SmFES_12</t>
  </si>
  <si>
    <t>SmFES_4</t>
  </si>
  <si>
    <t>SmFES_6</t>
  </si>
  <si>
    <t>SmJNK_4</t>
  </si>
  <si>
    <t>Smp38_1</t>
  </si>
  <si>
    <t>SmFES_15</t>
  </si>
  <si>
    <t>SmFES_17</t>
  </si>
  <si>
    <t>SmFES_18</t>
  </si>
  <si>
    <t>SmFES_20</t>
  </si>
  <si>
    <t>SmFES_21</t>
  </si>
  <si>
    <t>SmFES_22</t>
  </si>
  <si>
    <t>SmFES_27</t>
  </si>
  <si>
    <t>SmFES_8</t>
  </si>
  <si>
    <t>SmFES_9</t>
  </si>
  <si>
    <t>SmJNK_8</t>
  </si>
  <si>
    <t>Smp38_11</t>
  </si>
  <si>
    <t>Smp38_13</t>
  </si>
  <si>
    <t>Smp38_7</t>
  </si>
  <si>
    <t>Smp38_8</t>
  </si>
  <si>
    <t>Caco2 Permeability</t>
  </si>
  <si>
    <t>Low Skin Permeability</t>
  </si>
  <si>
    <t>High VDss (human)</t>
  </si>
  <si>
    <t>BBB Permeability</t>
  </si>
  <si>
    <t>Poorly distributed in the brain</t>
  </si>
  <si>
    <t>Penetrate CNS</t>
  </si>
  <si>
    <t>Unable to penetrate CNS</t>
  </si>
  <si>
    <t>CYP2D6 Substrate</t>
  </si>
  <si>
    <t>CYP3A4 Substrate</t>
  </si>
  <si>
    <t>CYP1A2 Inhibitior</t>
  </si>
  <si>
    <t>CYP2C19 Inhibitior</t>
  </si>
  <si>
    <t>CYP2C9 Inhibitior</t>
  </si>
  <si>
    <t>CYP2D6 Inhibitior</t>
  </si>
  <si>
    <t>CYP3A4 Inhibitior</t>
  </si>
  <si>
    <t>Renal OCT2 Substrate</t>
  </si>
  <si>
    <t>AMES Toxicity</t>
  </si>
  <si>
    <t>hERGI inhibitor</t>
  </si>
  <si>
    <t>hERGII inhibitor</t>
  </si>
  <si>
    <t>Minnow Toxicity</t>
  </si>
  <si>
    <t>Low Max. Tolerated Dose (human)</t>
  </si>
  <si>
    <t>High Max. Tolerated Dose (human)</t>
  </si>
  <si>
    <t>T. pyriformis Toxicity</t>
  </si>
  <si>
    <t>Low Intestinal Absorption (human)</t>
  </si>
  <si>
    <t>Low VDss (human)</t>
  </si>
  <si>
    <t>Absorption</t>
  </si>
  <si>
    <t>SmERK1_1</t>
  </si>
  <si>
    <t>SmERK1_10</t>
  </si>
  <si>
    <t>SmERK1_11</t>
  </si>
  <si>
    <t>SmERK1_2</t>
  </si>
  <si>
    <t>SmERK1_4</t>
  </si>
  <si>
    <t>SmERK1_5</t>
  </si>
  <si>
    <t>SmERK1_8</t>
  </si>
  <si>
    <t>SmERK2_11</t>
  </si>
  <si>
    <t>SmERK1_14</t>
  </si>
  <si>
    <t>SmERK1_15</t>
  </si>
  <si>
    <t>SmERK2_3</t>
  </si>
  <si>
    <t>SmPank_11</t>
  </si>
  <si>
    <t>SmPank</t>
  </si>
  <si>
    <t>SmPank_17</t>
  </si>
  <si>
    <t>SmPank_19</t>
  </si>
  <si>
    <t>SmPank_24</t>
  </si>
  <si>
    <t>SmPank_26</t>
  </si>
  <si>
    <t>SmPank_27</t>
  </si>
  <si>
    <t>SmPank_28</t>
  </si>
  <si>
    <t>SmPank_3</t>
  </si>
  <si>
    <t>SmPank_35</t>
  </si>
  <si>
    <t>SmPank_38</t>
  </si>
  <si>
    <t>SmPank_46</t>
  </si>
  <si>
    <t>SmPank_48</t>
  </si>
  <si>
    <t>SmPank_5</t>
  </si>
  <si>
    <t>SmPank_6</t>
  </si>
  <si>
    <t>SmPank_76</t>
  </si>
  <si>
    <t>SmPank_77</t>
  </si>
  <si>
    <t>SmPank_8</t>
  </si>
  <si>
    <t>SmPank_80</t>
  </si>
  <si>
    <t>SmPank_82</t>
  </si>
  <si>
    <t>SmPank_86</t>
  </si>
  <si>
    <t>SmPank_89</t>
  </si>
  <si>
    <t>SmPank_9</t>
  </si>
  <si>
    <t>SmPank_14</t>
  </si>
  <si>
    <t>SmPank_16</t>
  </si>
  <si>
    <t>SmPank_20</t>
  </si>
  <si>
    <t>SmPank_23</t>
  </si>
  <si>
    <t>SmPank_49</t>
  </si>
  <si>
    <t>SmPank_52</t>
  </si>
  <si>
    <t>SmPank_55</t>
  </si>
  <si>
    <t>SmPank_70</t>
  </si>
  <si>
    <t>SmPank_73</t>
  </si>
  <si>
    <t>SmPank_12</t>
  </si>
  <si>
    <t>SmPank_13</t>
  </si>
  <si>
    <t>SmPank_15</t>
  </si>
  <si>
    <t>SmPank_21</t>
  </si>
  <si>
    <t>SmPank_88</t>
  </si>
  <si>
    <t>admetSAR</t>
  </si>
  <si>
    <t>Carcinogenicity</t>
  </si>
  <si>
    <t>CYP2C9</t>
  </si>
  <si>
    <t>CYP2D6</t>
  </si>
  <si>
    <t>CYP3A4</t>
  </si>
  <si>
    <t>P-glycoprotein</t>
  </si>
  <si>
    <t>AlogP</t>
  </si>
  <si>
    <t>H-Bond Acceptor</t>
  </si>
  <si>
    <t>H-Bond Donor</t>
  </si>
  <si>
    <t>Rotatable Bonds</t>
  </si>
  <si>
    <t>Applicability Domain</t>
  </si>
  <si>
    <t>Ames mutagenesis</t>
  </si>
  <si>
    <t>Acute Oral Toxicity (c)</t>
  </si>
  <si>
    <t>Androgen receptor binding</t>
  </si>
  <si>
    <t>Aromatase binding</t>
  </si>
  <si>
    <t>Avian toxicity</t>
  </si>
  <si>
    <t>Blood Brain Barrier</t>
  </si>
  <si>
    <t>BCRP inhibitor</t>
  </si>
  <si>
    <t>Biodegradation</t>
  </si>
  <si>
    <t>BSEP inhibitor</t>
  </si>
  <si>
    <t>Caco-2</t>
  </si>
  <si>
    <t xml:space="preserve"> binary</t>
  </si>
  <si>
    <t>trinary</t>
  </si>
  <si>
    <t>crustacea aquatic toxicity</t>
  </si>
  <si>
    <t>inhibition</t>
  </si>
  <si>
    <t>substrate</t>
  </si>
  <si>
    <t>CYP inhibitory promiscuity</t>
  </si>
  <si>
    <t>Eye corrosion</t>
  </si>
  <si>
    <t>Eye irritation</t>
  </si>
  <si>
    <t>Estrogen receptor binding</t>
  </si>
  <si>
    <t>Fish aquatic toxicity</t>
  </si>
  <si>
    <t>Glucocorticoid receptor binding</t>
  </si>
  <si>
    <t>Honey bee toxicity</t>
  </si>
  <si>
    <t>Human either-a-go-go inhibition</t>
  </si>
  <si>
    <t>Human Intestinal Absorption</t>
  </si>
  <si>
    <t>Human oral bioavailability</t>
  </si>
  <si>
    <t>MATE1 inhibitor</t>
  </si>
  <si>
    <t>micronuclear</t>
  </si>
  <si>
    <t>Acute Oral Toxicity</t>
  </si>
  <si>
    <t>OATP1B1 inhibitor</t>
  </si>
  <si>
    <t>OATP1B3 inhibitor</t>
  </si>
  <si>
    <t>OATP2B1 inhibitor</t>
  </si>
  <si>
    <t>OCT1 inhibitor</t>
  </si>
  <si>
    <t>OCT2 inhibitor</t>
  </si>
  <si>
    <t>inhibitor</t>
  </si>
  <si>
    <t>PPAR gamma</t>
  </si>
  <si>
    <t>Plasma protein binding</t>
  </si>
  <si>
    <t>Subcellular localzation</t>
  </si>
  <si>
    <t>Tetrahymena pyriformis</t>
  </si>
  <si>
    <t>Thyroid receptor binding</t>
  </si>
  <si>
    <t>UGT catalysis</t>
  </si>
  <si>
    <t>Water solubility</t>
  </si>
  <si>
    <t>In domain</t>
  </si>
  <si>
    <t>-</t>
  </si>
  <si>
    <t>III</t>
  </si>
  <si>
    <t>+</t>
  </si>
  <si>
    <t>Non-required</t>
  </si>
  <si>
    <t>Mitochondria</t>
  </si>
  <si>
    <t>Plasma membrane</t>
  </si>
  <si>
    <t>Lysosomes</t>
  </si>
  <si>
    <t>Danger</t>
  </si>
  <si>
    <t>Warning</t>
  </si>
  <si>
    <t>CYP1A2 inhibition</t>
  </si>
  <si>
    <t xml:space="preserve"> Carcinogenicity binary</t>
  </si>
  <si>
    <t>Carcinogenicity trinary</t>
  </si>
  <si>
    <t>CYP2C9 inhibition</t>
  </si>
  <si>
    <t>CYP2C9 substrate</t>
  </si>
  <si>
    <t>CYP2D6 inhibition</t>
  </si>
  <si>
    <t>CYP3A4 inhibition</t>
  </si>
  <si>
    <t>P-glycoprotein inhibitor</t>
  </si>
  <si>
    <t>admet-score</t>
  </si>
  <si>
    <t>CYP2C19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#,##0.000"/>
  </numFmts>
  <fonts count="9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FF0000"/>
      <name val="Arial"/>
      <family val="2"/>
    </font>
    <font>
      <sz val="8"/>
      <color rgb="FF0070C0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b/>
      <sz val="8"/>
      <color rgb="FFFF0000"/>
      <name val="Arial"/>
      <family val="2"/>
    </font>
    <font>
      <b/>
      <sz val="8"/>
      <color rgb="FF0070C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rgb="FFD99594"/>
        <bgColor rgb="FFD99594"/>
      </patternFill>
    </fill>
    <fill>
      <patternFill patternType="solid">
        <fgColor rgb="FFFABF8F"/>
        <bgColor rgb="FFFABF8F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3" fontId="3" fillId="0" borderId="0" xfId="0" applyNumberFormat="1" applyFont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3" fontId="5" fillId="0" borderId="0" xfId="0" applyNumberFormat="1" applyFont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89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499984740745262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2</xdr:row>
      <xdr:rowOff>0</xdr:rowOff>
    </xdr:from>
    <xdr:ext cx="304800" cy="304800"/>
    <xdr:sp macro="" textlink="">
      <xdr:nvSpPr>
        <xdr:cNvPr id="2" name="AutoShape 2">
          <a:extLst>
            <a:ext uri="{FF2B5EF4-FFF2-40B4-BE49-F238E27FC236}">
              <a16:creationId xmlns:a16="http://schemas.microsoft.com/office/drawing/2014/main" id="{7F39088B-BF10-4A5E-8C41-653F9ADC6ED8}"/>
            </a:ext>
          </a:extLst>
        </xdr:cNvPr>
        <xdr:cNvSpPr>
          <a:spLocks noChangeAspect="1" noChangeArrowheads="1"/>
        </xdr:cNvSpPr>
      </xdr:nvSpPr>
      <xdr:spPr bwMode="auto">
        <a:xfrm>
          <a:off x="4886325" y="4286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</xdr:row>
      <xdr:rowOff>0</xdr:rowOff>
    </xdr:from>
    <xdr:ext cx="304800" cy="304800"/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3A875C8C-2CE1-0746-BEE8-011925051D68}"/>
            </a:ext>
          </a:extLst>
        </xdr:cNvPr>
        <xdr:cNvSpPr>
          <a:spLocks noChangeAspect="1" noChangeArrowheads="1"/>
        </xdr:cNvSpPr>
      </xdr:nvSpPr>
      <xdr:spPr bwMode="auto">
        <a:xfrm>
          <a:off x="5295900" y="279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6</xdr:row>
      <xdr:rowOff>0</xdr:rowOff>
    </xdr:from>
    <xdr:ext cx="304800" cy="304800"/>
    <xdr:sp macro="" textlink="">
      <xdr:nvSpPr>
        <xdr:cNvPr id="4" name="AutoShape 2">
          <a:extLst>
            <a:ext uri="{FF2B5EF4-FFF2-40B4-BE49-F238E27FC236}">
              <a16:creationId xmlns:a16="http://schemas.microsoft.com/office/drawing/2014/main" id="{E30B3188-065E-9848-AE78-2A3F3E0A297C}"/>
            </a:ext>
          </a:extLst>
        </xdr:cNvPr>
        <xdr:cNvSpPr>
          <a:spLocks noChangeAspect="1" noChangeArrowheads="1"/>
        </xdr:cNvSpPr>
      </xdr:nvSpPr>
      <xdr:spPr bwMode="auto">
        <a:xfrm>
          <a:off x="5626100" y="4394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6</xdr:row>
      <xdr:rowOff>0</xdr:rowOff>
    </xdr:from>
    <xdr:ext cx="304800" cy="304800"/>
    <xdr:sp macro="" textlink="">
      <xdr:nvSpPr>
        <xdr:cNvPr id="5" name="AutoShape 2">
          <a:extLst>
            <a:ext uri="{FF2B5EF4-FFF2-40B4-BE49-F238E27FC236}">
              <a16:creationId xmlns:a16="http://schemas.microsoft.com/office/drawing/2014/main" id="{2DD658C0-6AD0-AF48-81B1-EF3B119D9DE5}"/>
            </a:ext>
          </a:extLst>
        </xdr:cNvPr>
        <xdr:cNvSpPr>
          <a:spLocks noChangeAspect="1" noChangeArrowheads="1"/>
        </xdr:cNvSpPr>
      </xdr:nvSpPr>
      <xdr:spPr bwMode="auto">
        <a:xfrm>
          <a:off x="5626100" y="4394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59</xdr:row>
      <xdr:rowOff>0</xdr:rowOff>
    </xdr:from>
    <xdr:ext cx="304800" cy="304800"/>
    <xdr:sp macro="" textlink="">
      <xdr:nvSpPr>
        <xdr:cNvPr id="6" name="AutoShape 2">
          <a:extLst>
            <a:ext uri="{FF2B5EF4-FFF2-40B4-BE49-F238E27FC236}">
              <a16:creationId xmlns:a16="http://schemas.microsoft.com/office/drawing/2014/main" id="{31350D87-ECDF-B140-91AC-5017D201FCA0}"/>
            </a:ext>
          </a:extLst>
        </xdr:cNvPr>
        <xdr:cNvSpPr>
          <a:spLocks noChangeAspect="1" noChangeArrowheads="1"/>
        </xdr:cNvSpPr>
      </xdr:nvSpPr>
      <xdr:spPr bwMode="auto">
        <a:xfrm>
          <a:off x="5956300" y="1346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59</xdr:row>
      <xdr:rowOff>0</xdr:rowOff>
    </xdr:from>
    <xdr:ext cx="304800" cy="304800"/>
    <xdr:sp macro="" textlink="">
      <xdr:nvSpPr>
        <xdr:cNvPr id="7" name="AutoShape 2">
          <a:extLst>
            <a:ext uri="{FF2B5EF4-FFF2-40B4-BE49-F238E27FC236}">
              <a16:creationId xmlns:a16="http://schemas.microsoft.com/office/drawing/2014/main" id="{7AC94C9C-1062-E049-8A34-D60895D8050B}"/>
            </a:ext>
          </a:extLst>
        </xdr:cNvPr>
        <xdr:cNvSpPr>
          <a:spLocks noChangeAspect="1" noChangeArrowheads="1"/>
        </xdr:cNvSpPr>
      </xdr:nvSpPr>
      <xdr:spPr bwMode="auto">
        <a:xfrm>
          <a:off x="5956300" y="1346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59</xdr:row>
      <xdr:rowOff>0</xdr:rowOff>
    </xdr:from>
    <xdr:ext cx="304800" cy="304800"/>
    <xdr:sp macro="" textlink="">
      <xdr:nvSpPr>
        <xdr:cNvPr id="8" name="AutoShape 2">
          <a:extLst>
            <a:ext uri="{FF2B5EF4-FFF2-40B4-BE49-F238E27FC236}">
              <a16:creationId xmlns:a16="http://schemas.microsoft.com/office/drawing/2014/main" id="{E818099E-1CD4-7E40-9D3A-79858DC833D5}"/>
            </a:ext>
          </a:extLst>
        </xdr:cNvPr>
        <xdr:cNvSpPr>
          <a:spLocks noChangeAspect="1" noChangeArrowheads="1"/>
        </xdr:cNvSpPr>
      </xdr:nvSpPr>
      <xdr:spPr bwMode="auto">
        <a:xfrm>
          <a:off x="5956300" y="1346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93"/>
  <sheetViews>
    <sheetView topLeftCell="R1" zoomScaleNormal="100" workbookViewId="0">
      <selection activeCell="K3" sqref="K3:AM3"/>
    </sheetView>
  </sheetViews>
  <sheetFormatPr defaultColWidth="9.08984375" defaultRowHeight="10" x14ac:dyDescent="0.35"/>
  <cols>
    <col min="1" max="1" width="9.6328125" style="2" bestFit="1" customWidth="1"/>
    <col min="2" max="2" width="8.08984375" style="2" bestFit="1" customWidth="1"/>
    <col min="3" max="3" width="10.453125" style="2" bestFit="1" customWidth="1"/>
    <col min="4" max="4" width="6.90625" style="2" bestFit="1" customWidth="1"/>
    <col min="5" max="5" width="6.453125" style="2" bestFit="1" customWidth="1"/>
    <col min="6" max="6" width="7.453125" style="2" bestFit="1" customWidth="1"/>
    <col min="7" max="7" width="7.90625" style="2" bestFit="1" customWidth="1"/>
    <col min="8" max="8" width="6.08984375" style="2" bestFit="1" customWidth="1"/>
    <col min="9" max="9" width="8.54296875" style="2" bestFit="1" customWidth="1"/>
    <col min="10" max="10" width="7.54296875" style="2" bestFit="1" customWidth="1"/>
    <col min="11" max="11" width="8.453125" style="2" bestFit="1" customWidth="1"/>
    <col min="12" max="12" width="8.08984375" style="2" bestFit="1" customWidth="1"/>
    <col min="13" max="13" width="8.453125" style="2" bestFit="1" customWidth="1"/>
    <col min="14" max="16" width="8.54296875" style="2" bestFit="1" customWidth="1"/>
    <col min="17" max="17" width="9" style="2" bestFit="1" customWidth="1"/>
    <col min="18" max="18" width="9.08984375" style="2"/>
    <col min="19" max="20" width="8.453125" style="2" bestFit="1" customWidth="1"/>
    <col min="21" max="22" width="6.54296875" style="2" bestFit="1" customWidth="1"/>
    <col min="23" max="27" width="6.453125" style="2" bestFit="1" customWidth="1"/>
    <col min="28" max="28" width="7.453125" style="2" bestFit="1" customWidth="1"/>
    <col min="29" max="29" width="8.08984375" style="2" bestFit="1" customWidth="1"/>
    <col min="30" max="30" width="5.453125" style="2" bestFit="1" customWidth="1"/>
    <col min="31" max="31" width="9" style="2" bestFit="1" customWidth="1"/>
    <col min="32" max="33" width="6.08984375" style="2" bestFit="1" customWidth="1"/>
    <col min="34" max="34" width="6.453125" style="2" bestFit="1" customWidth="1"/>
    <col min="35" max="35" width="9.453125" style="2" bestFit="1" customWidth="1"/>
    <col min="36" max="36" width="9.08984375" style="2"/>
    <col min="37" max="37" width="8.90625" style="2" bestFit="1" customWidth="1"/>
    <col min="38" max="38" width="8.54296875" style="2" bestFit="1" customWidth="1"/>
    <col min="39" max="39" width="8.08984375" style="2" bestFit="1" customWidth="1"/>
    <col min="40" max="16384" width="9.08984375" style="2"/>
  </cols>
  <sheetData>
    <row r="1" spans="1:39" ht="10.5" x14ac:dyDescent="0.35">
      <c r="A1" s="38" t="s">
        <v>25</v>
      </c>
      <c r="B1" s="38" t="s">
        <v>26</v>
      </c>
      <c r="C1" s="38" t="s">
        <v>46</v>
      </c>
      <c r="D1" s="39" t="s">
        <v>24</v>
      </c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</row>
    <row r="2" spans="1:39" ht="10.5" x14ac:dyDescent="0.35">
      <c r="A2" s="38"/>
      <c r="B2" s="38"/>
      <c r="C2" s="38"/>
      <c r="D2" s="37" t="s">
        <v>3</v>
      </c>
      <c r="E2" s="37"/>
      <c r="F2" s="37"/>
      <c r="G2" s="37"/>
      <c r="H2" s="37"/>
      <c r="I2" s="37"/>
      <c r="J2" s="37" t="s">
        <v>124</v>
      </c>
      <c r="K2" s="37"/>
      <c r="L2" s="37"/>
      <c r="M2" s="37"/>
      <c r="N2" s="37"/>
      <c r="O2" s="37"/>
      <c r="P2" s="37"/>
      <c r="Q2" s="37" t="s">
        <v>13</v>
      </c>
      <c r="R2" s="37"/>
      <c r="S2" s="37"/>
      <c r="T2" s="37"/>
      <c r="U2" s="37" t="s">
        <v>2</v>
      </c>
      <c r="V2" s="37"/>
      <c r="W2" s="37"/>
      <c r="X2" s="37"/>
      <c r="Y2" s="37"/>
      <c r="Z2" s="37"/>
      <c r="AA2" s="37"/>
      <c r="AB2" s="37" t="s">
        <v>16</v>
      </c>
      <c r="AC2" s="37"/>
      <c r="AD2" s="37" t="s">
        <v>18</v>
      </c>
      <c r="AE2" s="37"/>
      <c r="AF2" s="37"/>
      <c r="AG2" s="37"/>
      <c r="AH2" s="37"/>
      <c r="AI2" s="37"/>
      <c r="AJ2" s="37"/>
      <c r="AK2" s="37"/>
      <c r="AL2" s="37"/>
      <c r="AM2" s="37"/>
    </row>
    <row r="3" spans="1:39" s="12" customFormat="1" ht="73.5" x14ac:dyDescent="0.35">
      <c r="A3" s="39"/>
      <c r="B3" s="39"/>
      <c r="C3" s="39"/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9</v>
      </c>
      <c r="J3" s="11" t="s">
        <v>35</v>
      </c>
      <c r="K3" s="11" t="s">
        <v>34</v>
      </c>
      <c r="L3" s="11" t="s">
        <v>36</v>
      </c>
      <c r="M3" s="11" t="s">
        <v>37</v>
      </c>
      <c r="N3" s="11" t="s">
        <v>10</v>
      </c>
      <c r="O3" s="11" t="s">
        <v>11</v>
      </c>
      <c r="P3" s="11" t="s">
        <v>12</v>
      </c>
      <c r="Q3" s="11" t="s">
        <v>38</v>
      </c>
      <c r="R3" s="11" t="s">
        <v>39</v>
      </c>
      <c r="S3" s="11" t="s">
        <v>40</v>
      </c>
      <c r="T3" s="11" t="s">
        <v>41</v>
      </c>
      <c r="U3" s="11" t="s">
        <v>14</v>
      </c>
      <c r="V3" s="11" t="s">
        <v>15</v>
      </c>
      <c r="W3" s="14" t="s">
        <v>52</v>
      </c>
      <c r="X3" s="14" t="s">
        <v>53</v>
      </c>
      <c r="Y3" s="14" t="s">
        <v>54</v>
      </c>
      <c r="Z3" s="14" t="s">
        <v>55</v>
      </c>
      <c r="AA3" s="14" t="s">
        <v>56</v>
      </c>
      <c r="AB3" s="11" t="s">
        <v>42</v>
      </c>
      <c r="AC3" s="11" t="s">
        <v>17</v>
      </c>
      <c r="AD3" s="11" t="s">
        <v>19</v>
      </c>
      <c r="AE3" s="11" t="s">
        <v>50</v>
      </c>
      <c r="AF3" s="11" t="s">
        <v>20</v>
      </c>
      <c r="AG3" s="11" t="s">
        <v>21</v>
      </c>
      <c r="AH3" s="11" t="s">
        <v>43</v>
      </c>
      <c r="AI3" s="11" t="s">
        <v>44</v>
      </c>
      <c r="AJ3" s="11" t="s">
        <v>22</v>
      </c>
      <c r="AK3" s="11" t="s">
        <v>23</v>
      </c>
      <c r="AL3" s="11" t="s">
        <v>51</v>
      </c>
      <c r="AM3" s="11" t="s">
        <v>45</v>
      </c>
    </row>
    <row r="4" spans="1:39" x14ac:dyDescent="0.35">
      <c r="A4" s="2" t="s">
        <v>30</v>
      </c>
      <c r="B4" s="2" t="s">
        <v>31</v>
      </c>
      <c r="C4" s="2" t="s">
        <v>47</v>
      </c>
      <c r="D4" s="19">
        <v>312.41300000000001</v>
      </c>
      <c r="E4" s="21">
        <v>2.5348999999999999</v>
      </c>
      <c r="F4" s="20">
        <v>1</v>
      </c>
      <c r="G4" s="20">
        <v>2</v>
      </c>
      <c r="H4" s="20">
        <v>0</v>
      </c>
      <c r="I4" s="19">
        <v>137.001</v>
      </c>
      <c r="J4" s="19">
        <v>-4.0019999999999998</v>
      </c>
      <c r="K4" s="19">
        <v>1.7589999999999999</v>
      </c>
      <c r="L4" s="19">
        <v>93.424000000000007</v>
      </c>
      <c r="M4" s="19">
        <v>-3.1440000000000001</v>
      </c>
      <c r="N4" s="8" t="s">
        <v>1</v>
      </c>
      <c r="O4" s="8" t="s">
        <v>0</v>
      </c>
      <c r="P4" s="8" t="s">
        <v>0</v>
      </c>
      <c r="Q4" s="19">
        <v>0.52900000000000003</v>
      </c>
      <c r="R4" s="19">
        <v>0.155</v>
      </c>
      <c r="S4" s="19">
        <v>0.46800000000000003</v>
      </c>
      <c r="T4" s="19">
        <v>-1.78</v>
      </c>
      <c r="U4" s="8" t="s">
        <v>0</v>
      </c>
      <c r="V4" s="8" t="s">
        <v>1</v>
      </c>
      <c r="W4" s="8" t="s">
        <v>0</v>
      </c>
      <c r="X4" s="8" t="s">
        <v>1</v>
      </c>
      <c r="Y4" s="8" t="s">
        <v>0</v>
      </c>
      <c r="Z4" s="8" t="s">
        <v>0</v>
      </c>
      <c r="AA4" s="8" t="s">
        <v>0</v>
      </c>
      <c r="AB4" s="19">
        <v>1.0580000000000001</v>
      </c>
      <c r="AC4" s="8" t="s">
        <v>1</v>
      </c>
      <c r="AD4" s="8" t="s">
        <v>0</v>
      </c>
      <c r="AE4" s="19">
        <v>-0.23699999999999999</v>
      </c>
      <c r="AF4" s="8" t="s">
        <v>0</v>
      </c>
      <c r="AG4" s="8" t="s">
        <v>0</v>
      </c>
      <c r="AH4" s="19">
        <v>2.2690000000000001</v>
      </c>
      <c r="AI4" s="19">
        <v>1.117</v>
      </c>
      <c r="AJ4" s="8" t="s">
        <v>0</v>
      </c>
      <c r="AK4" s="8" t="s">
        <v>0</v>
      </c>
      <c r="AL4" s="19">
        <v>1.3149999999999999</v>
      </c>
      <c r="AM4" s="19">
        <v>1.5660000000000001</v>
      </c>
    </row>
    <row r="5" spans="1:39" x14ac:dyDescent="0.35">
      <c r="A5" s="4" t="s">
        <v>136</v>
      </c>
      <c r="B5" s="2" t="s">
        <v>137</v>
      </c>
      <c r="C5" s="2" t="s">
        <v>47</v>
      </c>
      <c r="D5" s="21">
        <v>374.416</v>
      </c>
      <c r="E5" s="21">
        <v>2.3460399999999999</v>
      </c>
      <c r="F5" s="23">
        <v>5</v>
      </c>
      <c r="G5" s="23">
        <v>6</v>
      </c>
      <c r="H5" s="23">
        <v>2</v>
      </c>
      <c r="I5" s="21">
        <v>156.751</v>
      </c>
      <c r="J5" s="21">
        <v>-3.0960000000000001</v>
      </c>
      <c r="K5" s="21">
        <v>1.2989999999999999</v>
      </c>
      <c r="L5" s="21">
        <v>94.447999999999993</v>
      </c>
      <c r="M5" s="21">
        <v>-2.93</v>
      </c>
      <c r="N5" s="13" t="s">
        <v>1</v>
      </c>
      <c r="O5" s="13" t="s">
        <v>1</v>
      </c>
      <c r="P5" s="13" t="s">
        <v>0</v>
      </c>
      <c r="Q5" s="22">
        <v>0.58099999999999996</v>
      </c>
      <c r="R5" s="22">
        <v>0.29199999999999998</v>
      </c>
      <c r="S5" s="22">
        <v>-0.218</v>
      </c>
      <c r="T5" s="22">
        <v>-3.2570000000000001</v>
      </c>
      <c r="U5" s="13" t="s">
        <v>0</v>
      </c>
      <c r="V5" s="13" t="s">
        <v>0</v>
      </c>
      <c r="W5" s="13" t="s">
        <v>0</v>
      </c>
      <c r="X5" s="13" t="s">
        <v>1</v>
      </c>
      <c r="Y5" s="13" t="s">
        <v>0</v>
      </c>
      <c r="Z5" s="13" t="s">
        <v>0</v>
      </c>
      <c r="AA5" s="13" t="s">
        <v>0</v>
      </c>
      <c r="AB5" s="22">
        <v>5.7000000000000002E-2</v>
      </c>
      <c r="AC5" s="13" t="s">
        <v>0</v>
      </c>
      <c r="AD5" s="13" t="s">
        <v>0</v>
      </c>
      <c r="AE5" s="22">
        <v>-0.70699999999999996</v>
      </c>
      <c r="AF5" s="13" t="s">
        <v>0</v>
      </c>
      <c r="AG5" s="13" t="s">
        <v>0</v>
      </c>
      <c r="AH5" s="21">
        <v>2.415</v>
      </c>
      <c r="AI5" s="21">
        <v>1.4139999999999999</v>
      </c>
      <c r="AJ5" s="13" t="s">
        <v>1</v>
      </c>
      <c r="AK5" s="13" t="s">
        <v>0</v>
      </c>
      <c r="AL5" s="21">
        <v>0.42899999999999999</v>
      </c>
      <c r="AM5" s="21">
        <v>1.319</v>
      </c>
    </row>
    <row r="6" spans="1:39" x14ac:dyDescent="0.35">
      <c r="A6" s="4" t="s">
        <v>138</v>
      </c>
      <c r="B6" s="2" t="s">
        <v>137</v>
      </c>
      <c r="C6" s="2" t="s">
        <v>47</v>
      </c>
      <c r="D6" s="21">
        <v>445.61</v>
      </c>
      <c r="E6" s="21">
        <v>3.06426</v>
      </c>
      <c r="F6" s="23">
        <v>7</v>
      </c>
      <c r="G6" s="23">
        <v>5</v>
      </c>
      <c r="H6" s="23">
        <v>1</v>
      </c>
      <c r="I6" s="21">
        <v>182.38300000000001</v>
      </c>
      <c r="J6" s="21">
        <v>-4.9219999999999997</v>
      </c>
      <c r="K6" s="21">
        <v>1.3520000000000001</v>
      </c>
      <c r="L6" s="21">
        <v>96.444000000000003</v>
      </c>
      <c r="M6" s="21">
        <v>-2.8170000000000002</v>
      </c>
      <c r="N6" s="13" t="s">
        <v>0</v>
      </c>
      <c r="O6" s="13" t="s">
        <v>1</v>
      </c>
      <c r="P6" s="13" t="s">
        <v>1</v>
      </c>
      <c r="Q6" s="22">
        <v>-0.19700000000000001</v>
      </c>
      <c r="R6" s="22">
        <v>0</v>
      </c>
      <c r="S6" s="22">
        <v>-0.74299999999999999</v>
      </c>
      <c r="T6" s="22">
        <v>-2.5550000000000002</v>
      </c>
      <c r="U6" s="13" t="s">
        <v>0</v>
      </c>
      <c r="V6" s="13" t="s">
        <v>1</v>
      </c>
      <c r="W6" s="13" t="s">
        <v>0</v>
      </c>
      <c r="X6" s="13" t="s">
        <v>1</v>
      </c>
      <c r="Y6" s="13" t="s">
        <v>1</v>
      </c>
      <c r="Z6" s="13" t="s">
        <v>0</v>
      </c>
      <c r="AA6" s="13" t="s">
        <v>1</v>
      </c>
      <c r="AB6" s="22">
        <v>0.189</v>
      </c>
      <c r="AC6" s="13" t="s">
        <v>0</v>
      </c>
      <c r="AD6" s="13" t="s">
        <v>0</v>
      </c>
      <c r="AE6" s="22">
        <v>0.35399999999999998</v>
      </c>
      <c r="AF6" s="13" t="s">
        <v>0</v>
      </c>
      <c r="AG6" s="13" t="s">
        <v>0</v>
      </c>
      <c r="AH6" s="21">
        <v>2.1509999999999998</v>
      </c>
      <c r="AI6" s="21">
        <v>1.47</v>
      </c>
      <c r="AJ6" s="13" t="s">
        <v>1</v>
      </c>
      <c r="AK6" s="13" t="s">
        <v>0</v>
      </c>
      <c r="AL6" s="21">
        <v>0.40200000000000002</v>
      </c>
      <c r="AM6" s="21">
        <v>0.63600000000000001</v>
      </c>
    </row>
    <row r="7" spans="1:39" x14ac:dyDescent="0.35">
      <c r="A7" s="4" t="s">
        <v>139</v>
      </c>
      <c r="B7" s="2" t="s">
        <v>137</v>
      </c>
      <c r="C7" s="2" t="s">
        <v>47</v>
      </c>
      <c r="D7" s="21">
        <v>400.45400000000001</v>
      </c>
      <c r="E7" s="21">
        <v>2.8199399999999999</v>
      </c>
      <c r="F7" s="23">
        <v>8</v>
      </c>
      <c r="G7" s="23">
        <v>6</v>
      </c>
      <c r="H7" s="23">
        <v>1</v>
      </c>
      <c r="I7" s="21">
        <v>168.40299999999999</v>
      </c>
      <c r="J7" s="21">
        <v>-4.1440000000000001</v>
      </c>
      <c r="K7" s="21">
        <v>1.0760000000000001</v>
      </c>
      <c r="L7" s="21">
        <v>97.463999999999999</v>
      </c>
      <c r="M7" s="21">
        <v>-2.7930000000000001</v>
      </c>
      <c r="N7" s="13" t="s">
        <v>0</v>
      </c>
      <c r="O7" s="13" t="s">
        <v>1</v>
      </c>
      <c r="P7" s="13" t="s">
        <v>0</v>
      </c>
      <c r="Q7" s="22">
        <v>1.7000000000000001E-2</v>
      </c>
      <c r="R7" s="22">
        <v>0.23599999999999999</v>
      </c>
      <c r="S7" s="22">
        <v>-1.0029999999999999</v>
      </c>
      <c r="T7" s="22">
        <v>-3.0640000000000001</v>
      </c>
      <c r="U7" s="13" t="s">
        <v>0</v>
      </c>
      <c r="V7" s="13" t="s">
        <v>1</v>
      </c>
      <c r="W7" s="13" t="s">
        <v>1</v>
      </c>
      <c r="X7" s="13" t="s">
        <v>1</v>
      </c>
      <c r="Y7" s="13" t="s">
        <v>0</v>
      </c>
      <c r="Z7" s="13" t="s">
        <v>0</v>
      </c>
      <c r="AA7" s="13" t="s">
        <v>0</v>
      </c>
      <c r="AB7" s="22">
        <v>0.94699999999999995</v>
      </c>
      <c r="AC7" s="13" t="s">
        <v>0</v>
      </c>
      <c r="AD7" s="13" t="s">
        <v>0</v>
      </c>
      <c r="AE7" s="22">
        <v>0.30599999999999999</v>
      </c>
      <c r="AF7" s="13" t="s">
        <v>0</v>
      </c>
      <c r="AG7" s="13" t="s">
        <v>1</v>
      </c>
      <c r="AH7" s="21">
        <v>2.867</v>
      </c>
      <c r="AI7" s="21">
        <v>0.68799999999999994</v>
      </c>
      <c r="AJ7" s="13" t="s">
        <v>1</v>
      </c>
      <c r="AK7" s="13" t="s">
        <v>0</v>
      </c>
      <c r="AL7" s="21">
        <v>0.33200000000000002</v>
      </c>
      <c r="AM7" s="21">
        <v>-0.51300000000000001</v>
      </c>
    </row>
    <row r="8" spans="1:39" x14ac:dyDescent="0.35">
      <c r="A8" s="4" t="s">
        <v>140</v>
      </c>
      <c r="B8" s="2" t="s">
        <v>137</v>
      </c>
      <c r="C8" s="2" t="s">
        <v>47</v>
      </c>
      <c r="D8" s="21">
        <v>410.49900000000002</v>
      </c>
      <c r="E8" s="21">
        <v>3.7848999999999999</v>
      </c>
      <c r="F8" s="23">
        <v>7</v>
      </c>
      <c r="G8" s="23">
        <v>6</v>
      </c>
      <c r="H8" s="23">
        <v>2</v>
      </c>
      <c r="I8" s="21">
        <v>173.03299999999999</v>
      </c>
      <c r="J8" s="21">
        <v>-3.4550000000000001</v>
      </c>
      <c r="K8" s="21">
        <v>1.274</v>
      </c>
      <c r="L8" s="21">
        <v>89.491</v>
      </c>
      <c r="M8" s="21">
        <v>-2.7349999999999999</v>
      </c>
      <c r="N8" s="13" t="s">
        <v>1</v>
      </c>
      <c r="O8" s="13" t="s">
        <v>1</v>
      </c>
      <c r="P8" s="13" t="s">
        <v>1</v>
      </c>
      <c r="Q8" s="22">
        <v>0.85899999999999999</v>
      </c>
      <c r="R8" s="22">
        <v>0</v>
      </c>
      <c r="S8" s="22">
        <v>-0.751</v>
      </c>
      <c r="T8" s="22">
        <v>-2.4689999999999999</v>
      </c>
      <c r="U8" s="13" t="s">
        <v>0</v>
      </c>
      <c r="V8" s="13" t="s">
        <v>1</v>
      </c>
      <c r="W8" s="13" t="s">
        <v>0</v>
      </c>
      <c r="X8" s="13" t="s">
        <v>1</v>
      </c>
      <c r="Y8" s="13" t="s">
        <v>1</v>
      </c>
      <c r="Z8" s="13" t="s">
        <v>0</v>
      </c>
      <c r="AA8" s="13" t="s">
        <v>1</v>
      </c>
      <c r="AB8" s="22">
        <v>0.64800000000000002</v>
      </c>
      <c r="AC8" s="13" t="s">
        <v>1</v>
      </c>
      <c r="AD8" s="13" t="s">
        <v>1</v>
      </c>
      <c r="AE8" s="22">
        <v>0.191</v>
      </c>
      <c r="AF8" s="13" t="s">
        <v>0</v>
      </c>
      <c r="AG8" s="13" t="s">
        <v>1</v>
      </c>
      <c r="AH8" s="21">
        <v>2.52</v>
      </c>
      <c r="AI8" s="21">
        <v>1.1639999999999999</v>
      </c>
      <c r="AJ8" s="13" t="s">
        <v>1</v>
      </c>
      <c r="AK8" s="13" t="s">
        <v>0</v>
      </c>
      <c r="AL8" s="21">
        <v>0.28499999999999998</v>
      </c>
      <c r="AM8" s="21">
        <v>1.3240000000000001</v>
      </c>
    </row>
    <row r="9" spans="1:39" x14ac:dyDescent="0.35">
      <c r="A9" s="4" t="s">
        <v>141</v>
      </c>
      <c r="B9" s="2" t="s">
        <v>137</v>
      </c>
      <c r="C9" s="2" t="s">
        <v>47</v>
      </c>
      <c r="D9" s="21">
        <v>447.28100000000001</v>
      </c>
      <c r="E9" s="21">
        <v>4.9507199999999996</v>
      </c>
      <c r="F9" s="23">
        <v>7</v>
      </c>
      <c r="G9" s="23">
        <v>6</v>
      </c>
      <c r="H9" s="23">
        <v>0</v>
      </c>
      <c r="I9" s="21">
        <v>170.05</v>
      </c>
      <c r="J9" s="21">
        <v>-5.9219999999999997</v>
      </c>
      <c r="K9" s="21">
        <v>1.214</v>
      </c>
      <c r="L9" s="21">
        <v>94.850999999999999</v>
      </c>
      <c r="M9" s="21">
        <v>-2.7309999999999999</v>
      </c>
      <c r="N9" s="13" t="s">
        <v>0</v>
      </c>
      <c r="O9" s="13" t="s">
        <v>1</v>
      </c>
      <c r="P9" s="13" t="s">
        <v>1</v>
      </c>
      <c r="Q9" s="22">
        <v>-0.252</v>
      </c>
      <c r="R9" s="22">
        <v>0</v>
      </c>
      <c r="S9" s="22">
        <v>-0.94599999999999995</v>
      </c>
      <c r="T9" s="22">
        <v>-2.194</v>
      </c>
      <c r="U9" s="13" t="s">
        <v>0</v>
      </c>
      <c r="V9" s="13" t="s">
        <v>1</v>
      </c>
      <c r="W9" s="13" t="s">
        <v>1</v>
      </c>
      <c r="X9" s="13" t="s">
        <v>1</v>
      </c>
      <c r="Y9" s="13" t="s">
        <v>1</v>
      </c>
      <c r="Z9" s="13" t="s">
        <v>0</v>
      </c>
      <c r="AA9" s="13" t="s">
        <v>1</v>
      </c>
      <c r="AB9" s="22">
        <v>5.5E-2</v>
      </c>
      <c r="AC9" s="13" t="s">
        <v>0</v>
      </c>
      <c r="AD9" s="13" t="s">
        <v>0</v>
      </c>
      <c r="AE9" s="22">
        <v>0.69799999999999995</v>
      </c>
      <c r="AF9" s="13" t="s">
        <v>0</v>
      </c>
      <c r="AG9" s="13" t="s">
        <v>1</v>
      </c>
      <c r="AH9" s="21">
        <v>2.6240000000000001</v>
      </c>
      <c r="AI9" s="21">
        <v>1.5820000000000001</v>
      </c>
      <c r="AJ9" s="13" t="s">
        <v>0</v>
      </c>
      <c r="AK9" s="13" t="s">
        <v>0</v>
      </c>
      <c r="AL9" s="21">
        <v>0.52300000000000002</v>
      </c>
      <c r="AM9" s="21">
        <v>-1.859</v>
      </c>
    </row>
    <row r="10" spans="1:39" x14ac:dyDescent="0.35">
      <c r="A10" s="4" t="s">
        <v>142</v>
      </c>
      <c r="B10" s="2" t="s">
        <v>137</v>
      </c>
      <c r="C10" s="2" t="s">
        <v>47</v>
      </c>
      <c r="D10" s="21">
        <v>373.4</v>
      </c>
      <c r="E10" s="21">
        <v>3.7342200000000001</v>
      </c>
      <c r="F10" s="23">
        <v>6</v>
      </c>
      <c r="G10" s="23">
        <v>4</v>
      </c>
      <c r="H10" s="23">
        <v>1</v>
      </c>
      <c r="I10" s="21">
        <v>146.98400000000001</v>
      </c>
      <c r="J10" s="21">
        <v>-5.1609999999999996</v>
      </c>
      <c r="K10" s="21">
        <v>1.474</v>
      </c>
      <c r="L10" s="21">
        <v>88.81</v>
      </c>
      <c r="M10" s="21">
        <v>-3.113</v>
      </c>
      <c r="N10" s="13" t="s">
        <v>1</v>
      </c>
      <c r="O10" s="13" t="s">
        <v>0</v>
      </c>
      <c r="P10" s="13" t="s">
        <v>0</v>
      </c>
      <c r="Q10" s="22">
        <v>-0.253</v>
      </c>
      <c r="R10" s="22">
        <v>0.11899999999999999</v>
      </c>
      <c r="S10" s="22">
        <v>-0.114</v>
      </c>
      <c r="T10" s="22">
        <v>-2.3380000000000001</v>
      </c>
      <c r="U10" s="13" t="s">
        <v>0</v>
      </c>
      <c r="V10" s="13" t="s">
        <v>1</v>
      </c>
      <c r="W10" s="13" t="s">
        <v>1</v>
      </c>
      <c r="X10" s="13" t="s">
        <v>1</v>
      </c>
      <c r="Y10" s="13" t="s">
        <v>1</v>
      </c>
      <c r="Z10" s="13" t="s">
        <v>0</v>
      </c>
      <c r="AA10" s="13" t="s">
        <v>0</v>
      </c>
      <c r="AB10" s="22">
        <v>0.371</v>
      </c>
      <c r="AC10" s="13" t="s">
        <v>0</v>
      </c>
      <c r="AD10" s="13" t="s">
        <v>0</v>
      </c>
      <c r="AE10" s="22">
        <v>0.26700000000000002</v>
      </c>
      <c r="AF10" s="13" t="s">
        <v>0</v>
      </c>
      <c r="AG10" s="13" t="s">
        <v>0</v>
      </c>
      <c r="AH10" s="21">
        <v>2.57</v>
      </c>
      <c r="AI10" s="21">
        <v>0.66500000000000004</v>
      </c>
      <c r="AJ10" s="13" t="s">
        <v>1</v>
      </c>
      <c r="AK10" s="13" t="s">
        <v>0</v>
      </c>
      <c r="AL10" s="21">
        <v>0.86199999999999999</v>
      </c>
      <c r="AM10" s="21">
        <v>0.61099999999999999</v>
      </c>
    </row>
    <row r="11" spans="1:39" x14ac:dyDescent="0.35">
      <c r="A11" s="4" t="s">
        <v>143</v>
      </c>
      <c r="B11" s="2" t="s">
        <v>137</v>
      </c>
      <c r="C11" s="2" t="s">
        <v>47</v>
      </c>
      <c r="D11" s="21">
        <v>425.50599999999997</v>
      </c>
      <c r="E11" s="21">
        <v>3.96732</v>
      </c>
      <c r="F11" s="23">
        <v>8</v>
      </c>
      <c r="G11" s="23">
        <v>5</v>
      </c>
      <c r="H11" s="23">
        <v>2</v>
      </c>
      <c r="I11" s="21">
        <v>175.75</v>
      </c>
      <c r="J11" s="21">
        <v>-4.6589999999999998</v>
      </c>
      <c r="K11" s="21">
        <v>0.68400000000000005</v>
      </c>
      <c r="L11" s="21">
        <v>89.069000000000003</v>
      </c>
      <c r="M11" s="21">
        <v>-2.746</v>
      </c>
      <c r="N11" s="13" t="s">
        <v>1</v>
      </c>
      <c r="O11" s="13" t="s">
        <v>1</v>
      </c>
      <c r="P11" s="13" t="s">
        <v>1</v>
      </c>
      <c r="Q11" s="22">
        <v>-0.14599999999999999</v>
      </c>
      <c r="R11" s="22">
        <v>0</v>
      </c>
      <c r="S11" s="22">
        <v>-0.375</v>
      </c>
      <c r="T11" s="22">
        <v>-2.4430000000000001</v>
      </c>
      <c r="U11" s="13" t="s">
        <v>0</v>
      </c>
      <c r="V11" s="13" t="s">
        <v>1</v>
      </c>
      <c r="W11" s="13" t="s">
        <v>0</v>
      </c>
      <c r="X11" s="13" t="s">
        <v>1</v>
      </c>
      <c r="Y11" s="13" t="s">
        <v>1</v>
      </c>
      <c r="Z11" s="13" t="s">
        <v>0</v>
      </c>
      <c r="AA11" s="13" t="s">
        <v>1</v>
      </c>
      <c r="AB11" s="22">
        <v>0.878</v>
      </c>
      <c r="AC11" s="13" t="s">
        <v>0</v>
      </c>
      <c r="AD11" s="13" t="s">
        <v>0</v>
      </c>
      <c r="AE11" s="22">
        <v>-3.4000000000000002E-2</v>
      </c>
      <c r="AF11" s="13" t="s">
        <v>0</v>
      </c>
      <c r="AG11" s="13" t="s">
        <v>1</v>
      </c>
      <c r="AH11" s="21">
        <v>1.837</v>
      </c>
      <c r="AI11" s="21">
        <v>2.3610000000000002</v>
      </c>
      <c r="AJ11" s="13" t="s">
        <v>1</v>
      </c>
      <c r="AK11" s="13" t="s">
        <v>0</v>
      </c>
      <c r="AL11" s="21">
        <v>0.35799999999999998</v>
      </c>
      <c r="AM11" s="21">
        <v>-1.6519999999999999</v>
      </c>
    </row>
    <row r="12" spans="1:39" x14ac:dyDescent="0.35">
      <c r="A12" s="4" t="s">
        <v>144</v>
      </c>
      <c r="B12" s="2" t="s">
        <v>137</v>
      </c>
      <c r="C12" s="2" t="s">
        <v>47</v>
      </c>
      <c r="D12" s="21">
        <v>405.52</v>
      </c>
      <c r="E12" s="21">
        <v>2.9343400000000002</v>
      </c>
      <c r="F12" s="23">
        <v>6</v>
      </c>
      <c r="G12" s="23">
        <v>5</v>
      </c>
      <c r="H12" s="23">
        <v>1</v>
      </c>
      <c r="I12" s="21">
        <v>166.42</v>
      </c>
      <c r="J12" s="21">
        <v>-4.0389999999999997</v>
      </c>
      <c r="K12" s="21">
        <v>1.262</v>
      </c>
      <c r="L12" s="21">
        <v>94.878</v>
      </c>
      <c r="M12" s="21">
        <v>-2.97</v>
      </c>
      <c r="N12" s="13" t="s">
        <v>0</v>
      </c>
      <c r="O12" s="13" t="s">
        <v>0</v>
      </c>
      <c r="P12" s="13" t="s">
        <v>0</v>
      </c>
      <c r="Q12" s="22">
        <v>-0.20599999999999999</v>
      </c>
      <c r="R12" s="22">
        <v>0.158</v>
      </c>
      <c r="S12" s="22">
        <v>-0.86399999999999999</v>
      </c>
      <c r="T12" s="22">
        <v>-2.7770000000000001</v>
      </c>
      <c r="U12" s="13" t="s">
        <v>0</v>
      </c>
      <c r="V12" s="13" t="s">
        <v>1</v>
      </c>
      <c r="W12" s="13" t="s">
        <v>0</v>
      </c>
      <c r="X12" s="13" t="s">
        <v>0</v>
      </c>
      <c r="Y12" s="13" t="s">
        <v>1</v>
      </c>
      <c r="Z12" s="13" t="s">
        <v>0</v>
      </c>
      <c r="AA12" s="13" t="s">
        <v>0</v>
      </c>
      <c r="AB12" s="22">
        <v>1.38</v>
      </c>
      <c r="AC12" s="13" t="s">
        <v>0</v>
      </c>
      <c r="AD12" s="13" t="s">
        <v>0</v>
      </c>
      <c r="AE12" s="22">
        <v>0.34599999999999997</v>
      </c>
      <c r="AF12" s="13" t="s">
        <v>0</v>
      </c>
      <c r="AG12" s="13" t="s">
        <v>0</v>
      </c>
      <c r="AH12" s="21">
        <v>2.5680000000000001</v>
      </c>
      <c r="AI12" s="21">
        <v>0.87</v>
      </c>
      <c r="AJ12" s="13" t="s">
        <v>1</v>
      </c>
      <c r="AK12" s="13" t="s">
        <v>0</v>
      </c>
      <c r="AL12" s="21">
        <v>0.40100000000000002</v>
      </c>
      <c r="AM12" s="21">
        <v>-2.8000000000000001E-2</v>
      </c>
    </row>
    <row r="13" spans="1:39" x14ac:dyDescent="0.35">
      <c r="A13" s="4" t="s">
        <v>145</v>
      </c>
      <c r="B13" s="2" t="s">
        <v>137</v>
      </c>
      <c r="C13" s="2" t="s">
        <v>47</v>
      </c>
      <c r="D13" s="21">
        <v>401.51100000000002</v>
      </c>
      <c r="E13" s="21">
        <v>4.0088400000000002</v>
      </c>
      <c r="F13" s="23">
        <v>6</v>
      </c>
      <c r="G13" s="23">
        <v>7</v>
      </c>
      <c r="H13" s="23">
        <v>0</v>
      </c>
      <c r="I13" s="21">
        <v>167.68299999999999</v>
      </c>
      <c r="J13" s="21">
        <v>-4.907</v>
      </c>
      <c r="K13" s="21">
        <v>1.242</v>
      </c>
      <c r="L13" s="21">
        <v>96.087000000000003</v>
      </c>
      <c r="M13" s="21">
        <v>-2.7370000000000001</v>
      </c>
      <c r="N13" s="13" t="s">
        <v>0</v>
      </c>
      <c r="O13" s="13" t="s">
        <v>1</v>
      </c>
      <c r="P13" s="13" t="s">
        <v>1</v>
      </c>
      <c r="Q13" s="22">
        <v>-0.14599999999999999</v>
      </c>
      <c r="R13" s="22">
        <v>9.0999999999999998E-2</v>
      </c>
      <c r="S13" s="22">
        <v>7.2999999999999995E-2</v>
      </c>
      <c r="T13" s="22">
        <v>-2.395</v>
      </c>
      <c r="U13" s="13" t="s">
        <v>0</v>
      </c>
      <c r="V13" s="13" t="s">
        <v>1</v>
      </c>
      <c r="W13" s="13" t="s">
        <v>1</v>
      </c>
      <c r="X13" s="13" t="s">
        <v>1</v>
      </c>
      <c r="Y13" s="13" t="s">
        <v>1</v>
      </c>
      <c r="Z13" s="13" t="s">
        <v>0</v>
      </c>
      <c r="AA13" s="13" t="s">
        <v>1</v>
      </c>
      <c r="AB13" s="22">
        <v>-0.189</v>
      </c>
      <c r="AC13" s="13" t="s">
        <v>0</v>
      </c>
      <c r="AD13" s="13" t="s">
        <v>0</v>
      </c>
      <c r="AE13" s="22">
        <v>0.69299999999999995</v>
      </c>
      <c r="AF13" s="13" t="s">
        <v>0</v>
      </c>
      <c r="AG13" s="13" t="s">
        <v>1</v>
      </c>
      <c r="AH13" s="21">
        <v>2.1640000000000001</v>
      </c>
      <c r="AI13" s="21">
        <v>1.619</v>
      </c>
      <c r="AJ13" s="13" t="s">
        <v>1</v>
      </c>
      <c r="AK13" s="13" t="s">
        <v>0</v>
      </c>
      <c r="AL13" s="21">
        <v>0.39400000000000002</v>
      </c>
      <c r="AM13" s="21">
        <v>-2.84</v>
      </c>
    </row>
    <row r="14" spans="1:39" x14ac:dyDescent="0.35">
      <c r="A14" s="4" t="s">
        <v>146</v>
      </c>
      <c r="B14" s="2" t="s">
        <v>137</v>
      </c>
      <c r="C14" s="2" t="s">
        <v>47</v>
      </c>
      <c r="D14" s="21">
        <v>415.55900000000003</v>
      </c>
      <c r="E14" s="21">
        <v>4.6619999999999999</v>
      </c>
      <c r="F14" s="23">
        <v>6</v>
      </c>
      <c r="G14" s="23">
        <v>5</v>
      </c>
      <c r="H14" s="23">
        <v>2</v>
      </c>
      <c r="I14" s="21">
        <v>175.798</v>
      </c>
      <c r="J14" s="21">
        <v>-3.9750000000000001</v>
      </c>
      <c r="K14" s="21">
        <v>0.90400000000000003</v>
      </c>
      <c r="L14" s="21">
        <v>87.677999999999997</v>
      </c>
      <c r="M14" s="21">
        <v>-2.9279999999999999</v>
      </c>
      <c r="N14" s="13" t="s">
        <v>1</v>
      </c>
      <c r="O14" s="13" t="s">
        <v>1</v>
      </c>
      <c r="P14" s="13" t="s">
        <v>1</v>
      </c>
      <c r="Q14" s="22">
        <v>0.77600000000000002</v>
      </c>
      <c r="R14" s="22">
        <v>0.10299999999999999</v>
      </c>
      <c r="S14" s="22">
        <v>-0.997</v>
      </c>
      <c r="T14" s="22">
        <v>-1.95</v>
      </c>
      <c r="U14" s="13" t="s">
        <v>0</v>
      </c>
      <c r="V14" s="13" t="s">
        <v>1</v>
      </c>
      <c r="W14" s="13" t="s">
        <v>0</v>
      </c>
      <c r="X14" s="13" t="s">
        <v>1</v>
      </c>
      <c r="Y14" s="13" t="s">
        <v>0</v>
      </c>
      <c r="Z14" s="13" t="s">
        <v>0</v>
      </c>
      <c r="AA14" s="13" t="s">
        <v>1</v>
      </c>
      <c r="AB14" s="22">
        <v>0.77100000000000002</v>
      </c>
      <c r="AC14" s="13" t="s">
        <v>0</v>
      </c>
      <c r="AD14" s="13" t="s">
        <v>0</v>
      </c>
      <c r="AE14" s="22">
        <v>-0.68700000000000006</v>
      </c>
      <c r="AF14" s="13" t="s">
        <v>0</v>
      </c>
      <c r="AG14" s="13" t="s">
        <v>1</v>
      </c>
      <c r="AH14" s="21">
        <v>2.399</v>
      </c>
      <c r="AI14" s="21">
        <v>1.3660000000000001</v>
      </c>
      <c r="AJ14" s="13" t="s">
        <v>1</v>
      </c>
      <c r="AK14" s="13" t="s">
        <v>0</v>
      </c>
      <c r="AL14" s="21">
        <v>0.61699999999999999</v>
      </c>
      <c r="AM14" s="21">
        <v>1.484</v>
      </c>
    </row>
    <row r="15" spans="1:39" x14ac:dyDescent="0.35">
      <c r="A15" s="4" t="s">
        <v>147</v>
      </c>
      <c r="B15" s="2" t="s">
        <v>137</v>
      </c>
      <c r="C15" s="2" t="s">
        <v>47</v>
      </c>
      <c r="D15" s="21">
        <v>420.54500000000002</v>
      </c>
      <c r="E15" s="21">
        <v>2.0911</v>
      </c>
      <c r="F15" s="23">
        <v>9</v>
      </c>
      <c r="G15" s="23">
        <v>9</v>
      </c>
      <c r="H15" s="23">
        <v>2</v>
      </c>
      <c r="I15" s="21">
        <v>167.453</v>
      </c>
      <c r="J15" s="21">
        <v>-4.0839999999999996</v>
      </c>
      <c r="K15" s="21">
        <v>0.14099999999999999</v>
      </c>
      <c r="L15" s="21">
        <v>76.518000000000001</v>
      </c>
      <c r="M15" s="21">
        <v>-2.7650000000000001</v>
      </c>
      <c r="N15" s="13" t="s">
        <v>1</v>
      </c>
      <c r="O15" s="13" t="s">
        <v>1</v>
      </c>
      <c r="P15" s="13" t="s">
        <v>0</v>
      </c>
      <c r="Q15" s="22">
        <v>-0.437</v>
      </c>
      <c r="R15" s="22">
        <v>0</v>
      </c>
      <c r="S15" s="22">
        <v>-1.423</v>
      </c>
      <c r="T15" s="22">
        <v>-3.2559999999999998</v>
      </c>
      <c r="U15" s="13" t="s">
        <v>0</v>
      </c>
      <c r="V15" s="13" t="s">
        <v>1</v>
      </c>
      <c r="W15" s="13" t="s">
        <v>0</v>
      </c>
      <c r="X15" s="13" t="s">
        <v>0</v>
      </c>
      <c r="Y15" s="13" t="s">
        <v>1</v>
      </c>
      <c r="Z15" s="13" t="s">
        <v>0</v>
      </c>
      <c r="AA15" s="13" t="s">
        <v>0</v>
      </c>
      <c r="AB15" s="22">
        <v>0.13300000000000001</v>
      </c>
      <c r="AC15" s="13" t="s">
        <v>0</v>
      </c>
      <c r="AD15" s="13" t="s">
        <v>0</v>
      </c>
      <c r="AE15" s="22">
        <v>0.68700000000000006</v>
      </c>
      <c r="AF15" s="13" t="s">
        <v>0</v>
      </c>
      <c r="AG15" s="13" t="s">
        <v>1</v>
      </c>
      <c r="AH15" s="21">
        <v>1.831</v>
      </c>
      <c r="AI15" s="21">
        <v>2.4630000000000001</v>
      </c>
      <c r="AJ15" s="13" t="s">
        <v>1</v>
      </c>
      <c r="AK15" s="13" t="s">
        <v>0</v>
      </c>
      <c r="AL15" s="21">
        <v>0.33600000000000002</v>
      </c>
      <c r="AM15" s="21">
        <v>1.454</v>
      </c>
    </row>
    <row r="16" spans="1:39" x14ac:dyDescent="0.35">
      <c r="A16" s="4" t="s">
        <v>148</v>
      </c>
      <c r="B16" s="2" t="s">
        <v>137</v>
      </c>
      <c r="C16" s="2" t="s">
        <v>47</v>
      </c>
      <c r="D16" s="22">
        <v>364.46100000000001</v>
      </c>
      <c r="E16" s="22">
        <v>3.0146999999999999</v>
      </c>
      <c r="F16" s="24">
        <v>6</v>
      </c>
      <c r="G16" s="24">
        <v>4</v>
      </c>
      <c r="H16" s="24">
        <v>1</v>
      </c>
      <c r="I16" s="22">
        <v>154.393</v>
      </c>
      <c r="J16" s="22">
        <v>-4.2869999999999999</v>
      </c>
      <c r="K16" s="22">
        <v>1.33</v>
      </c>
      <c r="L16" s="22">
        <v>95.262</v>
      </c>
      <c r="M16" s="22">
        <v>-3.7010000000000001</v>
      </c>
      <c r="N16" s="13" t="s">
        <v>0</v>
      </c>
      <c r="O16" s="13" t="s">
        <v>0</v>
      </c>
      <c r="P16" s="13" t="s">
        <v>0</v>
      </c>
      <c r="Q16" s="22">
        <v>9.7000000000000003E-2</v>
      </c>
      <c r="R16" s="22">
        <v>0.16900000000000001</v>
      </c>
      <c r="S16" s="22">
        <v>-0.249</v>
      </c>
      <c r="T16" s="22">
        <v>-2.91</v>
      </c>
      <c r="U16" s="13" t="s">
        <v>0</v>
      </c>
      <c r="V16" s="13" t="s">
        <v>1</v>
      </c>
      <c r="W16" s="13" t="s">
        <v>0</v>
      </c>
      <c r="X16" s="13" t="s">
        <v>1</v>
      </c>
      <c r="Y16" s="13" t="s">
        <v>0</v>
      </c>
      <c r="Z16" s="13" t="s">
        <v>0</v>
      </c>
      <c r="AA16" s="13" t="s">
        <v>0</v>
      </c>
      <c r="AB16" s="22">
        <v>1.19</v>
      </c>
      <c r="AC16" s="13" t="s">
        <v>0</v>
      </c>
      <c r="AD16" s="13" t="s">
        <v>0</v>
      </c>
      <c r="AE16" s="22">
        <v>-0.193</v>
      </c>
      <c r="AF16" s="13" t="s">
        <v>0</v>
      </c>
      <c r="AG16" s="13" t="s">
        <v>1</v>
      </c>
      <c r="AH16" s="21">
        <v>2.6040000000000001</v>
      </c>
      <c r="AI16" s="21">
        <v>1.504</v>
      </c>
      <c r="AJ16" s="13" t="s">
        <v>1</v>
      </c>
      <c r="AK16" s="13" t="s">
        <v>0</v>
      </c>
      <c r="AL16" s="21">
        <v>1.1259999999999999</v>
      </c>
      <c r="AM16" s="21">
        <v>1.2170000000000001</v>
      </c>
    </row>
    <row r="17" spans="1:39" x14ac:dyDescent="0.35">
      <c r="A17" s="4" t="s">
        <v>149</v>
      </c>
      <c r="B17" s="2" t="s">
        <v>137</v>
      </c>
      <c r="C17" s="2" t="s">
        <v>47</v>
      </c>
      <c r="D17" s="21">
        <v>414.87799999999999</v>
      </c>
      <c r="E17" s="21">
        <v>2.9233799999999999</v>
      </c>
      <c r="F17" s="23">
        <v>6</v>
      </c>
      <c r="G17" s="23">
        <v>8</v>
      </c>
      <c r="H17" s="23">
        <v>2</v>
      </c>
      <c r="I17" s="21">
        <v>169.786</v>
      </c>
      <c r="J17" s="21">
        <v>-3.7589999999999999</v>
      </c>
      <c r="K17" s="21">
        <v>0.55400000000000005</v>
      </c>
      <c r="L17" s="21">
        <v>78.938000000000002</v>
      </c>
      <c r="M17" s="21">
        <v>-2.7559999999999998</v>
      </c>
      <c r="N17" s="13" t="s">
        <v>1</v>
      </c>
      <c r="O17" s="13" t="s">
        <v>1</v>
      </c>
      <c r="P17" s="13" t="s">
        <v>1</v>
      </c>
      <c r="Q17" s="22">
        <v>8.3000000000000004E-2</v>
      </c>
      <c r="R17" s="22">
        <v>0.02</v>
      </c>
      <c r="S17" s="22">
        <v>-0.996</v>
      </c>
      <c r="T17" s="22">
        <v>-2.6520000000000001</v>
      </c>
      <c r="U17" s="13" t="s">
        <v>0</v>
      </c>
      <c r="V17" s="13" t="s">
        <v>1</v>
      </c>
      <c r="W17" s="13" t="s">
        <v>0</v>
      </c>
      <c r="X17" s="13" t="s">
        <v>0</v>
      </c>
      <c r="Y17" s="13" t="s">
        <v>1</v>
      </c>
      <c r="Z17" s="13" t="s">
        <v>0</v>
      </c>
      <c r="AA17" s="13" t="s">
        <v>1</v>
      </c>
      <c r="AB17" s="22">
        <v>0.187</v>
      </c>
      <c r="AC17" s="13" t="s">
        <v>0</v>
      </c>
      <c r="AD17" s="13" t="s">
        <v>0</v>
      </c>
      <c r="AE17" s="22">
        <v>-1E-3</v>
      </c>
      <c r="AF17" s="13" t="s">
        <v>0</v>
      </c>
      <c r="AG17" s="13" t="s">
        <v>1</v>
      </c>
      <c r="AH17" s="21">
        <v>2.5459999999999998</v>
      </c>
      <c r="AI17" s="21">
        <v>1.7490000000000001</v>
      </c>
      <c r="AJ17" s="13" t="s">
        <v>1</v>
      </c>
      <c r="AK17" s="13" t="s">
        <v>0</v>
      </c>
      <c r="AL17" s="21">
        <v>0.32200000000000001</v>
      </c>
      <c r="AM17" s="21">
        <v>0.80600000000000005</v>
      </c>
    </row>
    <row r="18" spans="1:39" x14ac:dyDescent="0.35">
      <c r="A18" s="4" t="s">
        <v>150</v>
      </c>
      <c r="B18" s="2" t="s">
        <v>137</v>
      </c>
      <c r="C18" s="2" t="s">
        <v>47</v>
      </c>
      <c r="D18" s="21">
        <v>380.51400000000001</v>
      </c>
      <c r="E18" s="21">
        <v>2.0720999999999998</v>
      </c>
      <c r="F18" s="23">
        <v>6</v>
      </c>
      <c r="G18" s="23">
        <v>5</v>
      </c>
      <c r="H18" s="23">
        <v>1</v>
      </c>
      <c r="I18" s="21">
        <v>155.375</v>
      </c>
      <c r="J18" s="21">
        <v>-4.4889999999999999</v>
      </c>
      <c r="K18" s="21">
        <v>1.052</v>
      </c>
      <c r="L18" s="21">
        <v>96.432000000000002</v>
      </c>
      <c r="M18" s="21">
        <v>-3.4470000000000001</v>
      </c>
      <c r="N18" s="13" t="s">
        <v>0</v>
      </c>
      <c r="O18" s="13" t="s">
        <v>0</v>
      </c>
      <c r="P18" s="13" t="s">
        <v>0</v>
      </c>
      <c r="Q18" s="22">
        <v>-0.30499999999999999</v>
      </c>
      <c r="R18" s="22">
        <v>0.311</v>
      </c>
      <c r="S18" s="22">
        <v>-0.82</v>
      </c>
      <c r="T18" s="22">
        <v>-3.117</v>
      </c>
      <c r="U18" s="13" t="s">
        <v>0</v>
      </c>
      <c r="V18" s="13" t="s">
        <v>1</v>
      </c>
      <c r="W18" s="13" t="s">
        <v>0</v>
      </c>
      <c r="X18" s="13" t="s">
        <v>0</v>
      </c>
      <c r="Y18" s="13" t="s">
        <v>0</v>
      </c>
      <c r="Z18" s="13" t="s">
        <v>0</v>
      </c>
      <c r="AA18" s="13" t="s">
        <v>0</v>
      </c>
      <c r="AB18" s="22">
        <v>0.58399999999999996</v>
      </c>
      <c r="AC18" s="13" t="s">
        <v>0</v>
      </c>
      <c r="AD18" s="13" t="s">
        <v>0</v>
      </c>
      <c r="AE18" s="22">
        <v>-2.7E-2</v>
      </c>
      <c r="AF18" s="13" t="s">
        <v>0</v>
      </c>
      <c r="AG18" s="13" t="s">
        <v>0</v>
      </c>
      <c r="AH18" s="21">
        <v>2.895</v>
      </c>
      <c r="AI18" s="21">
        <v>1.0580000000000001</v>
      </c>
      <c r="AJ18" s="13" t="s">
        <v>1</v>
      </c>
      <c r="AK18" s="13" t="s">
        <v>0</v>
      </c>
      <c r="AL18" s="21">
        <v>0.46300000000000002</v>
      </c>
      <c r="AM18" s="21">
        <v>1.077</v>
      </c>
    </row>
    <row r="19" spans="1:39" x14ac:dyDescent="0.35">
      <c r="A19" s="4" t="s">
        <v>151</v>
      </c>
      <c r="B19" s="2" t="s">
        <v>137</v>
      </c>
      <c r="C19" s="2" t="s">
        <v>47</v>
      </c>
      <c r="D19" s="21">
        <v>321.471</v>
      </c>
      <c r="E19" s="21">
        <v>3.0977999999999999</v>
      </c>
      <c r="F19" s="23">
        <v>5</v>
      </c>
      <c r="G19" s="23">
        <v>5</v>
      </c>
      <c r="H19" s="23">
        <v>1</v>
      </c>
      <c r="I19" s="21">
        <v>132.374</v>
      </c>
      <c r="J19" s="21">
        <v>-3.5659999999999998</v>
      </c>
      <c r="K19" s="21">
        <v>1.38</v>
      </c>
      <c r="L19" s="21">
        <v>90.301000000000002</v>
      </c>
      <c r="M19" s="21">
        <v>-2.9780000000000002</v>
      </c>
      <c r="N19" s="13" t="s">
        <v>1</v>
      </c>
      <c r="O19" s="13" t="s">
        <v>0</v>
      </c>
      <c r="P19" s="13" t="s">
        <v>0</v>
      </c>
      <c r="Q19" s="22">
        <v>0.86599999999999999</v>
      </c>
      <c r="R19" s="22">
        <v>0.38700000000000001</v>
      </c>
      <c r="S19" s="22">
        <v>5.7000000000000002E-2</v>
      </c>
      <c r="T19" s="22">
        <v>-2.2360000000000002</v>
      </c>
      <c r="U19" s="13" t="s">
        <v>0</v>
      </c>
      <c r="V19" s="13" t="s">
        <v>1</v>
      </c>
      <c r="W19" s="13" t="s">
        <v>0</v>
      </c>
      <c r="X19" s="13" t="s">
        <v>0</v>
      </c>
      <c r="Y19" s="13" t="s">
        <v>0</v>
      </c>
      <c r="Z19" s="13" t="s">
        <v>0</v>
      </c>
      <c r="AA19" s="13" t="s">
        <v>0</v>
      </c>
      <c r="AB19" s="22">
        <v>1.2030000000000001</v>
      </c>
      <c r="AC19" s="13" t="s">
        <v>1</v>
      </c>
      <c r="AD19" s="13" t="s">
        <v>0</v>
      </c>
      <c r="AE19" s="22">
        <v>-0.80900000000000005</v>
      </c>
      <c r="AF19" s="13" t="s">
        <v>0</v>
      </c>
      <c r="AG19" s="13" t="s">
        <v>1</v>
      </c>
      <c r="AH19" s="21">
        <v>2.7879999999999998</v>
      </c>
      <c r="AI19" s="21">
        <v>1.1120000000000001</v>
      </c>
      <c r="AJ19" s="13" t="s">
        <v>1</v>
      </c>
      <c r="AK19" s="13" t="s">
        <v>0</v>
      </c>
      <c r="AL19" s="21">
        <v>0.77200000000000002</v>
      </c>
      <c r="AM19" s="21">
        <v>0.81399999999999995</v>
      </c>
    </row>
    <row r="20" spans="1:39" x14ac:dyDescent="0.35">
      <c r="A20" s="4" t="s">
        <v>152</v>
      </c>
      <c r="B20" s="2" t="s">
        <v>137</v>
      </c>
      <c r="C20" s="2" t="s">
        <v>47</v>
      </c>
      <c r="D20" s="21">
        <v>313.36099999999999</v>
      </c>
      <c r="E20" s="21">
        <v>2.8147000000000002</v>
      </c>
      <c r="F20" s="23">
        <v>4</v>
      </c>
      <c r="G20" s="23">
        <v>5</v>
      </c>
      <c r="H20" s="23">
        <v>2</v>
      </c>
      <c r="I20" s="21">
        <v>133.018</v>
      </c>
      <c r="J20" s="21">
        <v>-3.2469999999999999</v>
      </c>
      <c r="K20" s="21">
        <v>0.315</v>
      </c>
      <c r="L20" s="21">
        <v>88.134</v>
      </c>
      <c r="M20" s="21">
        <v>-2.7509999999999999</v>
      </c>
      <c r="N20" s="13" t="s">
        <v>1</v>
      </c>
      <c r="O20" s="13" t="s">
        <v>0</v>
      </c>
      <c r="P20" s="13" t="s">
        <v>0</v>
      </c>
      <c r="Q20" s="22">
        <v>-0.189</v>
      </c>
      <c r="R20" s="22">
        <v>0.06</v>
      </c>
      <c r="S20" s="22">
        <v>-1.42</v>
      </c>
      <c r="T20" s="22">
        <v>-2.4729999999999999</v>
      </c>
      <c r="U20" s="13" t="s">
        <v>0</v>
      </c>
      <c r="V20" s="13" t="s">
        <v>1</v>
      </c>
      <c r="W20" s="13" t="s">
        <v>1</v>
      </c>
      <c r="X20" s="13" t="s">
        <v>1</v>
      </c>
      <c r="Y20" s="13" t="s">
        <v>1</v>
      </c>
      <c r="Z20" s="13" t="s">
        <v>0</v>
      </c>
      <c r="AA20" s="13" t="s">
        <v>0</v>
      </c>
      <c r="AB20" s="22">
        <v>0.19600000000000001</v>
      </c>
      <c r="AC20" s="13" t="s">
        <v>0</v>
      </c>
      <c r="AD20" s="13" t="s">
        <v>1</v>
      </c>
      <c r="AE20" s="22">
        <v>-2.7E-2</v>
      </c>
      <c r="AF20" s="13" t="s">
        <v>0</v>
      </c>
      <c r="AG20" s="13" t="s">
        <v>1</v>
      </c>
      <c r="AH20" s="21">
        <v>2.21</v>
      </c>
      <c r="AI20" s="21">
        <v>1.3740000000000001</v>
      </c>
      <c r="AJ20" s="13" t="s">
        <v>1</v>
      </c>
      <c r="AK20" s="13" t="s">
        <v>0</v>
      </c>
      <c r="AL20" s="21">
        <v>0.40500000000000003</v>
      </c>
      <c r="AM20" s="21">
        <v>2.2250000000000001</v>
      </c>
    </row>
    <row r="21" spans="1:39" x14ac:dyDescent="0.35">
      <c r="A21" s="4" t="s">
        <v>153</v>
      </c>
      <c r="B21" s="2" t="s">
        <v>137</v>
      </c>
      <c r="C21" s="2" t="s">
        <v>47</v>
      </c>
      <c r="D21" s="21">
        <v>357.28800000000001</v>
      </c>
      <c r="E21" s="21">
        <v>2.0758999999999999</v>
      </c>
      <c r="F21" s="23">
        <v>6</v>
      </c>
      <c r="G21" s="23">
        <v>7</v>
      </c>
      <c r="H21" s="23">
        <v>2</v>
      </c>
      <c r="I21" s="21">
        <v>139.928</v>
      </c>
      <c r="J21" s="21">
        <v>-3.2690000000000001</v>
      </c>
      <c r="K21" s="21">
        <v>1.3360000000000001</v>
      </c>
      <c r="L21" s="21">
        <v>91.209000000000003</v>
      </c>
      <c r="M21" s="21">
        <v>-3.0489999999999999</v>
      </c>
      <c r="N21" s="13" t="s">
        <v>1</v>
      </c>
      <c r="O21" s="13" t="s">
        <v>0</v>
      </c>
      <c r="P21" s="13" t="s">
        <v>0</v>
      </c>
      <c r="Q21" s="22">
        <v>-0.4</v>
      </c>
      <c r="R21" s="22">
        <v>0.24399999999999999</v>
      </c>
      <c r="S21" s="22">
        <v>-0.5</v>
      </c>
      <c r="T21" s="22">
        <v>-3.3479999999999999</v>
      </c>
      <c r="U21" s="13" t="s">
        <v>0</v>
      </c>
      <c r="V21" s="13" t="s">
        <v>0</v>
      </c>
      <c r="W21" s="13" t="s">
        <v>0</v>
      </c>
      <c r="X21" s="13" t="s">
        <v>0</v>
      </c>
      <c r="Y21" s="13" t="s">
        <v>0</v>
      </c>
      <c r="Z21" s="13" t="s">
        <v>0</v>
      </c>
      <c r="AA21" s="13" t="s">
        <v>0</v>
      </c>
      <c r="AB21" s="22">
        <v>0.38300000000000001</v>
      </c>
      <c r="AC21" s="13" t="s">
        <v>0</v>
      </c>
      <c r="AD21" s="13" t="s">
        <v>0</v>
      </c>
      <c r="AE21" s="22">
        <v>-0.16200000000000001</v>
      </c>
      <c r="AF21" s="13" t="s">
        <v>0</v>
      </c>
      <c r="AG21" s="13" t="s">
        <v>0</v>
      </c>
      <c r="AH21" s="21">
        <v>2.2130000000000001</v>
      </c>
      <c r="AI21" s="21">
        <v>1.621</v>
      </c>
      <c r="AJ21" s="13" t="s">
        <v>1</v>
      </c>
      <c r="AK21" s="13" t="s">
        <v>0</v>
      </c>
      <c r="AL21" s="21">
        <v>0.38900000000000001</v>
      </c>
      <c r="AM21" s="21">
        <v>1.6220000000000001</v>
      </c>
    </row>
    <row r="22" spans="1:39" x14ac:dyDescent="0.35">
      <c r="A22" s="4" t="s">
        <v>154</v>
      </c>
      <c r="B22" s="2" t="s">
        <v>137</v>
      </c>
      <c r="C22" s="2" t="s">
        <v>47</v>
      </c>
      <c r="D22" s="21">
        <v>426.49400000000003</v>
      </c>
      <c r="E22" s="21">
        <v>4.3003</v>
      </c>
      <c r="F22" s="23">
        <v>8</v>
      </c>
      <c r="G22" s="23">
        <v>6</v>
      </c>
      <c r="H22" s="23">
        <v>0</v>
      </c>
      <c r="I22" s="21">
        <v>175.499</v>
      </c>
      <c r="J22" s="21">
        <v>-4.6710000000000003</v>
      </c>
      <c r="K22" s="21">
        <v>1.2569999999999999</v>
      </c>
      <c r="L22" s="21">
        <v>98.028000000000006</v>
      </c>
      <c r="M22" s="21">
        <v>-2.7370000000000001</v>
      </c>
      <c r="N22" s="13" t="s">
        <v>0</v>
      </c>
      <c r="O22" s="13" t="s">
        <v>1</v>
      </c>
      <c r="P22" s="13" t="s">
        <v>1</v>
      </c>
      <c r="Q22" s="22">
        <v>-0.33600000000000002</v>
      </c>
      <c r="R22" s="22">
        <v>3.9E-2</v>
      </c>
      <c r="S22" s="22">
        <v>-1.165</v>
      </c>
      <c r="T22" s="22">
        <v>-3.3570000000000002</v>
      </c>
      <c r="U22" s="13" t="s">
        <v>0</v>
      </c>
      <c r="V22" s="13" t="s">
        <v>1</v>
      </c>
      <c r="W22" s="13" t="s">
        <v>1</v>
      </c>
      <c r="X22" s="13" t="s">
        <v>1</v>
      </c>
      <c r="Y22" s="13" t="s">
        <v>1</v>
      </c>
      <c r="Z22" s="13" t="s">
        <v>0</v>
      </c>
      <c r="AA22" s="13" t="s">
        <v>1</v>
      </c>
      <c r="AB22" s="22">
        <v>0.70399999999999996</v>
      </c>
      <c r="AC22" s="13" t="s">
        <v>0</v>
      </c>
      <c r="AD22" s="13" t="s">
        <v>0</v>
      </c>
      <c r="AE22" s="22">
        <v>0.94199999999999995</v>
      </c>
      <c r="AF22" s="13" t="s">
        <v>0</v>
      </c>
      <c r="AG22" s="13" t="s">
        <v>1</v>
      </c>
      <c r="AH22" s="21">
        <v>2.5720000000000001</v>
      </c>
      <c r="AI22" s="21">
        <v>1.5649999999999999</v>
      </c>
      <c r="AJ22" s="13" t="s">
        <v>1</v>
      </c>
      <c r="AK22" s="13" t="s">
        <v>0</v>
      </c>
      <c r="AL22" s="21">
        <v>0.29299999999999998</v>
      </c>
      <c r="AM22" s="21">
        <v>-1.3180000000000001</v>
      </c>
    </row>
    <row r="23" spans="1:39" x14ac:dyDescent="0.35">
      <c r="A23" s="4" t="s">
        <v>155</v>
      </c>
      <c r="B23" s="2" t="s">
        <v>137</v>
      </c>
      <c r="C23" s="2" t="s">
        <v>47</v>
      </c>
      <c r="D23" s="21">
        <v>338.28500000000003</v>
      </c>
      <c r="E23" s="21">
        <v>3.63062</v>
      </c>
      <c r="F23" s="23">
        <v>4</v>
      </c>
      <c r="G23" s="23">
        <v>5</v>
      </c>
      <c r="H23" s="23">
        <v>1</v>
      </c>
      <c r="I23" s="21">
        <v>134.27600000000001</v>
      </c>
      <c r="J23" s="21">
        <v>-3.73</v>
      </c>
      <c r="K23" s="21">
        <v>1.2689999999999999</v>
      </c>
      <c r="L23" s="21">
        <v>91.902000000000001</v>
      </c>
      <c r="M23" s="21">
        <v>-2.7440000000000002</v>
      </c>
      <c r="N23" s="13" t="s">
        <v>0</v>
      </c>
      <c r="O23" s="13" t="s">
        <v>1</v>
      </c>
      <c r="P23" s="13" t="s">
        <v>0</v>
      </c>
      <c r="Q23" s="22">
        <v>-0.11</v>
      </c>
      <c r="R23" s="22">
        <v>0.14299999999999999</v>
      </c>
      <c r="S23" s="22">
        <v>-0.88400000000000001</v>
      </c>
      <c r="T23" s="22">
        <v>-2.8879999999999999</v>
      </c>
      <c r="U23" s="13" t="s">
        <v>0</v>
      </c>
      <c r="V23" s="13" t="s">
        <v>1</v>
      </c>
      <c r="W23" s="13" t="s">
        <v>1</v>
      </c>
      <c r="X23" s="13" t="s">
        <v>1</v>
      </c>
      <c r="Y23" s="13" t="s">
        <v>0</v>
      </c>
      <c r="Z23" s="13" t="s">
        <v>0</v>
      </c>
      <c r="AA23" s="13" t="s">
        <v>0</v>
      </c>
      <c r="AB23" s="22">
        <v>0.10199999999999999</v>
      </c>
      <c r="AC23" s="13" t="s">
        <v>0</v>
      </c>
      <c r="AD23" s="13" t="s">
        <v>0</v>
      </c>
      <c r="AE23" s="22">
        <v>0.20799999999999999</v>
      </c>
      <c r="AF23" s="13" t="s">
        <v>0</v>
      </c>
      <c r="AG23" s="13" t="s">
        <v>1</v>
      </c>
      <c r="AH23" s="21">
        <v>2.54</v>
      </c>
      <c r="AI23" s="21">
        <v>0.56299999999999994</v>
      </c>
      <c r="AJ23" s="13" t="s">
        <v>1</v>
      </c>
      <c r="AK23" s="13" t="s">
        <v>0</v>
      </c>
      <c r="AL23" s="21">
        <v>0.435</v>
      </c>
      <c r="AM23" s="21">
        <v>1.238</v>
      </c>
    </row>
    <row r="24" spans="1:39" x14ac:dyDescent="0.35">
      <c r="A24" s="4" t="s">
        <v>156</v>
      </c>
      <c r="B24" s="2" t="s">
        <v>137</v>
      </c>
      <c r="C24" s="2" t="s">
        <v>47</v>
      </c>
      <c r="D24" s="22">
        <v>315.44200000000001</v>
      </c>
      <c r="E24" s="22">
        <v>3.0168200000000001</v>
      </c>
      <c r="F24" s="24">
        <v>4</v>
      </c>
      <c r="G24" s="24">
        <v>4</v>
      </c>
      <c r="H24" s="24">
        <v>1</v>
      </c>
      <c r="I24" s="22">
        <v>134.733</v>
      </c>
      <c r="J24" s="22">
        <v>-3.5720000000000001</v>
      </c>
      <c r="K24" s="22">
        <v>1.333</v>
      </c>
      <c r="L24" s="22">
        <v>92.341999999999999</v>
      </c>
      <c r="M24" s="22">
        <v>-2.8940000000000001</v>
      </c>
      <c r="N24" s="13" t="s">
        <v>1</v>
      </c>
      <c r="O24" s="13" t="s">
        <v>0</v>
      </c>
      <c r="P24" s="13" t="s">
        <v>0</v>
      </c>
      <c r="Q24" s="22">
        <v>0.752</v>
      </c>
      <c r="R24" s="22">
        <v>0.29899999999999999</v>
      </c>
      <c r="S24" s="22">
        <v>0.38</v>
      </c>
      <c r="T24" s="22">
        <v>-1.833</v>
      </c>
      <c r="U24" s="13" t="s">
        <v>0</v>
      </c>
      <c r="V24" s="13" t="s">
        <v>1</v>
      </c>
      <c r="W24" s="13" t="s">
        <v>0</v>
      </c>
      <c r="X24" s="13" t="s">
        <v>0</v>
      </c>
      <c r="Y24" s="13" t="s">
        <v>0</v>
      </c>
      <c r="Z24" s="13" t="s">
        <v>0</v>
      </c>
      <c r="AA24" s="13" t="s">
        <v>0</v>
      </c>
      <c r="AB24" s="22">
        <v>1.0089999999999999</v>
      </c>
      <c r="AC24" s="13" t="s">
        <v>0</v>
      </c>
      <c r="AD24" s="13" t="s">
        <v>0</v>
      </c>
      <c r="AE24" s="22">
        <v>-0.33900000000000002</v>
      </c>
      <c r="AF24" s="13" t="s">
        <v>0</v>
      </c>
      <c r="AG24" s="13" t="s">
        <v>1</v>
      </c>
      <c r="AH24" s="21">
        <v>2.6930000000000001</v>
      </c>
      <c r="AI24" s="21">
        <v>0.97099999999999997</v>
      </c>
      <c r="AJ24" s="13" t="s">
        <v>1</v>
      </c>
      <c r="AK24" s="13" t="s">
        <v>0</v>
      </c>
      <c r="AL24" s="21">
        <v>0.73799999999999999</v>
      </c>
      <c r="AM24" s="21">
        <v>0.67300000000000004</v>
      </c>
    </row>
    <row r="25" spans="1:39" x14ac:dyDescent="0.35">
      <c r="A25" s="4" t="s">
        <v>157</v>
      </c>
      <c r="B25" s="2" t="s">
        <v>137</v>
      </c>
      <c r="C25" s="2" t="s">
        <v>47</v>
      </c>
      <c r="D25" s="21">
        <v>444.00299999999999</v>
      </c>
      <c r="E25" s="21">
        <v>3.7440000000000002</v>
      </c>
      <c r="F25" s="23">
        <v>7</v>
      </c>
      <c r="G25" s="23">
        <v>6</v>
      </c>
      <c r="H25" s="23">
        <v>2</v>
      </c>
      <c r="I25" s="21">
        <v>171.02099999999999</v>
      </c>
      <c r="J25" s="21">
        <v>-5.5810000000000004</v>
      </c>
      <c r="K25" s="21">
        <v>0.995</v>
      </c>
      <c r="L25" s="21">
        <v>86.546999999999997</v>
      </c>
      <c r="M25" s="21">
        <v>-3.0129999999999999</v>
      </c>
      <c r="N25" s="13" t="s">
        <v>1</v>
      </c>
      <c r="O25" s="13" t="s">
        <v>1</v>
      </c>
      <c r="P25" s="13" t="s">
        <v>1</v>
      </c>
      <c r="Q25" s="22">
        <v>-0.25700000000000001</v>
      </c>
      <c r="R25" s="22">
        <v>0</v>
      </c>
      <c r="S25" s="22">
        <v>-0.46100000000000002</v>
      </c>
      <c r="T25" s="22">
        <v>-2.4689999999999999</v>
      </c>
      <c r="U25" s="13" t="s">
        <v>0</v>
      </c>
      <c r="V25" s="13" t="s">
        <v>1</v>
      </c>
      <c r="W25" s="13" t="s">
        <v>0</v>
      </c>
      <c r="X25" s="13" t="s">
        <v>1</v>
      </c>
      <c r="Y25" s="13" t="s">
        <v>1</v>
      </c>
      <c r="Z25" s="13" t="s">
        <v>0</v>
      </c>
      <c r="AA25" s="13" t="s">
        <v>1</v>
      </c>
      <c r="AB25" s="22">
        <v>3.7999999999999999E-2</v>
      </c>
      <c r="AC25" s="13" t="s">
        <v>0</v>
      </c>
      <c r="AD25" s="13" t="s">
        <v>0</v>
      </c>
      <c r="AE25" s="22">
        <v>0.16800000000000001</v>
      </c>
      <c r="AF25" s="13" t="s">
        <v>0</v>
      </c>
      <c r="AG25" s="13" t="s">
        <v>1</v>
      </c>
      <c r="AH25" s="21">
        <v>2.3690000000000002</v>
      </c>
      <c r="AI25" s="21">
        <v>2.1629999999999998</v>
      </c>
      <c r="AJ25" s="13" t="s">
        <v>1</v>
      </c>
      <c r="AK25" s="13" t="s">
        <v>0</v>
      </c>
      <c r="AL25" s="21">
        <v>0.63900000000000001</v>
      </c>
      <c r="AM25" s="21">
        <v>-0.33900000000000002</v>
      </c>
    </row>
    <row r="26" spans="1:39" x14ac:dyDescent="0.35">
      <c r="A26" s="4" t="s">
        <v>158</v>
      </c>
      <c r="B26" s="2" t="s">
        <v>137</v>
      </c>
      <c r="C26" s="2" t="s">
        <v>47</v>
      </c>
      <c r="D26" s="21">
        <v>341.411</v>
      </c>
      <c r="E26" s="21">
        <v>2.6486999999999998</v>
      </c>
      <c r="F26" s="23">
        <v>4</v>
      </c>
      <c r="G26" s="23">
        <v>5</v>
      </c>
      <c r="H26" s="23">
        <v>2</v>
      </c>
      <c r="I26" s="21">
        <v>147.001</v>
      </c>
      <c r="J26" s="21">
        <v>-2.6909999999999998</v>
      </c>
      <c r="K26" s="21">
        <v>1.0620000000000001</v>
      </c>
      <c r="L26" s="21">
        <v>89.412999999999997</v>
      </c>
      <c r="M26" s="21">
        <v>-2.8719999999999999</v>
      </c>
      <c r="N26" s="13" t="s">
        <v>1</v>
      </c>
      <c r="O26" s="13" t="s">
        <v>0</v>
      </c>
      <c r="P26" s="13" t="s">
        <v>0</v>
      </c>
      <c r="Q26" s="22">
        <v>0.996</v>
      </c>
      <c r="R26" s="22">
        <v>0.56899999999999995</v>
      </c>
      <c r="S26" s="22">
        <v>-0.83599999999999997</v>
      </c>
      <c r="T26" s="22">
        <v>-3.27</v>
      </c>
      <c r="U26" s="13" t="s">
        <v>0</v>
      </c>
      <c r="V26" s="13" t="s">
        <v>0</v>
      </c>
      <c r="W26" s="13" t="s">
        <v>0</v>
      </c>
      <c r="X26" s="13" t="s">
        <v>0</v>
      </c>
      <c r="Y26" s="13" t="s">
        <v>0</v>
      </c>
      <c r="Z26" s="13" t="s">
        <v>0</v>
      </c>
      <c r="AA26" s="13" t="s">
        <v>0</v>
      </c>
      <c r="AB26" s="22">
        <v>0.86399999999999999</v>
      </c>
      <c r="AC26" s="13" t="s">
        <v>0</v>
      </c>
      <c r="AD26" s="13" t="s">
        <v>0</v>
      </c>
      <c r="AE26" s="22">
        <v>-0.79800000000000004</v>
      </c>
      <c r="AF26" s="13" t="s">
        <v>0</v>
      </c>
      <c r="AG26" s="13" t="s">
        <v>0</v>
      </c>
      <c r="AH26" s="21">
        <v>3.0329999999999999</v>
      </c>
      <c r="AI26" s="21">
        <v>0.48499999999999999</v>
      </c>
      <c r="AJ26" s="13" t="s">
        <v>1</v>
      </c>
      <c r="AK26" s="13" t="s">
        <v>0</v>
      </c>
      <c r="AL26" s="21">
        <v>0.308</v>
      </c>
      <c r="AM26" s="21">
        <v>2.8780000000000001</v>
      </c>
    </row>
    <row r="27" spans="1:39" x14ac:dyDescent="0.35">
      <c r="A27" s="4" t="s">
        <v>125</v>
      </c>
      <c r="B27" s="2" t="s">
        <v>32</v>
      </c>
      <c r="C27" s="2" t="s">
        <v>47</v>
      </c>
      <c r="D27" s="22">
        <v>374.46199999999999</v>
      </c>
      <c r="E27" s="22">
        <v>2.1585999999999999</v>
      </c>
      <c r="F27" s="24">
        <v>8</v>
      </c>
      <c r="G27" s="24">
        <v>6</v>
      </c>
      <c r="H27" s="24">
        <v>1</v>
      </c>
      <c r="I27" s="22">
        <v>152.53200000000001</v>
      </c>
      <c r="J27" s="22">
        <v>-2.887</v>
      </c>
      <c r="K27" s="22">
        <v>1.248</v>
      </c>
      <c r="L27" s="22">
        <v>85.881</v>
      </c>
      <c r="M27" s="22">
        <v>-2.7349999999999999</v>
      </c>
      <c r="N27" s="13" t="s">
        <v>1</v>
      </c>
      <c r="O27" s="13" t="s">
        <v>0</v>
      </c>
      <c r="P27" s="13" t="s">
        <v>1</v>
      </c>
      <c r="Q27" s="22">
        <v>-1.069</v>
      </c>
      <c r="R27" s="22">
        <v>9.5000000000000001E-2</v>
      </c>
      <c r="S27" s="22">
        <v>-0.154</v>
      </c>
      <c r="T27" s="22">
        <v>-2.75</v>
      </c>
      <c r="U27" s="13" t="s">
        <v>0</v>
      </c>
      <c r="V27" s="13" t="s">
        <v>1</v>
      </c>
      <c r="W27" s="13" t="s">
        <v>1</v>
      </c>
      <c r="X27" s="13" t="s">
        <v>1</v>
      </c>
      <c r="Y27" s="13" t="s">
        <v>0</v>
      </c>
      <c r="Z27" s="13" t="s">
        <v>0</v>
      </c>
      <c r="AA27" s="13" t="s">
        <v>1</v>
      </c>
      <c r="AB27" s="22">
        <v>1.018</v>
      </c>
      <c r="AC27" s="13" t="s">
        <v>1</v>
      </c>
      <c r="AD27" s="13" t="s">
        <v>1</v>
      </c>
      <c r="AE27" s="22">
        <v>0.245</v>
      </c>
      <c r="AF27" s="13" t="s">
        <v>0</v>
      </c>
      <c r="AG27" s="13" t="s">
        <v>1</v>
      </c>
      <c r="AH27" s="22">
        <v>2.4409999999999998</v>
      </c>
      <c r="AI27" s="22">
        <v>1.637</v>
      </c>
      <c r="AJ27" s="13" t="s">
        <v>1</v>
      </c>
      <c r="AK27" s="13" t="s">
        <v>0</v>
      </c>
      <c r="AL27" s="22">
        <v>0.28499999999999998</v>
      </c>
      <c r="AM27" s="22">
        <v>-1.99</v>
      </c>
    </row>
    <row r="28" spans="1:39" x14ac:dyDescent="0.35">
      <c r="A28" s="4" t="s">
        <v>126</v>
      </c>
      <c r="B28" s="2" t="s">
        <v>32</v>
      </c>
      <c r="C28" s="2" t="s">
        <v>47</v>
      </c>
      <c r="D28" s="22">
        <v>412.51499999999999</v>
      </c>
      <c r="E28" s="22">
        <v>2.2589999999999999</v>
      </c>
      <c r="F28" s="24">
        <v>9</v>
      </c>
      <c r="G28" s="24">
        <v>5</v>
      </c>
      <c r="H28" s="24">
        <v>2</v>
      </c>
      <c r="I28" s="22">
        <v>170.155</v>
      </c>
      <c r="J28" s="22">
        <v>-4.9749999999999996</v>
      </c>
      <c r="K28" s="22">
        <v>1.29</v>
      </c>
      <c r="L28" s="22">
        <v>81.408000000000001</v>
      </c>
      <c r="M28" s="22">
        <v>-2.73</v>
      </c>
      <c r="N28" s="13" t="s">
        <v>1</v>
      </c>
      <c r="O28" s="13" t="s">
        <v>1</v>
      </c>
      <c r="P28" s="13" t="s">
        <v>1</v>
      </c>
      <c r="Q28" s="22">
        <v>-0.17699999999999999</v>
      </c>
      <c r="R28" s="22">
        <v>0</v>
      </c>
      <c r="S28" s="22">
        <v>-0.66500000000000004</v>
      </c>
      <c r="T28" s="22">
        <v>-3.0009999999999999</v>
      </c>
      <c r="U28" s="13" t="s">
        <v>0</v>
      </c>
      <c r="V28" s="13" t="s">
        <v>1</v>
      </c>
      <c r="W28" s="13" t="s">
        <v>0</v>
      </c>
      <c r="X28" s="13" t="s">
        <v>0</v>
      </c>
      <c r="Y28" s="13" t="s">
        <v>1</v>
      </c>
      <c r="Z28" s="13" t="s">
        <v>0</v>
      </c>
      <c r="AA28" s="13" t="s">
        <v>1</v>
      </c>
      <c r="AB28" s="22">
        <v>1.0089999999999999</v>
      </c>
      <c r="AC28" s="13" t="s">
        <v>0</v>
      </c>
      <c r="AD28" s="13" t="s">
        <v>1</v>
      </c>
      <c r="AE28" s="22">
        <v>0.36199999999999999</v>
      </c>
      <c r="AF28" s="13" t="s">
        <v>0</v>
      </c>
      <c r="AG28" s="13" t="s">
        <v>1</v>
      </c>
      <c r="AH28" s="22">
        <v>1.82</v>
      </c>
      <c r="AI28" s="22">
        <v>1.149</v>
      </c>
      <c r="AJ28" s="13" t="s">
        <v>1</v>
      </c>
      <c r="AK28" s="13" t="s">
        <v>0</v>
      </c>
      <c r="AL28" s="22">
        <v>0.38200000000000001</v>
      </c>
      <c r="AM28" s="22">
        <v>-2.6829999999999998</v>
      </c>
    </row>
    <row r="29" spans="1:39" x14ac:dyDescent="0.35">
      <c r="A29" s="4" t="s">
        <v>127</v>
      </c>
      <c r="B29" s="2" t="s">
        <v>32</v>
      </c>
      <c r="C29" s="2" t="s">
        <v>47</v>
      </c>
      <c r="D29" s="22">
        <v>461.65300000000002</v>
      </c>
      <c r="E29" s="22">
        <v>4.5701000000000001</v>
      </c>
      <c r="F29" s="24">
        <v>9</v>
      </c>
      <c r="G29" s="24">
        <v>5</v>
      </c>
      <c r="H29" s="24">
        <v>0</v>
      </c>
      <c r="I29" s="22">
        <v>189.64699999999999</v>
      </c>
      <c r="J29" s="22">
        <v>-5.702</v>
      </c>
      <c r="K29" s="22">
        <v>0.74199999999999999</v>
      </c>
      <c r="L29" s="22">
        <v>94.915000000000006</v>
      </c>
      <c r="M29" s="22">
        <v>-2.9489999999999998</v>
      </c>
      <c r="N29" s="13" t="s">
        <v>0</v>
      </c>
      <c r="O29" s="13" t="s">
        <v>0</v>
      </c>
      <c r="P29" s="13" t="s">
        <v>1</v>
      </c>
      <c r="Q29" s="22">
        <v>-8.5999999999999993E-2</v>
      </c>
      <c r="R29" s="22">
        <v>0</v>
      </c>
      <c r="S29" s="22">
        <v>-0.995</v>
      </c>
      <c r="T29" s="22">
        <v>-2.851</v>
      </c>
      <c r="U29" s="13" t="s">
        <v>0</v>
      </c>
      <c r="V29" s="13" t="s">
        <v>1</v>
      </c>
      <c r="W29" s="13" t="s">
        <v>0</v>
      </c>
      <c r="X29" s="13" t="s">
        <v>1</v>
      </c>
      <c r="Y29" s="13" t="s">
        <v>1</v>
      </c>
      <c r="Z29" s="13" t="s">
        <v>0</v>
      </c>
      <c r="AA29" s="13" t="s">
        <v>0</v>
      </c>
      <c r="AB29" s="22">
        <v>0.33800000000000002</v>
      </c>
      <c r="AC29" s="13" t="s">
        <v>0</v>
      </c>
      <c r="AD29" s="13" t="s">
        <v>0</v>
      </c>
      <c r="AE29" s="22">
        <v>0.14499999999999999</v>
      </c>
      <c r="AF29" s="13" t="s">
        <v>0</v>
      </c>
      <c r="AG29" s="13" t="s">
        <v>0</v>
      </c>
      <c r="AH29" s="22">
        <v>2.76</v>
      </c>
      <c r="AI29" s="22">
        <v>1.2569999999999999</v>
      </c>
      <c r="AJ29" s="13" t="s">
        <v>1</v>
      </c>
      <c r="AK29" s="13" t="s">
        <v>0</v>
      </c>
      <c r="AL29" s="22">
        <v>0.69799999999999995</v>
      </c>
      <c r="AM29" s="22">
        <v>0.11</v>
      </c>
    </row>
    <row r="30" spans="1:39" x14ac:dyDescent="0.35">
      <c r="A30" s="4" t="s">
        <v>128</v>
      </c>
      <c r="B30" s="2" t="s">
        <v>32</v>
      </c>
      <c r="C30" s="2" t="s">
        <v>47</v>
      </c>
      <c r="D30" s="22">
        <v>446.47899999999998</v>
      </c>
      <c r="E30" s="22">
        <v>2.7008000000000001</v>
      </c>
      <c r="F30" s="24">
        <v>9</v>
      </c>
      <c r="G30" s="24">
        <v>6</v>
      </c>
      <c r="H30" s="24">
        <v>3</v>
      </c>
      <c r="I30" s="22">
        <v>181.04499999999999</v>
      </c>
      <c r="J30" s="22">
        <v>-3.1619999999999999</v>
      </c>
      <c r="K30" s="22">
        <v>0.81799999999999995</v>
      </c>
      <c r="L30" s="22">
        <v>78.171000000000006</v>
      </c>
      <c r="M30" s="22">
        <v>-2.7349999999999999</v>
      </c>
      <c r="N30" s="13" t="s">
        <v>1</v>
      </c>
      <c r="O30" s="13" t="s">
        <v>1</v>
      </c>
      <c r="P30" s="13" t="s">
        <v>0</v>
      </c>
      <c r="Q30" s="22">
        <v>0.23599999999999999</v>
      </c>
      <c r="R30" s="22">
        <v>0.35899999999999999</v>
      </c>
      <c r="S30" s="22">
        <v>-1.3169999999999999</v>
      </c>
      <c r="T30" s="22">
        <v>-3.3719999999999999</v>
      </c>
      <c r="U30" s="13" t="s">
        <v>0</v>
      </c>
      <c r="V30" s="13" t="s">
        <v>0</v>
      </c>
      <c r="W30" s="13" t="s">
        <v>0</v>
      </c>
      <c r="X30" s="13" t="s">
        <v>1</v>
      </c>
      <c r="Y30" s="13" t="s">
        <v>0</v>
      </c>
      <c r="Z30" s="13" t="s">
        <v>0</v>
      </c>
      <c r="AA30" s="13" t="s">
        <v>1</v>
      </c>
      <c r="AB30" s="22">
        <v>0.88600000000000001</v>
      </c>
      <c r="AC30" s="13" t="s">
        <v>0</v>
      </c>
      <c r="AD30" s="13" t="s">
        <v>0</v>
      </c>
      <c r="AE30" s="22">
        <v>0.44500000000000001</v>
      </c>
      <c r="AF30" s="13" t="s">
        <v>0</v>
      </c>
      <c r="AG30" s="13" t="s">
        <v>1</v>
      </c>
      <c r="AH30" s="22">
        <v>2.4249999999999998</v>
      </c>
      <c r="AI30" s="22">
        <v>1.792</v>
      </c>
      <c r="AJ30" s="13" t="s">
        <v>1</v>
      </c>
      <c r="AK30" s="13" t="s">
        <v>0</v>
      </c>
      <c r="AL30" s="22">
        <v>0.28499999999999998</v>
      </c>
      <c r="AM30" s="22">
        <v>2.5449999999999999</v>
      </c>
    </row>
    <row r="31" spans="1:39" x14ac:dyDescent="0.35">
      <c r="A31" s="4" t="s">
        <v>129</v>
      </c>
      <c r="B31" s="2" t="s">
        <v>32</v>
      </c>
      <c r="C31" s="2" t="s">
        <v>47</v>
      </c>
      <c r="D31" s="22">
        <v>462.42399999999998</v>
      </c>
      <c r="E31" s="22">
        <v>3.8671000000000002</v>
      </c>
      <c r="F31" s="24">
        <v>9</v>
      </c>
      <c r="G31" s="24">
        <v>5</v>
      </c>
      <c r="H31" s="24">
        <v>3</v>
      </c>
      <c r="I31" s="22">
        <v>186.72200000000001</v>
      </c>
      <c r="J31" s="22">
        <v>-4.2640000000000002</v>
      </c>
      <c r="K31" s="22">
        <v>0.70399999999999996</v>
      </c>
      <c r="L31" s="22">
        <v>87.483000000000004</v>
      </c>
      <c r="M31" s="22">
        <v>-2.782</v>
      </c>
      <c r="N31" s="13" t="s">
        <v>1</v>
      </c>
      <c r="O31" s="13" t="s">
        <v>1</v>
      </c>
      <c r="P31" s="13" t="s">
        <v>1</v>
      </c>
      <c r="Q31" s="22">
        <v>-5.3999999999999999E-2</v>
      </c>
      <c r="R31" s="22">
        <v>0</v>
      </c>
      <c r="S31" s="22">
        <v>-1.1930000000000001</v>
      </c>
      <c r="T31" s="22">
        <v>-2.7189999999999999</v>
      </c>
      <c r="U31" s="13" t="s">
        <v>0</v>
      </c>
      <c r="V31" s="13" t="s">
        <v>1</v>
      </c>
      <c r="W31" s="13" t="s">
        <v>0</v>
      </c>
      <c r="X31" s="13" t="s">
        <v>1</v>
      </c>
      <c r="Y31" s="13" t="s">
        <v>1</v>
      </c>
      <c r="Z31" s="13" t="s">
        <v>0</v>
      </c>
      <c r="AA31" s="13" t="s">
        <v>1</v>
      </c>
      <c r="AB31" s="22">
        <v>0.28299999999999997</v>
      </c>
      <c r="AC31" s="13" t="s">
        <v>0</v>
      </c>
      <c r="AD31" s="13" t="s">
        <v>0</v>
      </c>
      <c r="AE31" s="22">
        <v>-0.11600000000000001</v>
      </c>
      <c r="AF31" s="13" t="s">
        <v>0</v>
      </c>
      <c r="AG31" s="13" t="s">
        <v>1</v>
      </c>
      <c r="AH31" s="22">
        <v>2.302</v>
      </c>
      <c r="AI31" s="22">
        <v>1.018</v>
      </c>
      <c r="AJ31" s="13" t="s">
        <v>1</v>
      </c>
      <c r="AK31" s="13" t="s">
        <v>0</v>
      </c>
      <c r="AL31" s="22">
        <v>0.40300000000000002</v>
      </c>
      <c r="AM31" s="22">
        <v>2.2309999999999999</v>
      </c>
    </row>
    <row r="32" spans="1:39" x14ac:dyDescent="0.35">
      <c r="A32" s="4" t="s">
        <v>130</v>
      </c>
      <c r="B32" s="2" t="s">
        <v>32</v>
      </c>
      <c r="C32" s="2" t="s">
        <v>47</v>
      </c>
      <c r="D32" s="22">
        <v>388.54300000000001</v>
      </c>
      <c r="E32" s="22">
        <v>4.3308799999999996</v>
      </c>
      <c r="F32" s="24">
        <v>7</v>
      </c>
      <c r="G32" s="24">
        <v>6</v>
      </c>
      <c r="H32" s="24">
        <v>1</v>
      </c>
      <c r="I32" s="22">
        <v>157.88200000000001</v>
      </c>
      <c r="J32" s="22">
        <v>-3.33</v>
      </c>
      <c r="K32" s="22">
        <v>0.83199999999999996</v>
      </c>
      <c r="L32" s="22">
        <v>85.994</v>
      </c>
      <c r="M32" s="22">
        <v>-2.7349999999999999</v>
      </c>
      <c r="N32" s="13" t="s">
        <v>1</v>
      </c>
      <c r="O32" s="13" t="s">
        <v>1</v>
      </c>
      <c r="P32" s="13" t="s">
        <v>0</v>
      </c>
      <c r="Q32" s="22">
        <v>0.34300000000000003</v>
      </c>
      <c r="R32" s="22">
        <v>0.02</v>
      </c>
      <c r="S32" s="22">
        <v>-1.204</v>
      </c>
      <c r="T32" s="22">
        <v>-2.431</v>
      </c>
      <c r="U32" s="13" t="s">
        <v>0</v>
      </c>
      <c r="V32" s="13" t="s">
        <v>0</v>
      </c>
      <c r="W32" s="13" t="s">
        <v>1</v>
      </c>
      <c r="X32" s="13" t="s">
        <v>1</v>
      </c>
      <c r="Y32" s="13" t="s">
        <v>1</v>
      </c>
      <c r="Z32" s="13" t="s">
        <v>0</v>
      </c>
      <c r="AA32" s="13" t="s">
        <v>0</v>
      </c>
      <c r="AB32" s="22">
        <v>1.042</v>
      </c>
      <c r="AC32" s="13" t="s">
        <v>1</v>
      </c>
      <c r="AD32" s="13" t="s">
        <v>0</v>
      </c>
      <c r="AE32" s="22">
        <v>0.41599999999999998</v>
      </c>
      <c r="AF32" s="13" t="s">
        <v>1</v>
      </c>
      <c r="AG32" s="13" t="s">
        <v>1</v>
      </c>
      <c r="AH32" s="22">
        <v>2.3639999999999999</v>
      </c>
      <c r="AI32" s="22">
        <v>1.1950000000000001</v>
      </c>
      <c r="AJ32" s="13" t="s">
        <v>1</v>
      </c>
      <c r="AK32" s="13" t="s">
        <v>0</v>
      </c>
      <c r="AL32" s="22">
        <v>0.28499999999999998</v>
      </c>
      <c r="AM32" s="22">
        <v>0.68</v>
      </c>
    </row>
    <row r="33" spans="1:39" x14ac:dyDescent="0.35">
      <c r="A33" s="4" t="s">
        <v>131</v>
      </c>
      <c r="B33" s="2" t="s">
        <v>32</v>
      </c>
      <c r="C33" s="2" t="s">
        <v>47</v>
      </c>
      <c r="D33" s="22">
        <v>412.53399999999999</v>
      </c>
      <c r="E33" s="22">
        <v>4.2800399999999996</v>
      </c>
      <c r="F33" s="24">
        <v>9</v>
      </c>
      <c r="G33" s="24">
        <v>7</v>
      </c>
      <c r="H33" s="24">
        <v>1</v>
      </c>
      <c r="I33" s="22">
        <v>177.941</v>
      </c>
      <c r="J33" s="22">
        <v>-3.363</v>
      </c>
      <c r="K33" s="22">
        <v>1.353</v>
      </c>
      <c r="L33" s="22">
        <v>93.984999999999999</v>
      </c>
      <c r="M33" s="22">
        <v>-2.7490000000000001</v>
      </c>
      <c r="N33" s="13" t="s">
        <v>1</v>
      </c>
      <c r="O33" s="13" t="s">
        <v>1</v>
      </c>
      <c r="P33" s="13" t="s">
        <v>1</v>
      </c>
      <c r="Q33" s="22">
        <v>0.501</v>
      </c>
      <c r="R33" s="22">
        <v>0.22600000000000001</v>
      </c>
      <c r="S33" s="22">
        <v>-1.0189999999999999</v>
      </c>
      <c r="T33" s="22">
        <v>-2.5409999999999999</v>
      </c>
      <c r="U33" s="13" t="s">
        <v>0</v>
      </c>
      <c r="V33" s="13" t="s">
        <v>1</v>
      </c>
      <c r="W33" s="13" t="s">
        <v>0</v>
      </c>
      <c r="X33" s="13" t="s">
        <v>1</v>
      </c>
      <c r="Y33" s="13" t="s">
        <v>1</v>
      </c>
      <c r="Z33" s="13" t="s">
        <v>0</v>
      </c>
      <c r="AA33" s="13" t="s">
        <v>1</v>
      </c>
      <c r="AB33" s="22">
        <v>0.82199999999999995</v>
      </c>
      <c r="AC33" s="13" t="s">
        <v>1</v>
      </c>
      <c r="AD33" s="13" t="s">
        <v>0</v>
      </c>
      <c r="AE33" s="22">
        <v>1.032</v>
      </c>
      <c r="AF33" s="13" t="s">
        <v>0</v>
      </c>
      <c r="AG33" s="13" t="s">
        <v>1</v>
      </c>
      <c r="AH33" s="22">
        <v>2.4790000000000001</v>
      </c>
      <c r="AI33" s="22">
        <v>1.518</v>
      </c>
      <c r="AJ33" s="13" t="s">
        <v>1</v>
      </c>
      <c r="AK33" s="13" t="s">
        <v>0</v>
      </c>
      <c r="AL33" s="22">
        <v>0.28499999999999998</v>
      </c>
      <c r="AM33" s="22">
        <v>0.41399999999999998</v>
      </c>
    </row>
    <row r="34" spans="1:39" x14ac:dyDescent="0.35">
      <c r="A34" s="4" t="s">
        <v>132</v>
      </c>
      <c r="B34" s="2" t="s">
        <v>33</v>
      </c>
      <c r="C34" s="2" t="s">
        <v>47</v>
      </c>
      <c r="D34" s="22">
        <v>475.61500000000001</v>
      </c>
      <c r="E34" s="22">
        <v>1.5391999999999999</v>
      </c>
      <c r="F34" s="24">
        <v>9</v>
      </c>
      <c r="G34" s="24">
        <v>7</v>
      </c>
      <c r="H34" s="24">
        <v>2</v>
      </c>
      <c r="I34" s="22">
        <v>195.91200000000001</v>
      </c>
      <c r="J34" s="22">
        <v>-3.96</v>
      </c>
      <c r="K34" s="22">
        <v>0.254</v>
      </c>
      <c r="L34" s="22">
        <v>65.772000000000006</v>
      </c>
      <c r="M34" s="22">
        <v>-2.7490000000000001</v>
      </c>
      <c r="N34" s="13" t="s">
        <v>1</v>
      </c>
      <c r="O34" s="13" t="s">
        <v>1</v>
      </c>
      <c r="P34" s="13" t="s">
        <v>0</v>
      </c>
      <c r="Q34" s="22">
        <v>0.873</v>
      </c>
      <c r="R34" s="22">
        <v>0.17699999999999999</v>
      </c>
      <c r="S34" s="22">
        <v>-0.95899999999999996</v>
      </c>
      <c r="T34" s="22">
        <v>-3.25</v>
      </c>
      <c r="U34" s="13" t="s">
        <v>0</v>
      </c>
      <c r="V34" s="13" t="s">
        <v>1</v>
      </c>
      <c r="W34" s="13" t="s">
        <v>0</v>
      </c>
      <c r="X34" s="13" t="s">
        <v>0</v>
      </c>
      <c r="Y34" s="13" t="s">
        <v>0</v>
      </c>
      <c r="Z34" s="13" t="s">
        <v>0</v>
      </c>
      <c r="AA34" s="13" t="s">
        <v>1</v>
      </c>
      <c r="AB34" s="22">
        <v>0.27100000000000002</v>
      </c>
      <c r="AC34" s="13" t="s">
        <v>0</v>
      </c>
      <c r="AD34" s="13" t="s">
        <v>0</v>
      </c>
      <c r="AE34" s="22">
        <v>-0.155</v>
      </c>
      <c r="AF34" s="13" t="s">
        <v>0</v>
      </c>
      <c r="AG34" s="13" t="s">
        <v>1</v>
      </c>
      <c r="AH34" s="22">
        <v>2.544</v>
      </c>
      <c r="AI34" s="22">
        <v>1.7649999999999999</v>
      </c>
      <c r="AJ34" s="13" t="s">
        <v>1</v>
      </c>
      <c r="AK34" s="13" t="s">
        <v>0</v>
      </c>
      <c r="AL34" s="22">
        <v>0.30399999999999999</v>
      </c>
      <c r="AM34" s="22">
        <v>2.3580000000000001</v>
      </c>
    </row>
    <row r="35" spans="1:39" x14ac:dyDescent="0.35">
      <c r="A35" s="4" t="s">
        <v>58</v>
      </c>
      <c r="B35" s="2" t="s">
        <v>27</v>
      </c>
      <c r="C35" s="2" t="s">
        <v>47</v>
      </c>
      <c r="D35" s="22">
        <v>461.96699999999998</v>
      </c>
      <c r="E35" s="22">
        <v>4.0308200000000003</v>
      </c>
      <c r="F35" s="24">
        <v>9</v>
      </c>
      <c r="G35" s="24">
        <v>6</v>
      </c>
      <c r="H35" s="24">
        <v>2</v>
      </c>
      <c r="I35" s="22">
        <v>189.102</v>
      </c>
      <c r="J35" s="22">
        <v>-5.6630000000000003</v>
      </c>
      <c r="K35" s="22">
        <v>1.0820000000000001</v>
      </c>
      <c r="L35" s="22">
        <v>94.593999999999994</v>
      </c>
      <c r="M35" s="22">
        <v>-2.7549999999999999</v>
      </c>
      <c r="N35" s="13" t="s">
        <v>1</v>
      </c>
      <c r="O35" s="13" t="s">
        <v>1</v>
      </c>
      <c r="P35" s="13" t="s">
        <v>1</v>
      </c>
      <c r="Q35" s="22">
        <v>-5.0999999999999997E-2</v>
      </c>
      <c r="R35" s="22">
        <v>0.1</v>
      </c>
      <c r="S35" s="22">
        <v>-1.0209999999999999</v>
      </c>
      <c r="T35" s="22">
        <v>-2.7290000000000001</v>
      </c>
      <c r="U35" s="13" t="s">
        <v>0</v>
      </c>
      <c r="V35" s="13" t="s">
        <v>1</v>
      </c>
      <c r="W35" s="13" t="s">
        <v>0</v>
      </c>
      <c r="X35" s="13" t="s">
        <v>1</v>
      </c>
      <c r="Y35" s="13" t="s">
        <v>1</v>
      </c>
      <c r="Z35" s="13" t="s">
        <v>0</v>
      </c>
      <c r="AA35" s="13" t="s">
        <v>1</v>
      </c>
      <c r="AB35" s="22">
        <v>0.214</v>
      </c>
      <c r="AC35" s="13" t="s">
        <v>0</v>
      </c>
      <c r="AD35" s="13" t="s">
        <v>0</v>
      </c>
      <c r="AE35" s="22">
        <v>0.39500000000000002</v>
      </c>
      <c r="AF35" s="13" t="s">
        <v>0</v>
      </c>
      <c r="AG35" s="13" t="s">
        <v>1</v>
      </c>
      <c r="AH35" s="21">
        <v>2.4849999999999999</v>
      </c>
      <c r="AI35" s="21">
        <v>1.069</v>
      </c>
      <c r="AJ35" s="13" t="s">
        <v>1</v>
      </c>
      <c r="AK35" s="13" t="s">
        <v>0</v>
      </c>
      <c r="AL35" s="21">
        <v>0.35499999999999998</v>
      </c>
      <c r="AM35" s="21">
        <v>4.7E-2</v>
      </c>
    </row>
    <row r="36" spans="1:39" x14ac:dyDescent="0.35">
      <c r="A36" s="4" t="s">
        <v>59</v>
      </c>
      <c r="B36" s="2" t="s">
        <v>27</v>
      </c>
      <c r="C36" s="2" t="s">
        <v>47</v>
      </c>
      <c r="D36" s="22">
        <v>472.65899999999999</v>
      </c>
      <c r="E36" s="22">
        <v>2.8145199999999999</v>
      </c>
      <c r="F36" s="24">
        <v>8</v>
      </c>
      <c r="G36" s="24">
        <v>7</v>
      </c>
      <c r="H36" s="24">
        <v>1</v>
      </c>
      <c r="I36" s="22">
        <v>200.66399999999999</v>
      </c>
      <c r="J36" s="22">
        <v>-4.3949999999999996</v>
      </c>
      <c r="K36" s="22">
        <v>0.92</v>
      </c>
      <c r="L36" s="22">
        <v>92.468999999999994</v>
      </c>
      <c r="M36" s="22">
        <v>-2.8090000000000002</v>
      </c>
      <c r="N36" s="13" t="s">
        <v>1</v>
      </c>
      <c r="O36" s="13" t="s">
        <v>1</v>
      </c>
      <c r="P36" s="13" t="s">
        <v>0</v>
      </c>
      <c r="Q36" s="22">
        <v>0.73099999999999998</v>
      </c>
      <c r="R36" s="22">
        <v>0.16600000000000001</v>
      </c>
      <c r="S36" s="22">
        <v>-1.0249999999999999</v>
      </c>
      <c r="T36" s="22">
        <v>-2.9039999999999999</v>
      </c>
      <c r="U36" s="13" t="s">
        <v>0</v>
      </c>
      <c r="V36" s="13" t="s">
        <v>1</v>
      </c>
      <c r="W36" s="13" t="s">
        <v>0</v>
      </c>
      <c r="X36" s="13" t="s">
        <v>0</v>
      </c>
      <c r="Y36" s="13" t="s">
        <v>0</v>
      </c>
      <c r="Z36" s="13" t="s">
        <v>0</v>
      </c>
      <c r="AA36" s="13" t="s">
        <v>1</v>
      </c>
      <c r="AB36" s="22">
        <v>0.24199999999999999</v>
      </c>
      <c r="AC36" s="13" t="s">
        <v>0</v>
      </c>
      <c r="AD36" s="13" t="s">
        <v>0</v>
      </c>
      <c r="AE36" s="22">
        <v>0.20200000000000001</v>
      </c>
      <c r="AF36" s="13" t="s">
        <v>0</v>
      </c>
      <c r="AG36" s="13" t="s">
        <v>1</v>
      </c>
      <c r="AH36" s="21">
        <v>2.2869999999999999</v>
      </c>
      <c r="AI36" s="21">
        <v>1.274</v>
      </c>
      <c r="AJ36" s="13" t="s">
        <v>1</v>
      </c>
      <c r="AK36" s="13" t="s">
        <v>0</v>
      </c>
      <c r="AL36" s="21">
        <v>0.32200000000000001</v>
      </c>
      <c r="AM36" s="21">
        <v>2.3940000000000001</v>
      </c>
    </row>
    <row r="37" spans="1:39" x14ac:dyDescent="0.35">
      <c r="A37" s="4" t="s">
        <v>60</v>
      </c>
      <c r="B37" s="2" t="s">
        <v>27</v>
      </c>
      <c r="C37" s="2" t="s">
        <v>47</v>
      </c>
      <c r="D37" s="22">
        <v>439.541</v>
      </c>
      <c r="E37" s="22">
        <v>3.18302</v>
      </c>
      <c r="F37" s="24">
        <v>9</v>
      </c>
      <c r="G37" s="24">
        <v>7</v>
      </c>
      <c r="H37" s="24">
        <v>2</v>
      </c>
      <c r="I37" s="22">
        <v>184.95099999999999</v>
      </c>
      <c r="J37" s="22">
        <v>-4.1040000000000001</v>
      </c>
      <c r="K37" s="22">
        <v>1.2090000000000001</v>
      </c>
      <c r="L37" s="22">
        <v>88.944000000000003</v>
      </c>
      <c r="M37" s="22">
        <v>-2.7749999999999999</v>
      </c>
      <c r="N37" s="13" t="s">
        <v>1</v>
      </c>
      <c r="O37" s="13" t="s">
        <v>1</v>
      </c>
      <c r="P37" s="13" t="s">
        <v>1</v>
      </c>
      <c r="Q37" s="22">
        <v>-6.4000000000000001E-2</v>
      </c>
      <c r="R37" s="22">
        <v>0</v>
      </c>
      <c r="S37" s="22">
        <v>-0.66</v>
      </c>
      <c r="T37" s="22">
        <v>-2.847</v>
      </c>
      <c r="U37" s="13" t="s">
        <v>0</v>
      </c>
      <c r="V37" s="13" t="s">
        <v>1</v>
      </c>
      <c r="W37" s="13" t="s">
        <v>0</v>
      </c>
      <c r="X37" s="13" t="s">
        <v>1</v>
      </c>
      <c r="Y37" s="13" t="s">
        <v>1</v>
      </c>
      <c r="Z37" s="13" t="s">
        <v>0</v>
      </c>
      <c r="AA37" s="13" t="s">
        <v>1</v>
      </c>
      <c r="AB37" s="22">
        <v>-0.06</v>
      </c>
      <c r="AC37" s="13" t="s">
        <v>0</v>
      </c>
      <c r="AD37" s="13" t="s">
        <v>0</v>
      </c>
      <c r="AE37" s="22">
        <v>-1.4999999999999999E-2</v>
      </c>
      <c r="AF37" s="13" t="s">
        <v>0</v>
      </c>
      <c r="AG37" s="13" t="s">
        <v>1</v>
      </c>
      <c r="AH37" s="22">
        <v>2.181</v>
      </c>
      <c r="AI37" s="22">
        <v>1.6259999999999999</v>
      </c>
      <c r="AJ37" s="13" t="s">
        <v>1</v>
      </c>
      <c r="AK37" s="13" t="s">
        <v>0</v>
      </c>
      <c r="AL37" s="22">
        <v>0.377</v>
      </c>
      <c r="AM37" s="22">
        <v>0.249</v>
      </c>
    </row>
    <row r="38" spans="1:39" x14ac:dyDescent="0.35">
      <c r="A38" s="4" t="s">
        <v>61</v>
      </c>
      <c r="B38" s="2" t="s">
        <v>27</v>
      </c>
      <c r="C38" s="2" t="s">
        <v>47</v>
      </c>
      <c r="D38" s="22">
        <v>412.46699999999998</v>
      </c>
      <c r="E38" s="22">
        <v>3.6033200000000001</v>
      </c>
      <c r="F38" s="24">
        <v>7</v>
      </c>
      <c r="G38" s="24">
        <v>6</v>
      </c>
      <c r="H38" s="24">
        <v>1</v>
      </c>
      <c r="I38" s="22">
        <v>168.78899999999999</v>
      </c>
      <c r="J38" s="22">
        <v>-4.4969999999999999</v>
      </c>
      <c r="K38" s="22">
        <v>1.4970000000000001</v>
      </c>
      <c r="L38" s="22">
        <v>97.018000000000001</v>
      </c>
      <c r="M38" s="22">
        <v>-2.74</v>
      </c>
      <c r="N38" s="13" t="s">
        <v>0</v>
      </c>
      <c r="O38" s="13" t="s">
        <v>1</v>
      </c>
      <c r="P38" s="13" t="s">
        <v>1</v>
      </c>
      <c r="Q38" s="22">
        <v>-0.39200000000000002</v>
      </c>
      <c r="R38" s="22">
        <v>0</v>
      </c>
      <c r="S38" s="22">
        <v>-0.999</v>
      </c>
      <c r="T38" s="22">
        <v>-3.2869999999999999</v>
      </c>
      <c r="U38" s="13" t="s">
        <v>0</v>
      </c>
      <c r="V38" s="13" t="s">
        <v>1</v>
      </c>
      <c r="W38" s="13" t="s">
        <v>0</v>
      </c>
      <c r="X38" s="13" t="s">
        <v>1</v>
      </c>
      <c r="Y38" s="13" t="s">
        <v>1</v>
      </c>
      <c r="Z38" s="13" t="s">
        <v>0</v>
      </c>
      <c r="AA38" s="13" t="s">
        <v>1</v>
      </c>
      <c r="AB38" s="22">
        <v>0.65900000000000003</v>
      </c>
      <c r="AC38" s="13" t="s">
        <v>0</v>
      </c>
      <c r="AD38" s="13" t="s">
        <v>0</v>
      </c>
      <c r="AE38" s="22">
        <v>0.55600000000000005</v>
      </c>
      <c r="AF38" s="13" t="s">
        <v>0</v>
      </c>
      <c r="AG38" s="13" t="s">
        <v>1</v>
      </c>
      <c r="AH38" s="22">
        <v>2.496</v>
      </c>
      <c r="AI38" s="22">
        <v>1.6339999999999999</v>
      </c>
      <c r="AJ38" s="13" t="s">
        <v>1</v>
      </c>
      <c r="AK38" s="13" t="s">
        <v>0</v>
      </c>
      <c r="AL38" s="22">
        <v>0.318</v>
      </c>
      <c r="AM38" s="22">
        <v>0.45900000000000002</v>
      </c>
    </row>
    <row r="39" spans="1:39" x14ac:dyDescent="0.35">
      <c r="A39" s="4" t="s">
        <v>62</v>
      </c>
      <c r="B39" s="2" t="s">
        <v>27</v>
      </c>
      <c r="C39" s="2" t="s">
        <v>47</v>
      </c>
      <c r="D39" s="22">
        <v>408.50200000000001</v>
      </c>
      <c r="E39" s="22">
        <v>3.7921</v>
      </c>
      <c r="F39" s="24">
        <v>7</v>
      </c>
      <c r="G39" s="24">
        <v>4</v>
      </c>
      <c r="H39" s="24">
        <v>1</v>
      </c>
      <c r="I39" s="22">
        <v>176.38</v>
      </c>
      <c r="J39" s="22">
        <v>-4.1349999999999998</v>
      </c>
      <c r="K39" s="22">
        <v>0.93100000000000005</v>
      </c>
      <c r="L39" s="22">
        <v>88.364999999999995</v>
      </c>
      <c r="M39" s="22">
        <v>-2.7930000000000001</v>
      </c>
      <c r="N39" s="13" t="s">
        <v>1</v>
      </c>
      <c r="O39" s="13" t="s">
        <v>1</v>
      </c>
      <c r="P39" s="13" t="s">
        <v>1</v>
      </c>
      <c r="Q39" s="22">
        <v>0.25700000000000001</v>
      </c>
      <c r="R39" s="22">
        <v>0</v>
      </c>
      <c r="S39" s="22">
        <v>-4.2999999999999997E-2</v>
      </c>
      <c r="T39" s="22">
        <v>-2.3140000000000001</v>
      </c>
      <c r="U39" s="13" t="s">
        <v>1</v>
      </c>
      <c r="V39" s="13" t="s">
        <v>1</v>
      </c>
      <c r="W39" s="13" t="s">
        <v>1</v>
      </c>
      <c r="X39" s="13" t="s">
        <v>1</v>
      </c>
      <c r="Y39" s="13" t="s">
        <v>1</v>
      </c>
      <c r="Z39" s="13" t="s">
        <v>0</v>
      </c>
      <c r="AA39" s="13" t="s">
        <v>1</v>
      </c>
      <c r="AB39" s="22">
        <v>0.746</v>
      </c>
      <c r="AC39" s="13" t="s">
        <v>0</v>
      </c>
      <c r="AD39" s="13" t="s">
        <v>0</v>
      </c>
      <c r="AE39" s="22">
        <v>-0.10299999999999999</v>
      </c>
      <c r="AF39" s="13" t="s">
        <v>0</v>
      </c>
      <c r="AG39" s="13" t="s">
        <v>1</v>
      </c>
      <c r="AH39" s="22">
        <v>2.1320000000000001</v>
      </c>
      <c r="AI39" s="22">
        <v>1.0169999999999999</v>
      </c>
      <c r="AJ39" s="13" t="s">
        <v>1</v>
      </c>
      <c r="AK39" s="13" t="s">
        <v>0</v>
      </c>
      <c r="AL39" s="22">
        <v>0.55400000000000005</v>
      </c>
      <c r="AM39" s="22">
        <v>0.88900000000000001</v>
      </c>
    </row>
    <row r="40" spans="1:39" x14ac:dyDescent="0.35">
      <c r="A40" s="4" t="s">
        <v>63</v>
      </c>
      <c r="B40" s="2" t="s">
        <v>27</v>
      </c>
      <c r="C40" s="2" t="s">
        <v>47</v>
      </c>
      <c r="D40" s="22">
        <v>367.45499999999998</v>
      </c>
      <c r="E40" s="22">
        <v>3.8635799999999998</v>
      </c>
      <c r="F40" s="24">
        <v>5</v>
      </c>
      <c r="G40" s="24">
        <v>5</v>
      </c>
      <c r="H40" s="24">
        <v>2</v>
      </c>
      <c r="I40" s="22">
        <v>152.101</v>
      </c>
      <c r="J40" s="22">
        <v>-4.3879999999999999</v>
      </c>
      <c r="K40" s="22">
        <v>0.95699999999999996</v>
      </c>
      <c r="L40" s="22">
        <v>88.813000000000002</v>
      </c>
      <c r="M40" s="22">
        <v>-2.8639999999999999</v>
      </c>
      <c r="N40" s="13" t="s">
        <v>1</v>
      </c>
      <c r="O40" s="13" t="s">
        <v>1</v>
      </c>
      <c r="P40" s="13" t="s">
        <v>0</v>
      </c>
      <c r="Q40" s="22">
        <v>-0.108</v>
      </c>
      <c r="R40" s="22">
        <v>0</v>
      </c>
      <c r="S40" s="22">
        <v>-0.33600000000000002</v>
      </c>
      <c r="T40" s="22">
        <v>-2.081</v>
      </c>
      <c r="U40" s="13" t="s">
        <v>0</v>
      </c>
      <c r="V40" s="13" t="s">
        <v>1</v>
      </c>
      <c r="W40" s="13" t="s">
        <v>1</v>
      </c>
      <c r="X40" s="13" t="s">
        <v>1</v>
      </c>
      <c r="Y40" s="13" t="s">
        <v>1</v>
      </c>
      <c r="Z40" s="13" t="s">
        <v>0</v>
      </c>
      <c r="AA40" s="13" t="s">
        <v>1</v>
      </c>
      <c r="AB40" s="22">
        <v>-0.218</v>
      </c>
      <c r="AC40" s="13" t="s">
        <v>0</v>
      </c>
      <c r="AD40" s="13" t="s">
        <v>0</v>
      </c>
      <c r="AE40" s="22">
        <v>0.34899999999999998</v>
      </c>
      <c r="AF40" s="13" t="s">
        <v>0</v>
      </c>
      <c r="AG40" s="13" t="s">
        <v>1</v>
      </c>
      <c r="AH40" s="22">
        <v>2.0369999999999999</v>
      </c>
      <c r="AI40" s="22">
        <v>1.8620000000000001</v>
      </c>
      <c r="AJ40" s="13" t="s">
        <v>1</v>
      </c>
      <c r="AK40" s="13" t="s">
        <v>0</v>
      </c>
      <c r="AL40" s="22">
        <v>0.74199999999999999</v>
      </c>
      <c r="AM40" s="22">
        <v>1.0289999999999999</v>
      </c>
    </row>
    <row r="41" spans="1:39" x14ac:dyDescent="0.35">
      <c r="A41" s="4" t="s">
        <v>64</v>
      </c>
      <c r="B41" s="2" t="s">
        <v>27</v>
      </c>
      <c r="C41" s="2" t="s">
        <v>47</v>
      </c>
      <c r="D41" s="22">
        <v>405.50099999999998</v>
      </c>
      <c r="E41" s="22">
        <v>2.7825000000000002</v>
      </c>
      <c r="F41" s="24">
        <v>6</v>
      </c>
      <c r="G41" s="24">
        <v>7</v>
      </c>
      <c r="H41" s="24">
        <v>1</v>
      </c>
      <c r="I41" s="22">
        <v>161.13200000000001</v>
      </c>
      <c r="J41" s="22">
        <v>-3.032</v>
      </c>
      <c r="K41" s="22">
        <v>1.1519999999999999</v>
      </c>
      <c r="L41" s="22">
        <v>94.256</v>
      </c>
      <c r="M41" s="22">
        <v>-2.7360000000000002</v>
      </c>
      <c r="N41" s="13" t="s">
        <v>1</v>
      </c>
      <c r="O41" s="13" t="s">
        <v>1</v>
      </c>
      <c r="P41" s="13" t="s">
        <v>1</v>
      </c>
      <c r="Q41" s="22">
        <v>0.18099999999999999</v>
      </c>
      <c r="R41" s="22">
        <v>0.13</v>
      </c>
      <c r="S41" s="22">
        <v>-1.143</v>
      </c>
      <c r="T41" s="22">
        <v>-2.6869999999999998</v>
      </c>
      <c r="U41" s="13" t="s">
        <v>0</v>
      </c>
      <c r="V41" s="13" t="s">
        <v>1</v>
      </c>
      <c r="W41" s="13" t="s">
        <v>0</v>
      </c>
      <c r="X41" s="13" t="s">
        <v>1</v>
      </c>
      <c r="Y41" s="13" t="s">
        <v>1</v>
      </c>
      <c r="Z41" s="13" t="s">
        <v>0</v>
      </c>
      <c r="AA41" s="13" t="s">
        <v>0</v>
      </c>
      <c r="AB41" s="22">
        <v>0.66500000000000004</v>
      </c>
      <c r="AC41" s="13" t="s">
        <v>1</v>
      </c>
      <c r="AD41" s="13" t="s">
        <v>1</v>
      </c>
      <c r="AE41" s="22">
        <v>0.29799999999999999</v>
      </c>
      <c r="AF41" s="13" t="s">
        <v>0</v>
      </c>
      <c r="AG41" s="13" t="s">
        <v>1</v>
      </c>
      <c r="AH41" s="21">
        <v>2.492</v>
      </c>
      <c r="AI41" s="21">
        <v>1.0329999999999999</v>
      </c>
      <c r="AJ41" s="13" t="s">
        <v>0</v>
      </c>
      <c r="AK41" s="13" t="s">
        <v>0</v>
      </c>
      <c r="AL41" s="21">
        <v>0.28499999999999998</v>
      </c>
      <c r="AM41" s="21">
        <v>-0.746</v>
      </c>
    </row>
    <row r="42" spans="1:39" x14ac:dyDescent="0.35">
      <c r="A42" s="4" t="s">
        <v>65</v>
      </c>
      <c r="B42" s="2" t="s">
        <v>27</v>
      </c>
      <c r="C42" s="2" t="s">
        <v>47</v>
      </c>
      <c r="D42" s="22">
        <v>437.49599999999998</v>
      </c>
      <c r="E42" s="22">
        <v>3.8642400000000001</v>
      </c>
      <c r="F42" s="24">
        <v>8</v>
      </c>
      <c r="G42" s="24">
        <v>7</v>
      </c>
      <c r="H42" s="24">
        <v>1</v>
      </c>
      <c r="I42" s="22">
        <v>186.65100000000001</v>
      </c>
      <c r="J42" s="22">
        <v>-5.92</v>
      </c>
      <c r="K42" s="22">
        <v>0.65300000000000002</v>
      </c>
      <c r="L42" s="22">
        <v>87.033000000000001</v>
      </c>
      <c r="M42" s="22">
        <v>-2.7629999999999999</v>
      </c>
      <c r="N42" s="13" t="s">
        <v>0</v>
      </c>
      <c r="O42" s="13" t="s">
        <v>1</v>
      </c>
      <c r="P42" s="13" t="s">
        <v>1</v>
      </c>
      <c r="Q42" s="22">
        <v>-0.193</v>
      </c>
      <c r="R42" s="22">
        <v>0.1</v>
      </c>
      <c r="S42" s="22">
        <v>-0.97399999999999998</v>
      </c>
      <c r="T42" s="22">
        <v>-3.2120000000000002</v>
      </c>
      <c r="U42" s="13" t="s">
        <v>0</v>
      </c>
      <c r="V42" s="13" t="s">
        <v>1</v>
      </c>
      <c r="W42" s="13" t="s">
        <v>0</v>
      </c>
      <c r="X42" s="13" t="s">
        <v>1</v>
      </c>
      <c r="Y42" s="13" t="s">
        <v>1</v>
      </c>
      <c r="Z42" s="13" t="s">
        <v>0</v>
      </c>
      <c r="AA42" s="13" t="s">
        <v>1</v>
      </c>
      <c r="AB42" s="22">
        <v>0.71799999999999997</v>
      </c>
      <c r="AC42" s="13" t="s">
        <v>0</v>
      </c>
      <c r="AD42" s="13" t="s">
        <v>0</v>
      </c>
      <c r="AE42" s="22">
        <v>0.38200000000000001</v>
      </c>
      <c r="AF42" s="13" t="s">
        <v>0</v>
      </c>
      <c r="AG42" s="13" t="s">
        <v>1</v>
      </c>
      <c r="AH42" s="22">
        <v>2.5489999999999999</v>
      </c>
      <c r="AI42" s="22">
        <v>0.997</v>
      </c>
      <c r="AJ42" s="13" t="s">
        <v>1</v>
      </c>
      <c r="AK42" s="13" t="s">
        <v>0</v>
      </c>
      <c r="AL42" s="22">
        <v>0.35</v>
      </c>
      <c r="AM42" s="22">
        <v>-3.1110000000000002</v>
      </c>
    </row>
    <row r="43" spans="1:39" x14ac:dyDescent="0.35">
      <c r="A43" s="4" t="s">
        <v>66</v>
      </c>
      <c r="B43" s="2" t="s">
        <v>27</v>
      </c>
      <c r="C43" s="2" t="s">
        <v>47</v>
      </c>
      <c r="D43" s="22">
        <v>450.92200000000003</v>
      </c>
      <c r="E43" s="22">
        <v>4.1898</v>
      </c>
      <c r="F43" s="24">
        <v>8</v>
      </c>
      <c r="G43" s="24">
        <v>4</v>
      </c>
      <c r="H43" s="24">
        <v>1</v>
      </c>
      <c r="I43" s="22">
        <v>191.31100000000001</v>
      </c>
      <c r="J43" s="22">
        <v>-5.7119999999999997</v>
      </c>
      <c r="K43" s="22">
        <v>0.84899999999999998</v>
      </c>
      <c r="L43" s="22">
        <v>92.638999999999996</v>
      </c>
      <c r="M43" s="22">
        <v>-2.734</v>
      </c>
      <c r="N43" s="13" t="s">
        <v>1</v>
      </c>
      <c r="O43" s="13" t="s">
        <v>1</v>
      </c>
      <c r="P43" s="13" t="s">
        <v>1</v>
      </c>
      <c r="Q43" s="22">
        <v>-0.3</v>
      </c>
      <c r="R43" s="22">
        <v>0</v>
      </c>
      <c r="S43" s="22">
        <v>-0.70499999999999996</v>
      </c>
      <c r="T43" s="22">
        <v>-2.3279999999999998</v>
      </c>
      <c r="U43" s="13" t="s">
        <v>0</v>
      </c>
      <c r="V43" s="13" t="s">
        <v>1</v>
      </c>
      <c r="W43" s="13" t="s">
        <v>0</v>
      </c>
      <c r="X43" s="13" t="s">
        <v>1</v>
      </c>
      <c r="Y43" s="13" t="s">
        <v>1</v>
      </c>
      <c r="Z43" s="13" t="s">
        <v>0</v>
      </c>
      <c r="AA43" s="13" t="s">
        <v>1</v>
      </c>
      <c r="AB43" s="22">
        <v>0.36399999999999999</v>
      </c>
      <c r="AC43" s="13" t="s">
        <v>0</v>
      </c>
      <c r="AD43" s="13" t="s">
        <v>0</v>
      </c>
      <c r="AE43" s="22">
        <v>0.218</v>
      </c>
      <c r="AF43" s="13" t="s">
        <v>0</v>
      </c>
      <c r="AG43" s="13" t="s">
        <v>1</v>
      </c>
      <c r="AH43" s="22">
        <v>1.6970000000000001</v>
      </c>
      <c r="AI43" s="22">
        <v>2.4609999999999999</v>
      </c>
      <c r="AJ43" s="13" t="s">
        <v>1</v>
      </c>
      <c r="AK43" s="13" t="s">
        <v>0</v>
      </c>
      <c r="AL43" s="22">
        <v>0.35199999999999998</v>
      </c>
      <c r="AM43" s="22">
        <v>-0.71599999999999997</v>
      </c>
    </row>
    <row r="44" spans="1:39" x14ac:dyDescent="0.35">
      <c r="A44" s="4" t="s">
        <v>67</v>
      </c>
      <c r="B44" s="2" t="s">
        <v>27</v>
      </c>
      <c r="C44" s="2" t="s">
        <v>47</v>
      </c>
      <c r="D44" s="22">
        <v>458.56099999999998</v>
      </c>
      <c r="E44" s="22">
        <v>3.8214199999999998</v>
      </c>
      <c r="F44" s="24">
        <v>8</v>
      </c>
      <c r="G44" s="24">
        <v>7</v>
      </c>
      <c r="H44" s="24">
        <v>1</v>
      </c>
      <c r="I44" s="22">
        <v>184.815</v>
      </c>
      <c r="J44" s="22">
        <v>-6.1</v>
      </c>
      <c r="K44" s="22">
        <v>0.879</v>
      </c>
      <c r="L44" s="22">
        <v>89.45</v>
      </c>
      <c r="M44" s="22">
        <v>-2.7719999999999998</v>
      </c>
      <c r="N44" s="13" t="s">
        <v>0</v>
      </c>
      <c r="O44" s="13" t="s">
        <v>1</v>
      </c>
      <c r="P44" s="13" t="s">
        <v>1</v>
      </c>
      <c r="Q44" s="22">
        <v>-0.74399999999999999</v>
      </c>
      <c r="R44" s="22">
        <v>0</v>
      </c>
      <c r="S44" s="22">
        <v>-1.089</v>
      </c>
      <c r="T44" s="22">
        <v>-3.2530000000000001</v>
      </c>
      <c r="U44" s="13" t="s">
        <v>0</v>
      </c>
      <c r="V44" s="13" t="s">
        <v>1</v>
      </c>
      <c r="W44" s="13" t="s">
        <v>0</v>
      </c>
      <c r="X44" s="13" t="s">
        <v>1</v>
      </c>
      <c r="Y44" s="13" t="s">
        <v>1</v>
      </c>
      <c r="Z44" s="13" t="s">
        <v>0</v>
      </c>
      <c r="AA44" s="13" t="s">
        <v>1</v>
      </c>
      <c r="AB44" s="22">
        <v>5.6000000000000001E-2</v>
      </c>
      <c r="AC44" s="13" t="s">
        <v>0</v>
      </c>
      <c r="AD44" s="13" t="s">
        <v>0</v>
      </c>
      <c r="AE44" s="22">
        <v>0.54200000000000004</v>
      </c>
      <c r="AF44" s="13" t="s">
        <v>0</v>
      </c>
      <c r="AG44" s="13" t="s">
        <v>1</v>
      </c>
      <c r="AH44" s="22">
        <v>2.387</v>
      </c>
      <c r="AI44" s="22">
        <v>0.84599999999999997</v>
      </c>
      <c r="AJ44" s="13" t="s">
        <v>1</v>
      </c>
      <c r="AK44" s="13" t="s">
        <v>0</v>
      </c>
      <c r="AL44" s="22">
        <v>0.32200000000000001</v>
      </c>
      <c r="AM44" s="22">
        <v>-2.3860000000000001</v>
      </c>
    </row>
    <row r="45" spans="1:39" x14ac:dyDescent="0.2">
      <c r="A45" s="4" t="s">
        <v>68</v>
      </c>
      <c r="B45" s="6" t="s">
        <v>27</v>
      </c>
      <c r="C45" s="2" t="s">
        <v>47</v>
      </c>
      <c r="D45" s="22">
        <v>458.60899999999998</v>
      </c>
      <c r="E45" s="22">
        <v>3.76512</v>
      </c>
      <c r="F45" s="24">
        <v>7</v>
      </c>
      <c r="G45" s="24">
        <v>6</v>
      </c>
      <c r="H45" s="24">
        <v>1</v>
      </c>
      <c r="I45" s="22">
        <v>187.09399999999999</v>
      </c>
      <c r="J45" s="22">
        <v>-3.3050000000000002</v>
      </c>
      <c r="K45" s="22">
        <v>1.4750000000000001</v>
      </c>
      <c r="L45" s="22">
        <v>92.179000000000002</v>
      </c>
      <c r="M45" s="22">
        <v>-2.7349999999999999</v>
      </c>
      <c r="N45" s="13" t="s">
        <v>1</v>
      </c>
      <c r="O45" s="13" t="s">
        <v>1</v>
      </c>
      <c r="P45" s="13" t="s">
        <v>1</v>
      </c>
      <c r="Q45" s="22">
        <v>0.45400000000000001</v>
      </c>
      <c r="R45" s="22">
        <v>9.0999999999999998E-2</v>
      </c>
      <c r="S45" s="22">
        <v>-1.325</v>
      </c>
      <c r="T45" s="22">
        <v>-2.5209999999999999</v>
      </c>
      <c r="U45" s="13" t="s">
        <v>0</v>
      </c>
      <c r="V45" s="13" t="s">
        <v>1</v>
      </c>
      <c r="W45" s="13" t="s">
        <v>0</v>
      </c>
      <c r="X45" s="13" t="s">
        <v>1</v>
      </c>
      <c r="Y45" s="13" t="s">
        <v>1</v>
      </c>
      <c r="Z45" s="13" t="s">
        <v>0</v>
      </c>
      <c r="AA45" s="13" t="s">
        <v>1</v>
      </c>
      <c r="AB45" s="22">
        <v>0.35899999999999999</v>
      </c>
      <c r="AC45" s="13" t="s">
        <v>1</v>
      </c>
      <c r="AD45" s="13" t="s">
        <v>0</v>
      </c>
      <c r="AE45" s="22">
        <v>0.40200000000000002</v>
      </c>
      <c r="AF45" s="13" t="s">
        <v>0</v>
      </c>
      <c r="AG45" s="13" t="s">
        <v>1</v>
      </c>
      <c r="AH45" s="22">
        <v>2.6680000000000001</v>
      </c>
      <c r="AI45" s="22">
        <v>1.0429999999999999</v>
      </c>
      <c r="AJ45" s="13" t="s">
        <v>1</v>
      </c>
      <c r="AK45" s="13" t="s">
        <v>0</v>
      </c>
      <c r="AL45" s="22">
        <v>0.28499999999999998</v>
      </c>
      <c r="AM45" s="22">
        <v>-0.28100000000000003</v>
      </c>
    </row>
    <row r="46" spans="1:39" x14ac:dyDescent="0.35">
      <c r="A46" s="4" t="s">
        <v>69</v>
      </c>
      <c r="B46" s="2" t="s">
        <v>27</v>
      </c>
      <c r="C46" s="2" t="s">
        <v>47</v>
      </c>
      <c r="D46" s="22">
        <v>424.93200000000002</v>
      </c>
      <c r="E46" s="22">
        <v>3.63794</v>
      </c>
      <c r="F46" s="24">
        <v>8</v>
      </c>
      <c r="G46" s="24">
        <v>4</v>
      </c>
      <c r="H46" s="24">
        <v>2</v>
      </c>
      <c r="I46" s="22">
        <v>180.798</v>
      </c>
      <c r="J46" s="22">
        <v>-5.0380000000000003</v>
      </c>
      <c r="K46" s="22">
        <v>1.0109999999999999</v>
      </c>
      <c r="L46" s="22">
        <v>93.631</v>
      </c>
      <c r="M46" s="22">
        <v>-2.7789999999999999</v>
      </c>
      <c r="N46" s="13" t="s">
        <v>1</v>
      </c>
      <c r="O46" s="13" t="s">
        <v>1</v>
      </c>
      <c r="P46" s="13" t="s">
        <v>1</v>
      </c>
      <c r="Q46" s="22">
        <v>1.6E-2</v>
      </c>
      <c r="R46" s="22">
        <v>1.4E-2</v>
      </c>
      <c r="S46" s="22">
        <v>-0.57399999999999995</v>
      </c>
      <c r="T46" s="22">
        <v>-2.4550000000000001</v>
      </c>
      <c r="U46" s="13" t="s">
        <v>0</v>
      </c>
      <c r="V46" s="13" t="s">
        <v>1</v>
      </c>
      <c r="W46" s="13" t="s">
        <v>0</v>
      </c>
      <c r="X46" s="13" t="s">
        <v>1</v>
      </c>
      <c r="Y46" s="13" t="s">
        <v>1</v>
      </c>
      <c r="Z46" s="13" t="s">
        <v>0</v>
      </c>
      <c r="AA46" s="13" t="s">
        <v>1</v>
      </c>
      <c r="AB46" s="22">
        <v>-0.126</v>
      </c>
      <c r="AC46" s="13" t="s">
        <v>0</v>
      </c>
      <c r="AD46" s="13" t="s">
        <v>0</v>
      </c>
      <c r="AE46" s="22">
        <v>0.30299999999999999</v>
      </c>
      <c r="AF46" s="13" t="s">
        <v>0</v>
      </c>
      <c r="AG46" s="13" t="s">
        <v>1</v>
      </c>
      <c r="AH46" s="21">
        <v>2.1</v>
      </c>
      <c r="AI46" s="21">
        <v>1.583</v>
      </c>
      <c r="AJ46" s="13" t="s">
        <v>1</v>
      </c>
      <c r="AK46" s="13" t="s">
        <v>0</v>
      </c>
      <c r="AL46" s="21">
        <v>0.629</v>
      </c>
      <c r="AM46" s="21">
        <v>8.7999999999999995E-2</v>
      </c>
    </row>
    <row r="47" spans="1:39" x14ac:dyDescent="0.35">
      <c r="A47" s="4" t="s">
        <v>70</v>
      </c>
      <c r="B47" s="2" t="s">
        <v>27</v>
      </c>
      <c r="C47" s="2" t="s">
        <v>47</v>
      </c>
      <c r="D47" s="22">
        <v>394.43099999999998</v>
      </c>
      <c r="E47" s="22">
        <v>2.4216000000000002</v>
      </c>
      <c r="F47" s="24">
        <v>8</v>
      </c>
      <c r="G47" s="24">
        <v>6</v>
      </c>
      <c r="H47" s="24">
        <v>3</v>
      </c>
      <c r="I47" s="22">
        <v>167.495</v>
      </c>
      <c r="J47" s="22">
        <v>-4.0750000000000002</v>
      </c>
      <c r="K47" s="22">
        <v>0.33</v>
      </c>
      <c r="L47" s="22">
        <v>81.119</v>
      </c>
      <c r="M47" s="22">
        <v>-2.7789999999999999</v>
      </c>
      <c r="N47" s="13" t="s">
        <v>1</v>
      </c>
      <c r="O47" s="13" t="s">
        <v>0</v>
      </c>
      <c r="P47" s="13" t="s">
        <v>1</v>
      </c>
      <c r="Q47" s="22">
        <v>-8.5999999999999993E-2</v>
      </c>
      <c r="R47" s="22">
        <v>5.1999999999999998E-2</v>
      </c>
      <c r="S47" s="22">
        <v>-0.97599999999999998</v>
      </c>
      <c r="T47" s="22">
        <v>-3.22</v>
      </c>
      <c r="U47" s="13" t="s">
        <v>0</v>
      </c>
      <c r="V47" s="13" t="s">
        <v>1</v>
      </c>
      <c r="W47" s="13" t="s">
        <v>0</v>
      </c>
      <c r="X47" s="13" t="s">
        <v>1</v>
      </c>
      <c r="Y47" s="13" t="s">
        <v>1</v>
      </c>
      <c r="Z47" s="13" t="s">
        <v>0</v>
      </c>
      <c r="AA47" s="13" t="s">
        <v>1</v>
      </c>
      <c r="AB47" s="22">
        <v>0.184</v>
      </c>
      <c r="AC47" s="13" t="s">
        <v>0</v>
      </c>
      <c r="AD47" s="13" t="s">
        <v>0</v>
      </c>
      <c r="AE47" s="22">
        <v>0.14099999999999999</v>
      </c>
      <c r="AF47" s="13" t="s">
        <v>0</v>
      </c>
      <c r="AG47" s="13" t="s">
        <v>1</v>
      </c>
      <c r="AH47" s="22">
        <v>1.59</v>
      </c>
      <c r="AI47" s="22">
        <v>1.9079999999999999</v>
      </c>
      <c r="AJ47" s="13" t="s">
        <v>1</v>
      </c>
      <c r="AK47" s="13" t="s">
        <v>0</v>
      </c>
      <c r="AL47" s="22">
        <v>0.33</v>
      </c>
      <c r="AM47" s="22">
        <v>-0.251</v>
      </c>
    </row>
    <row r="48" spans="1:39" x14ac:dyDescent="0.35">
      <c r="A48" s="4" t="s">
        <v>71</v>
      </c>
      <c r="B48" s="2" t="s">
        <v>27</v>
      </c>
      <c r="C48" s="2" t="s">
        <v>47</v>
      </c>
      <c r="D48" s="22">
        <v>424.476</v>
      </c>
      <c r="E48" s="22">
        <v>3.8540999999999999</v>
      </c>
      <c r="F48" s="24">
        <v>7</v>
      </c>
      <c r="G48" s="24">
        <v>5</v>
      </c>
      <c r="H48" s="24">
        <v>1</v>
      </c>
      <c r="I48" s="22">
        <v>179.98400000000001</v>
      </c>
      <c r="J48" s="22">
        <v>-4.556</v>
      </c>
      <c r="K48" s="22">
        <v>1.246</v>
      </c>
      <c r="L48" s="22">
        <v>92.268000000000001</v>
      </c>
      <c r="M48" s="22">
        <v>-2.7360000000000002</v>
      </c>
      <c r="N48" s="13" t="s">
        <v>1</v>
      </c>
      <c r="O48" s="13" t="s">
        <v>1</v>
      </c>
      <c r="P48" s="13" t="s">
        <v>1</v>
      </c>
      <c r="Q48" s="22">
        <v>-0.187</v>
      </c>
      <c r="R48" s="22">
        <v>5.2999999999999999E-2</v>
      </c>
      <c r="S48" s="22">
        <v>-0.42799999999999999</v>
      </c>
      <c r="T48" s="22">
        <v>-2.452</v>
      </c>
      <c r="U48" s="13" t="s">
        <v>0</v>
      </c>
      <c r="V48" s="13" t="s">
        <v>1</v>
      </c>
      <c r="W48" s="13" t="s">
        <v>1</v>
      </c>
      <c r="X48" s="13" t="s">
        <v>1</v>
      </c>
      <c r="Y48" s="13" t="s">
        <v>1</v>
      </c>
      <c r="Z48" s="13" t="s">
        <v>0</v>
      </c>
      <c r="AA48" s="13" t="s">
        <v>1</v>
      </c>
      <c r="AB48" s="22">
        <v>0.27</v>
      </c>
      <c r="AC48" s="13" t="s">
        <v>0</v>
      </c>
      <c r="AD48" s="13" t="s">
        <v>0</v>
      </c>
      <c r="AE48" s="22">
        <v>0.32900000000000001</v>
      </c>
      <c r="AF48" s="13" t="s">
        <v>0</v>
      </c>
      <c r="AG48" s="13" t="s">
        <v>1</v>
      </c>
      <c r="AH48" s="22">
        <v>2.1669999999999998</v>
      </c>
      <c r="AI48" s="22">
        <v>0.90900000000000003</v>
      </c>
      <c r="AJ48" s="13" t="s">
        <v>1</v>
      </c>
      <c r="AK48" s="13" t="s">
        <v>0</v>
      </c>
      <c r="AL48" s="22">
        <v>0.317</v>
      </c>
      <c r="AM48" s="22">
        <v>0.55600000000000005</v>
      </c>
    </row>
    <row r="49" spans="1:39" x14ac:dyDescent="0.35">
      <c r="A49" s="4" t="s">
        <v>72</v>
      </c>
      <c r="B49" s="2" t="s">
        <v>28</v>
      </c>
      <c r="C49" s="2" t="s">
        <v>47</v>
      </c>
      <c r="D49" s="22">
        <v>336.39100000000002</v>
      </c>
      <c r="E49" s="22">
        <v>3.8370199999999999</v>
      </c>
      <c r="F49" s="24">
        <v>4</v>
      </c>
      <c r="G49" s="24">
        <v>4</v>
      </c>
      <c r="H49" s="24">
        <v>0</v>
      </c>
      <c r="I49" s="22">
        <v>146.363</v>
      </c>
      <c r="J49" s="22">
        <v>-4.5880000000000001</v>
      </c>
      <c r="K49" s="22">
        <v>1.381</v>
      </c>
      <c r="L49" s="22">
        <v>98.616</v>
      </c>
      <c r="M49" s="22">
        <v>-2.7280000000000002</v>
      </c>
      <c r="N49" s="13" t="s">
        <v>0</v>
      </c>
      <c r="O49" s="13" t="s">
        <v>1</v>
      </c>
      <c r="P49" s="13" t="s">
        <v>1</v>
      </c>
      <c r="Q49" s="22">
        <v>-9.7000000000000003E-2</v>
      </c>
      <c r="R49" s="22">
        <v>0.1</v>
      </c>
      <c r="S49" s="22">
        <v>-0.108</v>
      </c>
      <c r="T49" s="22">
        <v>-2.1040000000000001</v>
      </c>
      <c r="U49" s="13" t="s">
        <v>0</v>
      </c>
      <c r="V49" s="13" t="s">
        <v>1</v>
      </c>
      <c r="W49" s="13" t="s">
        <v>1</v>
      </c>
      <c r="X49" s="13" t="s">
        <v>1</v>
      </c>
      <c r="Y49" s="13" t="s">
        <v>1</v>
      </c>
      <c r="Z49" s="13" t="s">
        <v>0</v>
      </c>
      <c r="AA49" s="13" t="s">
        <v>0</v>
      </c>
      <c r="AB49" s="22">
        <v>0.40799999999999997</v>
      </c>
      <c r="AC49" s="13" t="s">
        <v>0</v>
      </c>
      <c r="AD49" s="13" t="s">
        <v>0</v>
      </c>
      <c r="AE49" s="22">
        <v>0.57199999999999995</v>
      </c>
      <c r="AF49" s="13" t="s">
        <v>0</v>
      </c>
      <c r="AG49" s="13" t="s">
        <v>1</v>
      </c>
      <c r="AH49" s="21">
        <v>2.698</v>
      </c>
      <c r="AI49" s="21">
        <v>1.532</v>
      </c>
      <c r="AJ49" s="13" t="s">
        <v>1</v>
      </c>
      <c r="AK49" s="13" t="s">
        <v>0</v>
      </c>
      <c r="AL49" s="21">
        <v>0.43099999999999999</v>
      </c>
      <c r="AM49" s="21">
        <v>-0.83099999999999996</v>
      </c>
    </row>
    <row r="50" spans="1:39" x14ac:dyDescent="0.35">
      <c r="A50" s="4" t="s">
        <v>73</v>
      </c>
      <c r="B50" s="2" t="s">
        <v>28</v>
      </c>
      <c r="C50" s="2" t="s">
        <v>47</v>
      </c>
      <c r="D50" s="22">
        <v>309.822</v>
      </c>
      <c r="E50" s="22">
        <v>3.0769000000000002</v>
      </c>
      <c r="F50" s="24">
        <v>5</v>
      </c>
      <c r="G50" s="24">
        <v>4</v>
      </c>
      <c r="H50" s="24">
        <v>1</v>
      </c>
      <c r="I50" s="22">
        <v>127.09</v>
      </c>
      <c r="J50" s="22">
        <v>-2.5449999999999999</v>
      </c>
      <c r="K50" s="22">
        <v>1.327</v>
      </c>
      <c r="L50" s="22">
        <v>92.486000000000004</v>
      </c>
      <c r="M50" s="22">
        <v>-2.7370000000000001</v>
      </c>
      <c r="N50" s="13" t="s">
        <v>1</v>
      </c>
      <c r="O50" s="13" t="s">
        <v>0</v>
      </c>
      <c r="P50" s="13" t="s">
        <v>0</v>
      </c>
      <c r="Q50" s="22">
        <v>0.29199999999999998</v>
      </c>
      <c r="R50" s="22">
        <v>0.34300000000000003</v>
      </c>
      <c r="S50" s="22">
        <v>8.4000000000000005E-2</v>
      </c>
      <c r="T50" s="22">
        <v>-1.536</v>
      </c>
      <c r="U50" s="13" t="s">
        <v>0</v>
      </c>
      <c r="V50" s="13" t="s">
        <v>0</v>
      </c>
      <c r="W50" s="13" t="s">
        <v>1</v>
      </c>
      <c r="X50" s="13" t="s">
        <v>1</v>
      </c>
      <c r="Y50" s="13" t="s">
        <v>0</v>
      </c>
      <c r="Z50" s="13" t="s">
        <v>1</v>
      </c>
      <c r="AA50" s="13" t="s">
        <v>0</v>
      </c>
      <c r="AB50" s="22">
        <v>1.0109999999999999</v>
      </c>
      <c r="AC50" s="13" t="s">
        <v>1</v>
      </c>
      <c r="AD50" s="13" t="s">
        <v>0</v>
      </c>
      <c r="AE50" s="22">
        <v>0.27</v>
      </c>
      <c r="AF50" s="13" t="s">
        <v>0</v>
      </c>
      <c r="AG50" s="13" t="s">
        <v>1</v>
      </c>
      <c r="AH50" s="21">
        <v>2.7629999999999999</v>
      </c>
      <c r="AI50" s="21">
        <v>1.25</v>
      </c>
      <c r="AJ50" s="13" t="s">
        <v>1</v>
      </c>
      <c r="AK50" s="13" t="s">
        <v>0</v>
      </c>
      <c r="AL50" s="21">
        <v>0.28499999999999998</v>
      </c>
      <c r="AM50" s="21">
        <v>1.081</v>
      </c>
    </row>
    <row r="51" spans="1:39" x14ac:dyDescent="0.35">
      <c r="A51" s="4" t="s">
        <v>74</v>
      </c>
      <c r="B51" s="2" t="s">
        <v>28</v>
      </c>
      <c r="C51" s="2" t="s">
        <v>47</v>
      </c>
      <c r="D51" s="22">
        <v>411.50599999999997</v>
      </c>
      <c r="E51" s="22">
        <v>2.4394399999999998</v>
      </c>
      <c r="F51" s="24">
        <v>7</v>
      </c>
      <c r="G51" s="24">
        <v>6</v>
      </c>
      <c r="H51" s="24">
        <v>2</v>
      </c>
      <c r="I51" s="22">
        <v>176.441</v>
      </c>
      <c r="J51" s="22">
        <v>-3.4950000000000001</v>
      </c>
      <c r="K51" s="22">
        <v>0.73499999999999999</v>
      </c>
      <c r="L51" s="22">
        <v>95.138999999999996</v>
      </c>
      <c r="M51" s="22">
        <v>-2.7509999999999999</v>
      </c>
      <c r="N51" s="13" t="s">
        <v>1</v>
      </c>
      <c r="O51" s="13" t="s">
        <v>1</v>
      </c>
      <c r="P51" s="13" t="s">
        <v>0</v>
      </c>
      <c r="Q51" s="22">
        <v>0.49099999999999999</v>
      </c>
      <c r="R51" s="22">
        <v>0.35499999999999998</v>
      </c>
      <c r="S51" s="22">
        <v>-1.0189999999999999</v>
      </c>
      <c r="T51" s="22">
        <v>-3.4359999999999999</v>
      </c>
      <c r="U51" s="13" t="s">
        <v>0</v>
      </c>
      <c r="V51" s="13" t="s">
        <v>0</v>
      </c>
      <c r="W51" s="13" t="s">
        <v>0</v>
      </c>
      <c r="X51" s="13" t="s">
        <v>0</v>
      </c>
      <c r="Y51" s="13" t="s">
        <v>0</v>
      </c>
      <c r="Z51" s="13" t="s">
        <v>0</v>
      </c>
      <c r="AA51" s="13" t="s">
        <v>1</v>
      </c>
      <c r="AB51" s="22">
        <v>0.63400000000000001</v>
      </c>
      <c r="AC51" s="13" t="s">
        <v>0</v>
      </c>
      <c r="AD51" s="13" t="s">
        <v>0</v>
      </c>
      <c r="AE51" s="22">
        <v>-0.252</v>
      </c>
      <c r="AF51" s="13" t="s">
        <v>0</v>
      </c>
      <c r="AG51" s="13" t="s">
        <v>1</v>
      </c>
      <c r="AH51" s="22">
        <v>2.5430000000000001</v>
      </c>
      <c r="AI51" s="22">
        <v>0.65100000000000002</v>
      </c>
      <c r="AJ51" s="13" t="s">
        <v>1</v>
      </c>
      <c r="AK51" s="13" t="s">
        <v>0</v>
      </c>
      <c r="AL51" s="22">
        <v>0.28699999999999998</v>
      </c>
      <c r="AM51" s="22">
        <v>1.9910000000000001</v>
      </c>
    </row>
    <row r="52" spans="1:39" x14ac:dyDescent="0.35">
      <c r="A52" s="4" t="s">
        <v>75</v>
      </c>
      <c r="B52" s="2" t="s">
        <v>29</v>
      </c>
      <c r="C52" s="2" t="s">
        <v>47</v>
      </c>
      <c r="D52" s="22">
        <v>472.61099999999999</v>
      </c>
      <c r="E52" s="22">
        <v>2.29582</v>
      </c>
      <c r="F52" s="24">
        <v>9</v>
      </c>
      <c r="G52" s="24">
        <v>5</v>
      </c>
      <c r="H52" s="24">
        <v>3</v>
      </c>
      <c r="I52" s="22">
        <v>195.18</v>
      </c>
      <c r="J52" s="22">
        <v>-3.5830000000000002</v>
      </c>
      <c r="K52" s="22">
        <v>0.88800000000000001</v>
      </c>
      <c r="L52" s="22">
        <v>71.093000000000004</v>
      </c>
      <c r="M52" s="22">
        <v>-2.8580000000000001</v>
      </c>
      <c r="N52" s="13" t="s">
        <v>1</v>
      </c>
      <c r="O52" s="13" t="s">
        <v>1</v>
      </c>
      <c r="P52" s="13" t="s">
        <v>1</v>
      </c>
      <c r="Q52" s="22">
        <v>-0.41199999999999998</v>
      </c>
      <c r="R52" s="22">
        <v>6.0999999999999999E-2</v>
      </c>
      <c r="S52" s="22">
        <v>-1.0229999999999999</v>
      </c>
      <c r="T52" s="22">
        <v>-2.9390000000000001</v>
      </c>
      <c r="U52" s="13" t="s">
        <v>0</v>
      </c>
      <c r="V52" s="13" t="s">
        <v>1</v>
      </c>
      <c r="W52" s="13" t="s">
        <v>0</v>
      </c>
      <c r="X52" s="13" t="s">
        <v>0</v>
      </c>
      <c r="Y52" s="13" t="s">
        <v>0</v>
      </c>
      <c r="Z52" s="13" t="s">
        <v>0</v>
      </c>
      <c r="AA52" s="13" t="s">
        <v>1</v>
      </c>
      <c r="AB52" s="22">
        <v>1.4970000000000001</v>
      </c>
      <c r="AC52" s="13" t="s">
        <v>0</v>
      </c>
      <c r="AD52" s="13" t="s">
        <v>0</v>
      </c>
      <c r="AE52" s="22">
        <v>-0.30099999999999999</v>
      </c>
      <c r="AF52" s="13" t="s">
        <v>0</v>
      </c>
      <c r="AG52" s="13" t="s">
        <v>0</v>
      </c>
      <c r="AH52" s="21">
        <v>2.83</v>
      </c>
      <c r="AI52" s="21">
        <v>1.552</v>
      </c>
      <c r="AJ52" s="13" t="s">
        <v>1</v>
      </c>
      <c r="AK52" s="13" t="s">
        <v>0</v>
      </c>
      <c r="AL52" s="21">
        <v>0.36299999999999999</v>
      </c>
      <c r="AM52" s="21">
        <v>1.089</v>
      </c>
    </row>
    <row r="53" spans="1:39" x14ac:dyDescent="0.35">
      <c r="A53" s="4" t="s">
        <v>76</v>
      </c>
      <c r="B53" s="2" t="s">
        <v>29</v>
      </c>
      <c r="C53" s="2" t="s">
        <v>47</v>
      </c>
      <c r="D53" s="22">
        <v>341.39600000000002</v>
      </c>
      <c r="E53" s="22">
        <v>2.1230000000000002</v>
      </c>
      <c r="F53" s="24">
        <v>5</v>
      </c>
      <c r="G53" s="24">
        <v>7</v>
      </c>
      <c r="H53" s="24">
        <v>1</v>
      </c>
      <c r="I53" s="22">
        <v>142.46299999999999</v>
      </c>
      <c r="J53" s="22">
        <v>-3.9</v>
      </c>
      <c r="K53" s="22">
        <v>1.2529999999999999</v>
      </c>
      <c r="L53" s="22">
        <v>94.117999999999995</v>
      </c>
      <c r="M53" s="22">
        <v>-2.7370000000000001</v>
      </c>
      <c r="N53" s="13" t="s">
        <v>0</v>
      </c>
      <c r="O53" s="13" t="s">
        <v>0</v>
      </c>
      <c r="P53" s="13" t="s">
        <v>1</v>
      </c>
      <c r="Q53" s="22">
        <v>-0.36599999999999999</v>
      </c>
      <c r="R53" s="22">
        <v>4.9000000000000002E-2</v>
      </c>
      <c r="S53" s="22">
        <v>-0.94699999999999995</v>
      </c>
      <c r="T53" s="22">
        <v>-2.718</v>
      </c>
      <c r="U53" s="13" t="s">
        <v>0</v>
      </c>
      <c r="V53" s="13" t="s">
        <v>0</v>
      </c>
      <c r="W53" s="13" t="s">
        <v>1</v>
      </c>
      <c r="X53" s="13" t="s">
        <v>0</v>
      </c>
      <c r="Y53" s="13" t="s">
        <v>0</v>
      </c>
      <c r="Z53" s="13" t="s">
        <v>0</v>
      </c>
      <c r="AA53" s="13" t="s">
        <v>0</v>
      </c>
      <c r="AB53" s="22">
        <v>4.0000000000000001E-3</v>
      </c>
      <c r="AC53" s="13" t="s">
        <v>0</v>
      </c>
      <c r="AD53" s="13" t="s">
        <v>0</v>
      </c>
      <c r="AE53" s="22">
        <v>1.0169999999999999</v>
      </c>
      <c r="AF53" s="13" t="s">
        <v>0</v>
      </c>
      <c r="AG53" s="13" t="s">
        <v>1</v>
      </c>
      <c r="AH53" s="21">
        <v>2.335</v>
      </c>
      <c r="AI53" s="21">
        <v>1.3109999999999999</v>
      </c>
      <c r="AJ53" s="13" t="s">
        <v>1</v>
      </c>
      <c r="AK53" s="13" t="s">
        <v>0</v>
      </c>
      <c r="AL53" s="21">
        <v>0.32500000000000001</v>
      </c>
      <c r="AM53" s="21">
        <v>-0.378</v>
      </c>
    </row>
    <row r="54" spans="1:39" x14ac:dyDescent="0.35">
      <c r="A54" s="4" t="s">
        <v>77</v>
      </c>
      <c r="B54" s="2" t="s">
        <v>29</v>
      </c>
      <c r="C54" s="2" t="s">
        <v>47</v>
      </c>
      <c r="D54" s="22">
        <v>427.48200000000003</v>
      </c>
      <c r="E54" s="22">
        <v>1.6744000000000001</v>
      </c>
      <c r="F54" s="24">
        <v>8</v>
      </c>
      <c r="G54" s="24">
        <v>6</v>
      </c>
      <c r="H54" s="24">
        <v>2</v>
      </c>
      <c r="I54" s="22">
        <v>173.667</v>
      </c>
      <c r="J54" s="22">
        <v>-4.6100000000000003</v>
      </c>
      <c r="K54" s="22">
        <v>6.5000000000000002E-2</v>
      </c>
      <c r="L54" s="22">
        <v>74.369</v>
      </c>
      <c r="M54" s="22">
        <v>-2.7749999999999999</v>
      </c>
      <c r="N54" s="13" t="s">
        <v>1</v>
      </c>
      <c r="O54" s="13" t="s">
        <v>1</v>
      </c>
      <c r="P54" s="13" t="s">
        <v>1</v>
      </c>
      <c r="Q54" s="22">
        <v>-0.56699999999999995</v>
      </c>
      <c r="R54" s="22">
        <v>1.4999999999999999E-2</v>
      </c>
      <c r="S54" s="22">
        <v>-0.99099999999999999</v>
      </c>
      <c r="T54" s="22">
        <v>-3.601</v>
      </c>
      <c r="U54" s="13" t="s">
        <v>0</v>
      </c>
      <c r="V54" s="13" t="s">
        <v>1</v>
      </c>
      <c r="W54" s="13" t="s">
        <v>0</v>
      </c>
      <c r="X54" s="13" t="s">
        <v>0</v>
      </c>
      <c r="Y54" s="13" t="s">
        <v>0</v>
      </c>
      <c r="Z54" s="13" t="s">
        <v>0</v>
      </c>
      <c r="AA54" s="13" t="s">
        <v>1</v>
      </c>
      <c r="AB54" s="22">
        <v>0.71699999999999997</v>
      </c>
      <c r="AC54" s="13" t="s">
        <v>0</v>
      </c>
      <c r="AD54" s="13" t="s">
        <v>0</v>
      </c>
      <c r="AE54" s="22">
        <v>0.501</v>
      </c>
      <c r="AF54" s="13" t="s">
        <v>0</v>
      </c>
      <c r="AG54" s="13" t="s">
        <v>1</v>
      </c>
      <c r="AH54" s="21">
        <v>1.861</v>
      </c>
      <c r="AI54" s="21">
        <v>2.351</v>
      </c>
      <c r="AJ54" s="13" t="s">
        <v>1</v>
      </c>
      <c r="AK54" s="13" t="s">
        <v>0</v>
      </c>
      <c r="AL54" s="21">
        <v>0.33500000000000002</v>
      </c>
      <c r="AM54" s="21">
        <v>-0.63400000000000001</v>
      </c>
    </row>
    <row r="55" spans="1:39" x14ac:dyDescent="0.35">
      <c r="A55" s="4" t="s">
        <v>78</v>
      </c>
      <c r="B55" s="13" t="s">
        <v>29</v>
      </c>
      <c r="C55" s="2" t="s">
        <v>47</v>
      </c>
      <c r="D55" s="22">
        <v>480.92599999999999</v>
      </c>
      <c r="E55" s="22">
        <v>2.6120999999999999</v>
      </c>
      <c r="F55" s="24">
        <v>7</v>
      </c>
      <c r="G55" s="24">
        <v>7</v>
      </c>
      <c r="H55" s="24">
        <v>2</v>
      </c>
      <c r="I55" s="22">
        <v>189.77</v>
      </c>
      <c r="J55" s="22">
        <v>-5.3209999999999997</v>
      </c>
      <c r="K55" s="22">
        <v>0.97399999999999998</v>
      </c>
      <c r="L55" s="22">
        <v>96.989000000000004</v>
      </c>
      <c r="M55" s="22">
        <v>-2.754</v>
      </c>
      <c r="N55" s="13" t="s">
        <v>1</v>
      </c>
      <c r="O55" s="13" t="s">
        <v>1</v>
      </c>
      <c r="P55" s="13" t="s">
        <v>0</v>
      </c>
      <c r="Q55" s="22">
        <v>-0.96399999999999997</v>
      </c>
      <c r="R55" s="22">
        <v>0</v>
      </c>
      <c r="S55" s="22">
        <v>-0.69499999999999995</v>
      </c>
      <c r="T55" s="22">
        <v>-3.3650000000000002</v>
      </c>
      <c r="U55" s="13" t="s">
        <v>0</v>
      </c>
      <c r="V55" s="13" t="s">
        <v>1</v>
      </c>
      <c r="W55" s="13" t="s">
        <v>0</v>
      </c>
      <c r="X55" s="13" t="s">
        <v>0</v>
      </c>
      <c r="Y55" s="13" t="s">
        <v>0</v>
      </c>
      <c r="Z55" s="13" t="s">
        <v>0</v>
      </c>
      <c r="AA55" s="13" t="s">
        <v>1</v>
      </c>
      <c r="AB55" s="22">
        <v>0.41799999999999998</v>
      </c>
      <c r="AC55" s="13" t="s">
        <v>0</v>
      </c>
      <c r="AD55" s="13" t="s">
        <v>0</v>
      </c>
      <c r="AE55" s="22">
        <v>4.9000000000000002E-2</v>
      </c>
      <c r="AF55" s="13" t="s">
        <v>0</v>
      </c>
      <c r="AG55" s="13" t="s">
        <v>0</v>
      </c>
      <c r="AH55" s="22">
        <v>2.5419999999999998</v>
      </c>
      <c r="AI55" s="22">
        <v>2.2730000000000001</v>
      </c>
      <c r="AJ55" s="13" t="s">
        <v>1</v>
      </c>
      <c r="AK55" s="13" t="s">
        <v>0</v>
      </c>
      <c r="AL55" s="22">
        <v>0.28799999999999998</v>
      </c>
      <c r="AM55" s="22">
        <v>-8.6999999999999994E-2</v>
      </c>
    </row>
    <row r="56" spans="1:39" s="7" customFormat="1" x14ac:dyDescent="0.35">
      <c r="A56" s="4" t="s">
        <v>79</v>
      </c>
      <c r="B56" s="2" t="s">
        <v>29</v>
      </c>
      <c r="C56" s="2" t="s">
        <v>47</v>
      </c>
      <c r="D56" s="22">
        <v>373.44900000000001</v>
      </c>
      <c r="E56" s="22">
        <v>3.0512999999999999</v>
      </c>
      <c r="F56" s="24">
        <v>5</v>
      </c>
      <c r="G56" s="24">
        <v>5</v>
      </c>
      <c r="H56" s="24">
        <v>0</v>
      </c>
      <c r="I56" s="22">
        <v>159.62799999999999</v>
      </c>
      <c r="J56" s="22">
        <v>-3.8260000000000001</v>
      </c>
      <c r="K56" s="22">
        <v>1.111</v>
      </c>
      <c r="L56" s="22">
        <v>94.366</v>
      </c>
      <c r="M56" s="22">
        <v>-3.6819999999999999</v>
      </c>
      <c r="N56" s="13" t="s">
        <v>0</v>
      </c>
      <c r="O56" s="13" t="s">
        <v>0</v>
      </c>
      <c r="P56" s="13" t="s">
        <v>0</v>
      </c>
      <c r="Q56" s="22">
        <v>-9.9000000000000005E-2</v>
      </c>
      <c r="R56" s="22">
        <v>0.17599999999999999</v>
      </c>
      <c r="S56" s="22">
        <v>-0.312</v>
      </c>
      <c r="T56" s="22">
        <v>-2.4220000000000002</v>
      </c>
      <c r="U56" s="13" t="s">
        <v>0</v>
      </c>
      <c r="V56" s="13" t="s">
        <v>1</v>
      </c>
      <c r="W56" s="13" t="s">
        <v>0</v>
      </c>
      <c r="X56" s="13" t="s">
        <v>0</v>
      </c>
      <c r="Y56" s="13" t="s">
        <v>0</v>
      </c>
      <c r="Z56" s="13" t="s">
        <v>0</v>
      </c>
      <c r="AA56" s="13" t="s">
        <v>0</v>
      </c>
      <c r="AB56" s="22">
        <v>0.38400000000000001</v>
      </c>
      <c r="AC56" s="13" t="s">
        <v>0</v>
      </c>
      <c r="AD56" s="13" t="s">
        <v>0</v>
      </c>
      <c r="AE56" s="22">
        <v>-0.152</v>
      </c>
      <c r="AF56" s="13" t="s">
        <v>0</v>
      </c>
      <c r="AG56" s="13" t="s">
        <v>0</v>
      </c>
      <c r="AH56" s="21">
        <v>3.0870000000000002</v>
      </c>
      <c r="AI56" s="21">
        <v>1.4059999999999999</v>
      </c>
      <c r="AJ56" s="13" t="s">
        <v>0</v>
      </c>
      <c r="AK56" s="13" t="s">
        <v>0</v>
      </c>
      <c r="AL56" s="21">
        <v>0.68600000000000005</v>
      </c>
      <c r="AM56" s="21">
        <v>0.60599999999999998</v>
      </c>
    </row>
    <row r="57" spans="1:39" s="7" customFormat="1" x14ac:dyDescent="0.35">
      <c r="A57" s="4" t="s">
        <v>80</v>
      </c>
      <c r="B57" s="2" t="s">
        <v>29</v>
      </c>
      <c r="C57" s="2" t="s">
        <v>47</v>
      </c>
      <c r="D57" s="22">
        <v>387.38799999999998</v>
      </c>
      <c r="E57" s="22">
        <v>4.117</v>
      </c>
      <c r="F57" s="24">
        <v>6</v>
      </c>
      <c r="G57" s="24">
        <v>4</v>
      </c>
      <c r="H57" s="24">
        <v>2</v>
      </c>
      <c r="I57" s="22">
        <v>154.45599999999999</v>
      </c>
      <c r="J57" s="22">
        <v>-5.03</v>
      </c>
      <c r="K57" s="22">
        <v>1.2350000000000001</v>
      </c>
      <c r="L57" s="22">
        <v>77.823999999999998</v>
      </c>
      <c r="M57" s="22">
        <v>-2.7330000000000001</v>
      </c>
      <c r="N57" s="13" t="s">
        <v>1</v>
      </c>
      <c r="O57" s="13" t="s">
        <v>0</v>
      </c>
      <c r="P57" s="13" t="s">
        <v>1</v>
      </c>
      <c r="Q57" s="22">
        <v>-1.0740000000000001</v>
      </c>
      <c r="R57" s="22">
        <v>8.4000000000000005E-2</v>
      </c>
      <c r="S57" s="22">
        <v>-0.52800000000000002</v>
      </c>
      <c r="T57" s="22">
        <v>-3.056</v>
      </c>
      <c r="U57" s="13" t="s">
        <v>0</v>
      </c>
      <c r="V57" s="13" t="s">
        <v>1</v>
      </c>
      <c r="W57" s="13" t="s">
        <v>1</v>
      </c>
      <c r="X57" s="13" t="s">
        <v>0</v>
      </c>
      <c r="Y57" s="13" t="s">
        <v>0</v>
      </c>
      <c r="Z57" s="13" t="s">
        <v>0</v>
      </c>
      <c r="AA57" s="13" t="s">
        <v>0</v>
      </c>
      <c r="AB57" s="22">
        <v>0.28199999999999997</v>
      </c>
      <c r="AC57" s="13" t="s">
        <v>0</v>
      </c>
      <c r="AD57" s="13" t="s">
        <v>0</v>
      </c>
      <c r="AE57" s="22">
        <v>0.629</v>
      </c>
      <c r="AF57" s="13" t="s">
        <v>0</v>
      </c>
      <c r="AG57" s="13" t="s">
        <v>1</v>
      </c>
      <c r="AH57" s="21">
        <v>1.972</v>
      </c>
      <c r="AI57" s="21">
        <v>1.9510000000000001</v>
      </c>
      <c r="AJ57" s="13" t="s">
        <v>1</v>
      </c>
      <c r="AK57" s="13" t="s">
        <v>0</v>
      </c>
      <c r="AL57" s="21">
        <v>0.312</v>
      </c>
      <c r="AM57" s="21">
        <v>-0.192</v>
      </c>
    </row>
    <row r="58" spans="1:39" x14ac:dyDescent="0.35">
      <c r="A58" s="3" t="s">
        <v>159</v>
      </c>
      <c r="B58" s="2" t="s">
        <v>137</v>
      </c>
      <c r="C58" s="2" t="s">
        <v>48</v>
      </c>
      <c r="D58" s="22">
        <v>368.411</v>
      </c>
      <c r="E58" s="22">
        <v>2.03532</v>
      </c>
      <c r="F58" s="24">
        <v>7</v>
      </c>
      <c r="G58" s="24">
        <v>7</v>
      </c>
      <c r="H58" s="24">
        <v>1</v>
      </c>
      <c r="I58" s="22">
        <v>145.708</v>
      </c>
      <c r="J58" s="22">
        <v>-4.0389999999999997</v>
      </c>
      <c r="K58" s="22">
        <v>1.202</v>
      </c>
      <c r="L58" s="22">
        <v>79.319000000000003</v>
      </c>
      <c r="M58" s="22">
        <v>-2.9289999999999998</v>
      </c>
      <c r="N58" s="13" t="s">
        <v>1</v>
      </c>
      <c r="O58" s="13" t="s">
        <v>1</v>
      </c>
      <c r="P58" s="13" t="s">
        <v>0</v>
      </c>
      <c r="Q58" s="22">
        <v>-0.61699999999999999</v>
      </c>
      <c r="R58" s="22">
        <v>0.124</v>
      </c>
      <c r="S58" s="22">
        <v>-1.0129999999999999</v>
      </c>
      <c r="T58" s="22">
        <v>-3.1579999999999999</v>
      </c>
      <c r="U58" s="13" t="s">
        <v>0</v>
      </c>
      <c r="V58" s="13" t="s">
        <v>0</v>
      </c>
      <c r="W58" s="13" t="s">
        <v>0</v>
      </c>
      <c r="X58" s="13" t="s">
        <v>1</v>
      </c>
      <c r="Y58" s="13" t="s">
        <v>1</v>
      </c>
      <c r="Z58" s="13" t="s">
        <v>0</v>
      </c>
      <c r="AA58" s="13" t="s">
        <v>0</v>
      </c>
      <c r="AB58" s="22">
        <v>0.93200000000000005</v>
      </c>
      <c r="AC58" s="13" t="s">
        <v>0</v>
      </c>
      <c r="AD58" s="13" t="s">
        <v>0</v>
      </c>
      <c r="AE58" s="22">
        <v>0.85099999999999998</v>
      </c>
      <c r="AF58" s="13" t="s">
        <v>0</v>
      </c>
      <c r="AG58" s="13" t="s">
        <v>0</v>
      </c>
      <c r="AH58" s="22">
        <v>2.0179999999999998</v>
      </c>
      <c r="AI58" s="22">
        <v>1.153</v>
      </c>
      <c r="AJ58" s="13" t="s">
        <v>1</v>
      </c>
      <c r="AK58" s="13" t="s">
        <v>0</v>
      </c>
      <c r="AL58" s="22">
        <v>0.34499999999999997</v>
      </c>
      <c r="AM58" s="22">
        <v>0.126</v>
      </c>
    </row>
    <row r="59" spans="1:39" x14ac:dyDescent="0.35">
      <c r="A59" s="3" t="s">
        <v>160</v>
      </c>
      <c r="B59" s="2" t="s">
        <v>137</v>
      </c>
      <c r="C59" s="2" t="s">
        <v>48</v>
      </c>
      <c r="D59" s="22">
        <v>441.91500000000002</v>
      </c>
      <c r="E59" s="22">
        <v>3.7635200000000002</v>
      </c>
      <c r="F59" s="24">
        <v>8</v>
      </c>
      <c r="G59" s="24">
        <v>6</v>
      </c>
      <c r="H59" s="24">
        <v>1</v>
      </c>
      <c r="I59" s="22">
        <v>185.476</v>
      </c>
      <c r="J59" s="22">
        <v>-4.9850000000000003</v>
      </c>
      <c r="K59" s="22">
        <v>1.3660000000000001</v>
      </c>
      <c r="L59" s="22">
        <v>92.337999999999994</v>
      </c>
      <c r="M59" s="22">
        <v>-2.7429999999999999</v>
      </c>
      <c r="N59" s="13" t="s">
        <v>0</v>
      </c>
      <c r="O59" s="13" t="s">
        <v>1</v>
      </c>
      <c r="P59" s="13" t="s">
        <v>1</v>
      </c>
      <c r="Q59" s="22">
        <v>-0.251</v>
      </c>
      <c r="R59" s="22">
        <v>0</v>
      </c>
      <c r="S59" s="22">
        <v>-0.95299999999999996</v>
      </c>
      <c r="T59" s="22">
        <v>-2.6539999999999999</v>
      </c>
      <c r="U59" s="13" t="s">
        <v>0</v>
      </c>
      <c r="V59" s="13" t="s">
        <v>1</v>
      </c>
      <c r="W59" s="13" t="s">
        <v>0</v>
      </c>
      <c r="X59" s="13" t="s">
        <v>1</v>
      </c>
      <c r="Y59" s="13" t="s">
        <v>1</v>
      </c>
      <c r="Z59" s="13" t="s">
        <v>0</v>
      </c>
      <c r="AA59" s="13" t="s">
        <v>1</v>
      </c>
      <c r="AB59" s="22">
        <v>0.11799999999999999</v>
      </c>
      <c r="AC59" s="13" t="s">
        <v>0</v>
      </c>
      <c r="AD59" s="13" t="s">
        <v>0</v>
      </c>
      <c r="AE59" s="22">
        <v>0.67400000000000004</v>
      </c>
      <c r="AF59" s="13" t="s">
        <v>0</v>
      </c>
      <c r="AG59" s="13" t="s">
        <v>1</v>
      </c>
      <c r="AH59" s="22">
        <v>2.0230000000000001</v>
      </c>
      <c r="AI59" s="22">
        <v>1.1599999999999999</v>
      </c>
      <c r="AJ59" s="13" t="s">
        <v>1</v>
      </c>
      <c r="AK59" s="13" t="s">
        <v>0</v>
      </c>
      <c r="AL59" s="22">
        <v>0.379</v>
      </c>
      <c r="AM59" s="22">
        <v>-1.3120000000000001</v>
      </c>
    </row>
    <row r="60" spans="1:39" x14ac:dyDescent="0.35">
      <c r="A60" s="3" t="s">
        <v>161</v>
      </c>
      <c r="B60" s="2" t="s">
        <v>137</v>
      </c>
      <c r="C60" s="2" t="s">
        <v>48</v>
      </c>
      <c r="D60" s="22">
        <v>438.505</v>
      </c>
      <c r="E60" s="22">
        <v>3.5009999999999999</v>
      </c>
      <c r="F60" s="24">
        <v>8</v>
      </c>
      <c r="G60" s="24">
        <v>5</v>
      </c>
      <c r="H60" s="24">
        <v>2</v>
      </c>
      <c r="I60" s="22">
        <v>180.53200000000001</v>
      </c>
      <c r="J60" s="22">
        <v>-6.5590000000000002</v>
      </c>
      <c r="K60" s="22">
        <v>0.86899999999999999</v>
      </c>
      <c r="L60" s="22">
        <v>79.564999999999998</v>
      </c>
      <c r="M60" s="22">
        <v>-2.7480000000000002</v>
      </c>
      <c r="N60" s="13" t="s">
        <v>1</v>
      </c>
      <c r="O60" s="13" t="s">
        <v>1</v>
      </c>
      <c r="P60" s="13" t="s">
        <v>1</v>
      </c>
      <c r="Q60" s="22">
        <v>-0.83</v>
      </c>
      <c r="R60" s="22">
        <v>0</v>
      </c>
      <c r="S60" s="22">
        <v>-0.22600000000000001</v>
      </c>
      <c r="T60" s="22">
        <v>-2.5249999999999999</v>
      </c>
      <c r="U60" s="13" t="s">
        <v>0</v>
      </c>
      <c r="V60" s="13" t="s">
        <v>1</v>
      </c>
      <c r="W60" s="13" t="s">
        <v>0</v>
      </c>
      <c r="X60" s="13" t="s">
        <v>1</v>
      </c>
      <c r="Y60" s="13" t="s">
        <v>1</v>
      </c>
      <c r="Z60" s="13" t="s">
        <v>0</v>
      </c>
      <c r="AA60" s="13" t="s">
        <v>1</v>
      </c>
      <c r="AB60" s="22">
        <v>5.5E-2</v>
      </c>
      <c r="AC60" s="13" t="s">
        <v>0</v>
      </c>
      <c r="AD60" s="13" t="s">
        <v>0</v>
      </c>
      <c r="AE60" s="22">
        <v>0.30099999999999999</v>
      </c>
      <c r="AF60" s="13" t="s">
        <v>0</v>
      </c>
      <c r="AG60" s="13" t="s">
        <v>1</v>
      </c>
      <c r="AH60" s="22">
        <v>1.875</v>
      </c>
      <c r="AI60" s="22">
        <v>2.0169999999999999</v>
      </c>
      <c r="AJ60" s="13" t="s">
        <v>1</v>
      </c>
      <c r="AK60" s="13" t="s">
        <v>0</v>
      </c>
      <c r="AL60" s="22">
        <v>0.318</v>
      </c>
      <c r="AM60" s="22">
        <v>-1.6060000000000001</v>
      </c>
    </row>
    <row r="61" spans="1:39" x14ac:dyDescent="0.35">
      <c r="A61" s="3" t="s">
        <v>162</v>
      </c>
      <c r="B61" s="2" t="s">
        <v>137</v>
      </c>
      <c r="C61" s="2" t="s">
        <v>48</v>
      </c>
      <c r="D61" s="22">
        <v>436.52800000000002</v>
      </c>
      <c r="E61" s="22">
        <v>3.5187200000000001</v>
      </c>
      <c r="F61" s="24">
        <v>8</v>
      </c>
      <c r="G61" s="24">
        <v>6</v>
      </c>
      <c r="H61" s="24">
        <v>2</v>
      </c>
      <c r="I61" s="22">
        <v>178.65600000000001</v>
      </c>
      <c r="J61" s="22">
        <v>-4.2809999999999997</v>
      </c>
      <c r="K61" s="22">
        <v>0.84799999999999998</v>
      </c>
      <c r="L61" s="22">
        <v>87.488</v>
      </c>
      <c r="M61" s="22">
        <v>-2.8650000000000002</v>
      </c>
      <c r="N61" s="13" t="s">
        <v>1</v>
      </c>
      <c r="O61" s="13" t="s">
        <v>1</v>
      </c>
      <c r="P61" s="13" t="s">
        <v>0</v>
      </c>
      <c r="Q61" s="22">
        <v>0.48399999999999999</v>
      </c>
      <c r="R61" s="22">
        <v>0.188</v>
      </c>
      <c r="S61" s="22">
        <v>-1.1180000000000001</v>
      </c>
      <c r="T61" s="22">
        <v>-2.6419999999999999</v>
      </c>
      <c r="U61" s="13" t="s">
        <v>0</v>
      </c>
      <c r="V61" s="13" t="s">
        <v>1</v>
      </c>
      <c r="W61" s="13" t="s">
        <v>0</v>
      </c>
      <c r="X61" s="13" t="s">
        <v>0</v>
      </c>
      <c r="Y61" s="13" t="s">
        <v>0</v>
      </c>
      <c r="Z61" s="13" t="s">
        <v>0</v>
      </c>
      <c r="AA61" s="13" t="s">
        <v>1</v>
      </c>
      <c r="AB61" s="22">
        <v>0.752</v>
      </c>
      <c r="AC61" s="13" t="s">
        <v>1</v>
      </c>
      <c r="AD61" s="13" t="s">
        <v>0</v>
      </c>
      <c r="AE61" s="22">
        <v>-0.498</v>
      </c>
      <c r="AF61" s="13" t="s">
        <v>0</v>
      </c>
      <c r="AG61" s="13" t="s">
        <v>1</v>
      </c>
      <c r="AH61" s="22">
        <v>2.6859999999999999</v>
      </c>
      <c r="AI61" s="22">
        <v>1.5129999999999999</v>
      </c>
      <c r="AJ61" s="13" t="s">
        <v>1</v>
      </c>
      <c r="AK61" s="13" t="s">
        <v>0</v>
      </c>
      <c r="AL61" s="22">
        <v>0.57399999999999995</v>
      </c>
      <c r="AM61" s="22">
        <v>1.218</v>
      </c>
    </row>
    <row r="62" spans="1:39" x14ac:dyDescent="0.35">
      <c r="A62" s="3" t="s">
        <v>163</v>
      </c>
      <c r="B62" s="2" t="s">
        <v>137</v>
      </c>
      <c r="C62" s="2" t="s">
        <v>48</v>
      </c>
      <c r="D62" s="22">
        <v>363.46499999999997</v>
      </c>
      <c r="E62" s="22">
        <v>3.5777999999999999</v>
      </c>
      <c r="F62" s="24">
        <v>7</v>
      </c>
      <c r="G62" s="24">
        <v>4</v>
      </c>
      <c r="H62" s="24">
        <v>2</v>
      </c>
      <c r="I62" s="22">
        <v>159.364</v>
      </c>
      <c r="J62" s="22">
        <v>-4.3449999999999998</v>
      </c>
      <c r="K62" s="22">
        <v>0.85899999999999999</v>
      </c>
      <c r="L62" s="22">
        <v>91.173000000000002</v>
      </c>
      <c r="M62" s="22">
        <v>-2.633</v>
      </c>
      <c r="N62" s="13" t="s">
        <v>1</v>
      </c>
      <c r="O62" s="13" t="s">
        <v>1</v>
      </c>
      <c r="P62" s="13" t="s">
        <v>1</v>
      </c>
      <c r="Q62" s="22">
        <v>7.9000000000000001E-2</v>
      </c>
      <c r="R62" s="22">
        <v>0</v>
      </c>
      <c r="S62" s="22">
        <v>3.3000000000000002E-2</v>
      </c>
      <c r="T62" s="22">
        <v>-2.2999999999999998</v>
      </c>
      <c r="U62" s="13" t="s">
        <v>0</v>
      </c>
      <c r="V62" s="13" t="s">
        <v>1</v>
      </c>
      <c r="W62" s="13" t="s">
        <v>1</v>
      </c>
      <c r="X62" s="13" t="s">
        <v>1</v>
      </c>
      <c r="Y62" s="13" t="s">
        <v>1</v>
      </c>
      <c r="Z62" s="13" t="s">
        <v>0</v>
      </c>
      <c r="AA62" s="13" t="s">
        <v>0</v>
      </c>
      <c r="AB62" s="22">
        <v>0.53400000000000003</v>
      </c>
      <c r="AC62" s="13" t="s">
        <v>0</v>
      </c>
      <c r="AD62" s="13" t="s">
        <v>0</v>
      </c>
      <c r="AE62" s="22">
        <v>0.45500000000000002</v>
      </c>
      <c r="AF62" s="13" t="s">
        <v>0</v>
      </c>
      <c r="AG62" s="13" t="s">
        <v>1</v>
      </c>
      <c r="AH62" s="22">
        <v>2.129</v>
      </c>
      <c r="AI62" s="22">
        <v>1.29</v>
      </c>
      <c r="AJ62" s="13" t="s">
        <v>1</v>
      </c>
      <c r="AK62" s="13" t="s">
        <v>0</v>
      </c>
      <c r="AL62" s="22">
        <v>0.745</v>
      </c>
      <c r="AM62" s="22">
        <v>2.3039999999999998</v>
      </c>
    </row>
    <row r="63" spans="1:39" x14ac:dyDescent="0.35">
      <c r="A63" s="3" t="s">
        <v>164</v>
      </c>
      <c r="B63" s="2" t="s">
        <v>137</v>
      </c>
      <c r="C63" s="2" t="s">
        <v>48</v>
      </c>
      <c r="D63" s="22">
        <v>370.35899999999998</v>
      </c>
      <c r="E63" s="22">
        <v>3.40212</v>
      </c>
      <c r="F63" s="24">
        <v>5</v>
      </c>
      <c r="G63" s="24">
        <v>5</v>
      </c>
      <c r="H63" s="24">
        <v>2</v>
      </c>
      <c r="I63" s="22">
        <v>153.501</v>
      </c>
      <c r="J63" s="22">
        <v>-3.363</v>
      </c>
      <c r="K63" s="22">
        <v>1.1040000000000001</v>
      </c>
      <c r="L63" s="22">
        <v>94.808999999999997</v>
      </c>
      <c r="M63" s="22">
        <v>-2.7410000000000001</v>
      </c>
      <c r="N63" s="13" t="s">
        <v>1</v>
      </c>
      <c r="O63" s="13" t="s">
        <v>1</v>
      </c>
      <c r="P63" s="13" t="s">
        <v>0</v>
      </c>
      <c r="Q63" s="22">
        <v>0.21</v>
      </c>
      <c r="R63" s="22">
        <v>0.19400000000000001</v>
      </c>
      <c r="S63" s="22">
        <v>-0.318</v>
      </c>
      <c r="T63" s="22">
        <v>-3.0779999999999998</v>
      </c>
      <c r="U63" s="13" t="s">
        <v>0</v>
      </c>
      <c r="V63" s="13" t="s">
        <v>0</v>
      </c>
      <c r="W63" s="13" t="s">
        <v>0</v>
      </c>
      <c r="X63" s="13" t="s">
        <v>1</v>
      </c>
      <c r="Y63" s="13" t="s">
        <v>1</v>
      </c>
      <c r="Z63" s="13" t="s">
        <v>0</v>
      </c>
      <c r="AA63" s="13" t="s">
        <v>1</v>
      </c>
      <c r="AB63" s="22">
        <v>1.4E-2</v>
      </c>
      <c r="AC63" s="13" t="s">
        <v>0</v>
      </c>
      <c r="AD63" s="13" t="s">
        <v>0</v>
      </c>
      <c r="AE63" s="22">
        <v>0.16900000000000001</v>
      </c>
      <c r="AF63" s="13" t="s">
        <v>0</v>
      </c>
      <c r="AG63" s="13" t="s">
        <v>1</v>
      </c>
      <c r="AH63" s="22">
        <v>2.601</v>
      </c>
      <c r="AI63" s="22">
        <v>1.395</v>
      </c>
      <c r="AJ63" s="13" t="s">
        <v>1</v>
      </c>
      <c r="AK63" s="13" t="s">
        <v>0</v>
      </c>
      <c r="AL63" s="22">
        <v>0.28899999999999998</v>
      </c>
      <c r="AM63" s="22">
        <v>1.554</v>
      </c>
    </row>
    <row r="64" spans="1:39" x14ac:dyDescent="0.35">
      <c r="A64" s="3" t="s">
        <v>165</v>
      </c>
      <c r="B64" s="2" t="s">
        <v>137</v>
      </c>
      <c r="C64" s="2" t="s">
        <v>48</v>
      </c>
      <c r="D64" s="22">
        <v>364.44900000000001</v>
      </c>
      <c r="E64" s="22">
        <v>2.7934199999999998</v>
      </c>
      <c r="F64" s="24">
        <v>8</v>
      </c>
      <c r="G64" s="24">
        <v>5</v>
      </c>
      <c r="H64" s="24">
        <v>0</v>
      </c>
      <c r="I64" s="22">
        <v>158.93</v>
      </c>
      <c r="J64" s="22">
        <v>-4.3490000000000002</v>
      </c>
      <c r="K64" s="22">
        <v>1.0469999999999999</v>
      </c>
      <c r="L64" s="22">
        <v>95.066000000000003</v>
      </c>
      <c r="M64" s="22">
        <v>-2.7389999999999999</v>
      </c>
      <c r="N64" s="13" t="s">
        <v>0</v>
      </c>
      <c r="O64" s="13" t="s">
        <v>1</v>
      </c>
      <c r="P64" s="13" t="s">
        <v>1</v>
      </c>
      <c r="Q64" s="22">
        <v>-4.2000000000000003E-2</v>
      </c>
      <c r="R64" s="22">
        <v>4.0000000000000001E-3</v>
      </c>
      <c r="S64" s="22">
        <v>-0.108</v>
      </c>
      <c r="T64" s="22">
        <v>-2.6920000000000002</v>
      </c>
      <c r="U64" s="13" t="s">
        <v>0</v>
      </c>
      <c r="V64" s="13" t="s">
        <v>1</v>
      </c>
      <c r="W64" s="13" t="s">
        <v>1</v>
      </c>
      <c r="X64" s="13" t="s">
        <v>1</v>
      </c>
      <c r="Y64" s="13" t="s">
        <v>1</v>
      </c>
      <c r="Z64" s="13" t="s">
        <v>0</v>
      </c>
      <c r="AA64" s="13" t="s">
        <v>1</v>
      </c>
      <c r="AB64" s="22">
        <v>0.59599999999999997</v>
      </c>
      <c r="AC64" s="13" t="s">
        <v>0</v>
      </c>
      <c r="AD64" s="13" t="s">
        <v>0</v>
      </c>
      <c r="AE64" s="22">
        <v>0.91200000000000003</v>
      </c>
      <c r="AF64" s="13" t="s">
        <v>0</v>
      </c>
      <c r="AG64" s="13" t="s">
        <v>1</v>
      </c>
      <c r="AH64" s="22">
        <v>1.9690000000000001</v>
      </c>
      <c r="AI64" s="22">
        <v>1.589</v>
      </c>
      <c r="AJ64" s="13" t="s">
        <v>1</v>
      </c>
      <c r="AK64" s="13" t="s">
        <v>0</v>
      </c>
      <c r="AL64" s="22">
        <v>0.48399999999999999</v>
      </c>
      <c r="AM64" s="22">
        <v>0.77100000000000002</v>
      </c>
    </row>
    <row r="65" spans="1:39" x14ac:dyDescent="0.35">
      <c r="A65" s="3" t="s">
        <v>166</v>
      </c>
      <c r="B65" s="2" t="s">
        <v>137</v>
      </c>
      <c r="C65" s="2" t="s">
        <v>48</v>
      </c>
      <c r="D65" s="22">
        <v>331.32799999999997</v>
      </c>
      <c r="E65" s="22">
        <v>1.8172999999999999</v>
      </c>
      <c r="F65" s="24">
        <v>6</v>
      </c>
      <c r="G65" s="24">
        <v>7</v>
      </c>
      <c r="H65" s="24">
        <v>1</v>
      </c>
      <c r="I65" s="22">
        <v>137.858</v>
      </c>
      <c r="J65" s="22">
        <v>-2.9660000000000002</v>
      </c>
      <c r="K65" s="22">
        <v>0.73</v>
      </c>
      <c r="L65" s="22">
        <v>84.481999999999999</v>
      </c>
      <c r="M65" s="22">
        <v>-3.0830000000000002</v>
      </c>
      <c r="N65" s="13" t="s">
        <v>0</v>
      </c>
      <c r="O65" s="13" t="s">
        <v>0</v>
      </c>
      <c r="P65" s="13" t="s">
        <v>0</v>
      </c>
      <c r="Q65" s="22">
        <v>-0.251</v>
      </c>
      <c r="R65" s="22">
        <v>0.23100000000000001</v>
      </c>
      <c r="S65" s="22">
        <v>-0.77700000000000002</v>
      </c>
      <c r="T65" s="22">
        <v>-3.468</v>
      </c>
      <c r="U65" s="13" t="s">
        <v>0</v>
      </c>
      <c r="V65" s="13" t="s">
        <v>1</v>
      </c>
      <c r="W65" s="13" t="s">
        <v>0</v>
      </c>
      <c r="X65" s="13" t="s">
        <v>0</v>
      </c>
      <c r="Y65" s="13" t="s">
        <v>0</v>
      </c>
      <c r="Z65" s="13" t="s">
        <v>0</v>
      </c>
      <c r="AA65" s="13" t="s">
        <v>0</v>
      </c>
      <c r="AB65" s="22">
        <v>0.50900000000000001</v>
      </c>
      <c r="AC65" s="13" t="s">
        <v>0</v>
      </c>
      <c r="AD65" s="13" t="s">
        <v>1</v>
      </c>
      <c r="AE65" s="22">
        <v>-0.04</v>
      </c>
      <c r="AF65" s="13" t="s">
        <v>0</v>
      </c>
      <c r="AG65" s="13" t="s">
        <v>0</v>
      </c>
      <c r="AH65" s="22">
        <v>2.4580000000000002</v>
      </c>
      <c r="AI65" s="22">
        <v>1.149</v>
      </c>
      <c r="AJ65" s="13" t="s">
        <v>1</v>
      </c>
      <c r="AK65" s="13" t="s">
        <v>0</v>
      </c>
      <c r="AL65" s="22">
        <v>0.48899999999999999</v>
      </c>
      <c r="AM65" s="22">
        <v>0.56299999999999994</v>
      </c>
    </row>
    <row r="66" spans="1:39" x14ac:dyDescent="0.35">
      <c r="A66" s="3" t="s">
        <v>167</v>
      </c>
      <c r="B66" s="2" t="s">
        <v>137</v>
      </c>
      <c r="C66" s="2" t="s">
        <v>48</v>
      </c>
      <c r="D66" s="22">
        <v>375.428</v>
      </c>
      <c r="E66" s="22">
        <v>4.7360800000000003</v>
      </c>
      <c r="F66" s="24">
        <v>8</v>
      </c>
      <c r="G66" s="24">
        <v>6</v>
      </c>
      <c r="H66" s="24">
        <v>1</v>
      </c>
      <c r="I66" s="22">
        <v>163.59399999999999</v>
      </c>
      <c r="J66" s="22">
        <v>-5.3460000000000001</v>
      </c>
      <c r="K66" s="22">
        <v>0.61</v>
      </c>
      <c r="L66" s="22">
        <v>91.055999999999997</v>
      </c>
      <c r="M66" s="22">
        <v>-2.681</v>
      </c>
      <c r="N66" s="13" t="s">
        <v>0</v>
      </c>
      <c r="O66" s="13" t="s">
        <v>1</v>
      </c>
      <c r="P66" s="13" t="s">
        <v>1</v>
      </c>
      <c r="Q66" s="22">
        <v>-1.2999999999999999E-2</v>
      </c>
      <c r="R66" s="22">
        <v>0</v>
      </c>
      <c r="S66" s="22">
        <v>-0.49199999999999999</v>
      </c>
      <c r="T66" s="22">
        <v>-2.1120000000000001</v>
      </c>
      <c r="U66" s="13" t="s">
        <v>0</v>
      </c>
      <c r="V66" s="13" t="s">
        <v>1</v>
      </c>
      <c r="W66" s="13" t="s">
        <v>1</v>
      </c>
      <c r="X66" s="13" t="s">
        <v>1</v>
      </c>
      <c r="Y66" s="13" t="s">
        <v>1</v>
      </c>
      <c r="Z66" s="13" t="s">
        <v>0</v>
      </c>
      <c r="AA66" s="13" t="s">
        <v>1</v>
      </c>
      <c r="AB66" s="22">
        <v>0.35699999999999998</v>
      </c>
      <c r="AC66" s="13" t="s">
        <v>0</v>
      </c>
      <c r="AD66" s="13" t="s">
        <v>0</v>
      </c>
      <c r="AE66" s="22">
        <v>0.35699999999999998</v>
      </c>
      <c r="AF66" s="13" t="s">
        <v>0</v>
      </c>
      <c r="AG66" s="13" t="s">
        <v>1</v>
      </c>
      <c r="AH66" s="22">
        <v>2.2970000000000002</v>
      </c>
      <c r="AI66" s="22">
        <v>1.88</v>
      </c>
      <c r="AJ66" s="13" t="s">
        <v>1</v>
      </c>
      <c r="AK66" s="13" t="s">
        <v>0</v>
      </c>
      <c r="AL66" s="22">
        <v>0.68899999999999995</v>
      </c>
      <c r="AM66" s="22">
        <v>1.1930000000000001</v>
      </c>
    </row>
    <row r="67" spans="1:39" x14ac:dyDescent="0.35">
      <c r="A67" s="3" t="s">
        <v>133</v>
      </c>
      <c r="B67" s="2" t="s">
        <v>32</v>
      </c>
      <c r="C67" s="2" t="s">
        <v>48</v>
      </c>
      <c r="D67" s="22">
        <v>489.59399999999999</v>
      </c>
      <c r="E67" s="22">
        <v>2.2501000000000002</v>
      </c>
      <c r="F67" s="24">
        <v>8</v>
      </c>
      <c r="G67" s="24">
        <v>7</v>
      </c>
      <c r="H67" s="24">
        <v>2</v>
      </c>
      <c r="I67" s="22">
        <v>199.923</v>
      </c>
      <c r="J67" s="22">
        <v>-3.8639999999999999</v>
      </c>
      <c r="K67" s="22">
        <v>0.42399999999999999</v>
      </c>
      <c r="L67" s="22">
        <v>68.23</v>
      </c>
      <c r="M67" s="22">
        <v>-2.74</v>
      </c>
      <c r="N67" s="13" t="s">
        <v>1</v>
      </c>
      <c r="O67" s="13" t="s">
        <v>1</v>
      </c>
      <c r="P67" s="13" t="s">
        <v>0</v>
      </c>
      <c r="Q67" s="22">
        <v>0.42499999999999999</v>
      </c>
      <c r="R67" s="22">
        <v>0.107</v>
      </c>
      <c r="S67" s="22">
        <v>-1.2909999999999999</v>
      </c>
      <c r="T67" s="22">
        <v>-3.589</v>
      </c>
      <c r="U67" s="13" t="s">
        <v>0</v>
      </c>
      <c r="V67" s="13" t="s">
        <v>1</v>
      </c>
      <c r="W67" s="13" t="s">
        <v>0</v>
      </c>
      <c r="X67" s="13" t="s">
        <v>0</v>
      </c>
      <c r="Y67" s="13" t="s">
        <v>0</v>
      </c>
      <c r="Z67" s="13" t="s">
        <v>0</v>
      </c>
      <c r="AA67" s="13" t="s">
        <v>1</v>
      </c>
      <c r="AB67" s="22">
        <v>0.436</v>
      </c>
      <c r="AC67" s="13" t="s">
        <v>0</v>
      </c>
      <c r="AD67" s="13" t="s">
        <v>0</v>
      </c>
      <c r="AE67" s="22">
        <v>-7.0000000000000007E-2</v>
      </c>
      <c r="AF67" s="13" t="s">
        <v>0</v>
      </c>
      <c r="AG67" s="13" t="s">
        <v>0</v>
      </c>
      <c r="AH67" s="22">
        <v>2.145</v>
      </c>
      <c r="AI67" s="22">
        <v>1.9610000000000001</v>
      </c>
      <c r="AJ67" s="13" t="s">
        <v>1</v>
      </c>
      <c r="AK67" s="13" t="s">
        <v>0</v>
      </c>
      <c r="AL67" s="22">
        <v>0.30199999999999999</v>
      </c>
      <c r="AM67" s="22">
        <v>2.6890000000000001</v>
      </c>
    </row>
    <row r="68" spans="1:39" x14ac:dyDescent="0.35">
      <c r="A68" s="3" t="s">
        <v>134</v>
      </c>
      <c r="B68" s="2" t="s">
        <v>32</v>
      </c>
      <c r="C68" s="2" t="s">
        <v>48</v>
      </c>
      <c r="D68" s="22">
        <v>457.58100000000002</v>
      </c>
      <c r="E68" s="22">
        <v>3.7829999999999999</v>
      </c>
      <c r="F68" s="24">
        <v>8</v>
      </c>
      <c r="G68" s="24">
        <v>8</v>
      </c>
      <c r="H68" s="24">
        <v>3</v>
      </c>
      <c r="I68" s="22">
        <v>188.35400000000001</v>
      </c>
      <c r="J68" s="22">
        <v>-4.2110000000000003</v>
      </c>
      <c r="K68" s="22">
        <v>0.42</v>
      </c>
      <c r="L68" s="22">
        <v>81.2</v>
      </c>
      <c r="M68" s="22">
        <v>-2.7480000000000002</v>
      </c>
      <c r="N68" s="13" t="s">
        <v>1</v>
      </c>
      <c r="O68" s="13" t="s">
        <v>1</v>
      </c>
      <c r="P68" s="13" t="s">
        <v>1</v>
      </c>
      <c r="Q68" s="22">
        <v>0.04</v>
      </c>
      <c r="R68" s="22">
        <v>0.03</v>
      </c>
      <c r="S68" s="22">
        <v>-1.2669999999999999</v>
      </c>
      <c r="T68" s="22">
        <v>-2.5649999999999999</v>
      </c>
      <c r="U68" s="13" t="s">
        <v>0</v>
      </c>
      <c r="V68" s="13" t="s">
        <v>1</v>
      </c>
      <c r="W68" s="13" t="s">
        <v>0</v>
      </c>
      <c r="X68" s="13" t="s">
        <v>1</v>
      </c>
      <c r="Y68" s="13" t="s">
        <v>1</v>
      </c>
      <c r="Z68" s="13" t="s">
        <v>0</v>
      </c>
      <c r="AA68" s="13" t="s">
        <v>1</v>
      </c>
      <c r="AB68" s="22">
        <v>-0.1</v>
      </c>
      <c r="AC68" s="13" t="s">
        <v>0</v>
      </c>
      <c r="AD68" s="13" t="s">
        <v>0</v>
      </c>
      <c r="AE68" s="22">
        <v>-6.0999999999999999E-2</v>
      </c>
      <c r="AF68" s="13" t="s">
        <v>0</v>
      </c>
      <c r="AG68" s="13" t="s">
        <v>1</v>
      </c>
      <c r="AH68" s="22">
        <v>2.4870000000000001</v>
      </c>
      <c r="AI68" s="22">
        <v>1.569</v>
      </c>
      <c r="AJ68" s="13" t="s">
        <v>1</v>
      </c>
      <c r="AK68" s="13" t="s">
        <v>0</v>
      </c>
      <c r="AL68" s="22">
        <v>0.32200000000000001</v>
      </c>
      <c r="AM68" s="22">
        <v>0.14399999999999999</v>
      </c>
    </row>
    <row r="69" spans="1:39" x14ac:dyDescent="0.35">
      <c r="A69" s="3" t="s">
        <v>135</v>
      </c>
      <c r="B69" s="2" t="s">
        <v>33</v>
      </c>
      <c r="C69" s="2" t="s">
        <v>48</v>
      </c>
      <c r="D69" s="22">
        <v>425.51400000000001</v>
      </c>
      <c r="E69" s="22">
        <v>3.3189000000000002</v>
      </c>
      <c r="F69" s="24">
        <v>8</v>
      </c>
      <c r="G69" s="24">
        <v>7</v>
      </c>
      <c r="H69" s="24">
        <v>2</v>
      </c>
      <c r="I69" s="22">
        <v>178.477</v>
      </c>
      <c r="J69" s="22">
        <v>-4.2880000000000003</v>
      </c>
      <c r="K69" s="22">
        <v>0.65600000000000003</v>
      </c>
      <c r="L69" s="22">
        <v>60.741999999999997</v>
      </c>
      <c r="M69" s="22">
        <v>-2.7320000000000002</v>
      </c>
      <c r="N69" s="13" t="s">
        <v>1</v>
      </c>
      <c r="O69" s="13" t="s">
        <v>0</v>
      </c>
      <c r="P69" s="13" t="s">
        <v>1</v>
      </c>
      <c r="Q69" s="22">
        <v>0.114</v>
      </c>
      <c r="R69" s="22">
        <v>3.7999999999999999E-2</v>
      </c>
      <c r="S69" s="22">
        <v>-1.373</v>
      </c>
      <c r="T69" s="22">
        <v>-2.8849999999999998</v>
      </c>
      <c r="U69" s="13" t="s">
        <v>0</v>
      </c>
      <c r="V69" s="13" t="s">
        <v>1</v>
      </c>
      <c r="W69" s="13" t="s">
        <v>1</v>
      </c>
      <c r="X69" s="13" t="s">
        <v>0</v>
      </c>
      <c r="Y69" s="13" t="s">
        <v>0</v>
      </c>
      <c r="Z69" s="13" t="s">
        <v>0</v>
      </c>
      <c r="AA69" s="13" t="s">
        <v>0</v>
      </c>
      <c r="AB69" s="22">
        <v>0.16200000000000001</v>
      </c>
      <c r="AC69" s="13" t="s">
        <v>0</v>
      </c>
      <c r="AD69" s="13" t="s">
        <v>0</v>
      </c>
      <c r="AE69" s="22">
        <v>0.23200000000000001</v>
      </c>
      <c r="AF69" s="13" t="s">
        <v>0</v>
      </c>
      <c r="AG69" s="13" t="s">
        <v>1</v>
      </c>
      <c r="AH69" s="22">
        <v>2.3490000000000002</v>
      </c>
      <c r="AI69" s="22">
        <v>1.0289999999999999</v>
      </c>
      <c r="AJ69" s="13" t="s">
        <v>1</v>
      </c>
      <c r="AK69" s="13" t="s">
        <v>0</v>
      </c>
      <c r="AL69" s="22">
        <v>0.28999999999999998</v>
      </c>
      <c r="AM69" s="22">
        <v>2.008</v>
      </c>
    </row>
    <row r="70" spans="1:39" x14ac:dyDescent="0.35">
      <c r="A70" s="3" t="s">
        <v>81</v>
      </c>
      <c r="B70" s="2" t="s">
        <v>27</v>
      </c>
      <c r="C70" s="2" t="s">
        <v>48</v>
      </c>
      <c r="D70" s="22">
        <v>457.983</v>
      </c>
      <c r="E70" s="22">
        <v>5.1230000000000002</v>
      </c>
      <c r="F70" s="24">
        <v>9</v>
      </c>
      <c r="G70" s="24">
        <v>5</v>
      </c>
      <c r="H70" s="24">
        <v>2</v>
      </c>
      <c r="I70" s="22">
        <v>190.34</v>
      </c>
      <c r="J70" s="22">
        <v>-4.9580000000000002</v>
      </c>
      <c r="K70" s="22">
        <v>0.72599999999999998</v>
      </c>
      <c r="L70" s="22">
        <v>84.055999999999997</v>
      </c>
      <c r="M70" s="22">
        <v>-2.7669999999999999</v>
      </c>
      <c r="N70" s="13" t="s">
        <v>1</v>
      </c>
      <c r="O70" s="13" t="s">
        <v>1</v>
      </c>
      <c r="P70" s="13" t="s">
        <v>1</v>
      </c>
      <c r="Q70" s="22">
        <v>0.48599999999999999</v>
      </c>
      <c r="R70" s="22">
        <v>2.5999999999999999E-2</v>
      </c>
      <c r="S70" s="22">
        <v>-0.93500000000000005</v>
      </c>
      <c r="T70" s="22">
        <v>-2.1629999999999998</v>
      </c>
      <c r="U70" s="13" t="s">
        <v>1</v>
      </c>
      <c r="V70" s="13" t="s">
        <v>1</v>
      </c>
      <c r="W70" s="13" t="s">
        <v>0</v>
      </c>
      <c r="X70" s="13" t="s">
        <v>1</v>
      </c>
      <c r="Y70" s="13" t="s">
        <v>1</v>
      </c>
      <c r="Z70" s="13" t="s">
        <v>1</v>
      </c>
      <c r="AA70" s="13" t="s">
        <v>1</v>
      </c>
      <c r="AB70" s="22">
        <v>0.97699999999999998</v>
      </c>
      <c r="AC70" s="13" t="s">
        <v>0</v>
      </c>
      <c r="AD70" s="13" t="s">
        <v>0</v>
      </c>
      <c r="AE70" s="22">
        <v>0.23200000000000001</v>
      </c>
      <c r="AF70" s="13" t="s">
        <v>0</v>
      </c>
      <c r="AG70" s="13" t="s">
        <v>1</v>
      </c>
      <c r="AH70" s="22">
        <v>2.2490000000000001</v>
      </c>
      <c r="AI70" s="22">
        <v>2.0019999999999998</v>
      </c>
      <c r="AJ70" s="13" t="s">
        <v>1</v>
      </c>
      <c r="AK70" s="13" t="s">
        <v>0</v>
      </c>
      <c r="AL70" s="22">
        <v>0.34499999999999997</v>
      </c>
      <c r="AM70" s="22">
        <v>0.93100000000000005</v>
      </c>
    </row>
    <row r="71" spans="1:39" x14ac:dyDescent="0.35">
      <c r="A71" s="3" t="s">
        <v>82</v>
      </c>
      <c r="B71" s="2" t="s">
        <v>27</v>
      </c>
      <c r="C71" s="2" t="s">
        <v>48</v>
      </c>
      <c r="D71" s="22">
        <v>352.46300000000002</v>
      </c>
      <c r="E71" s="22">
        <v>3.2274799999999999</v>
      </c>
      <c r="F71" s="24">
        <v>6</v>
      </c>
      <c r="G71" s="24">
        <v>5</v>
      </c>
      <c r="H71" s="24">
        <v>1</v>
      </c>
      <c r="I71" s="22">
        <v>151.60900000000001</v>
      </c>
      <c r="J71" s="22">
        <v>-4.7210000000000001</v>
      </c>
      <c r="K71" s="22">
        <v>0.95599999999999996</v>
      </c>
      <c r="L71" s="22">
        <v>95.56</v>
      </c>
      <c r="M71" s="22">
        <v>-3.0990000000000002</v>
      </c>
      <c r="N71" s="13" t="s">
        <v>0</v>
      </c>
      <c r="O71" s="13" t="s">
        <v>0</v>
      </c>
      <c r="P71" s="13" t="s">
        <v>0</v>
      </c>
      <c r="Q71" s="22">
        <v>-8.0000000000000002E-3</v>
      </c>
      <c r="R71" s="22">
        <v>0.11799999999999999</v>
      </c>
      <c r="S71" s="22">
        <v>-0.41399999999999998</v>
      </c>
      <c r="T71" s="22">
        <v>-2.851</v>
      </c>
      <c r="U71" s="13" t="s">
        <v>0</v>
      </c>
      <c r="V71" s="13" t="s">
        <v>1</v>
      </c>
      <c r="W71" s="13" t="s">
        <v>1</v>
      </c>
      <c r="X71" s="13" t="s">
        <v>1</v>
      </c>
      <c r="Y71" s="13" t="s">
        <v>1</v>
      </c>
      <c r="Z71" s="13" t="s">
        <v>0</v>
      </c>
      <c r="AA71" s="13" t="s">
        <v>1</v>
      </c>
      <c r="AB71" s="22">
        <v>0.16600000000000001</v>
      </c>
      <c r="AC71" s="13" t="s">
        <v>0</v>
      </c>
      <c r="AD71" s="13" t="s">
        <v>0</v>
      </c>
      <c r="AE71" s="22">
        <v>4.1000000000000002E-2</v>
      </c>
      <c r="AF71" s="13" t="s">
        <v>0</v>
      </c>
      <c r="AG71" s="13" t="s">
        <v>0</v>
      </c>
      <c r="AH71" s="22">
        <v>2.6859999999999999</v>
      </c>
      <c r="AI71" s="22">
        <v>1.4419999999999999</v>
      </c>
      <c r="AJ71" s="13" t="s">
        <v>1</v>
      </c>
      <c r="AK71" s="13" t="s">
        <v>0</v>
      </c>
      <c r="AL71" s="22">
        <v>1.2769999999999999</v>
      </c>
      <c r="AM71" s="22">
        <v>0.95299999999999996</v>
      </c>
    </row>
    <row r="72" spans="1:39" x14ac:dyDescent="0.35">
      <c r="A72" s="3" t="s">
        <v>83</v>
      </c>
      <c r="B72" s="2" t="s">
        <v>27</v>
      </c>
      <c r="C72" s="2" t="s">
        <v>48</v>
      </c>
      <c r="D72" s="22">
        <v>774.97199999999998</v>
      </c>
      <c r="E72" s="22">
        <v>8.9410000000000007</v>
      </c>
      <c r="F72" s="24">
        <v>11</v>
      </c>
      <c r="G72" s="24">
        <v>15</v>
      </c>
      <c r="H72" s="24">
        <v>1</v>
      </c>
      <c r="I72" s="22">
        <v>315.49599999999998</v>
      </c>
      <c r="J72" s="22">
        <v>-2.9020000000000001</v>
      </c>
      <c r="K72" s="22">
        <v>0.53400000000000003</v>
      </c>
      <c r="L72" s="22">
        <v>100</v>
      </c>
      <c r="M72" s="22">
        <v>-2.7349999999999999</v>
      </c>
      <c r="N72" s="13" t="s">
        <v>0</v>
      </c>
      <c r="O72" s="13" t="s">
        <v>1</v>
      </c>
      <c r="P72" s="13" t="s">
        <v>1</v>
      </c>
      <c r="Q72" s="22">
        <v>-0.13</v>
      </c>
      <c r="R72" s="22">
        <v>0.27100000000000002</v>
      </c>
      <c r="S72" s="22">
        <v>-2.847</v>
      </c>
      <c r="T72" s="22">
        <v>-4.2590000000000003</v>
      </c>
      <c r="U72" s="13" t="s">
        <v>0</v>
      </c>
      <c r="V72" s="13" t="s">
        <v>1</v>
      </c>
      <c r="W72" s="13" t="s">
        <v>0</v>
      </c>
      <c r="X72" s="13" t="s">
        <v>0</v>
      </c>
      <c r="Y72" s="13" t="s">
        <v>0</v>
      </c>
      <c r="Z72" s="13" t="s">
        <v>0</v>
      </c>
      <c r="AA72" s="13" t="s">
        <v>1</v>
      </c>
      <c r="AB72" s="22">
        <v>0.218</v>
      </c>
      <c r="AC72" s="13" t="s">
        <v>0</v>
      </c>
      <c r="AD72" s="13" t="s">
        <v>0</v>
      </c>
      <c r="AE72" s="22">
        <v>0.52100000000000002</v>
      </c>
      <c r="AF72" s="13" t="s">
        <v>0</v>
      </c>
      <c r="AG72" s="13" t="s">
        <v>1</v>
      </c>
      <c r="AH72" s="22">
        <v>2.468</v>
      </c>
      <c r="AI72" s="22">
        <v>0.96699999999999997</v>
      </c>
      <c r="AJ72" s="13" t="s">
        <v>0</v>
      </c>
      <c r="AK72" s="13" t="s">
        <v>0</v>
      </c>
      <c r="AL72" s="22">
        <v>0.28499999999999998</v>
      </c>
      <c r="AM72" s="22">
        <v>-1.7569999999999999</v>
      </c>
    </row>
    <row r="73" spans="1:39" x14ac:dyDescent="0.35">
      <c r="A73" s="3" t="s">
        <v>84</v>
      </c>
      <c r="B73" s="2" t="s">
        <v>28</v>
      </c>
      <c r="C73" s="2" t="s">
        <v>48</v>
      </c>
      <c r="D73" s="22">
        <v>358.346</v>
      </c>
      <c r="E73" s="22">
        <v>2.2696999999999998</v>
      </c>
      <c r="F73" s="24">
        <v>6</v>
      </c>
      <c r="G73" s="24">
        <v>7</v>
      </c>
      <c r="H73" s="24">
        <v>0</v>
      </c>
      <c r="I73" s="22">
        <v>149.928</v>
      </c>
      <c r="J73" s="22">
        <v>-4.7919999999999998</v>
      </c>
      <c r="K73" s="22">
        <v>1.6879999999999999</v>
      </c>
      <c r="L73" s="22">
        <v>96.457999999999998</v>
      </c>
      <c r="M73" s="22">
        <v>-2.7469999999999999</v>
      </c>
      <c r="N73" s="13" t="s">
        <v>0</v>
      </c>
      <c r="O73" s="13" t="s">
        <v>1</v>
      </c>
      <c r="P73" s="13" t="s">
        <v>0</v>
      </c>
      <c r="Q73" s="22">
        <v>-0.73399999999999999</v>
      </c>
      <c r="R73" s="22">
        <v>0</v>
      </c>
      <c r="S73" s="22">
        <v>-0.90600000000000003</v>
      </c>
      <c r="T73" s="22">
        <v>-3.2709999999999999</v>
      </c>
      <c r="U73" s="13" t="s">
        <v>0</v>
      </c>
      <c r="V73" s="13" t="s">
        <v>1</v>
      </c>
      <c r="W73" s="13" t="s">
        <v>0</v>
      </c>
      <c r="X73" s="13" t="s">
        <v>0</v>
      </c>
      <c r="Y73" s="13" t="s">
        <v>0</v>
      </c>
      <c r="Z73" s="13" t="s">
        <v>0</v>
      </c>
      <c r="AA73" s="13" t="s">
        <v>0</v>
      </c>
      <c r="AB73" s="22">
        <v>0.434</v>
      </c>
      <c r="AC73" s="13" t="s">
        <v>0</v>
      </c>
      <c r="AD73" s="13" t="s">
        <v>1</v>
      </c>
      <c r="AE73" s="22">
        <v>1.101</v>
      </c>
      <c r="AF73" s="13" t="s">
        <v>0</v>
      </c>
      <c r="AG73" s="13" t="s">
        <v>0</v>
      </c>
      <c r="AH73" s="22">
        <v>2.4929999999999999</v>
      </c>
      <c r="AI73" s="22">
        <v>1.857</v>
      </c>
      <c r="AJ73" s="13" t="s">
        <v>0</v>
      </c>
      <c r="AK73" s="13" t="s">
        <v>0</v>
      </c>
      <c r="AL73" s="22">
        <v>0.28999999999999998</v>
      </c>
      <c r="AM73" s="22">
        <v>-0.878</v>
      </c>
    </row>
    <row r="74" spans="1:39" x14ac:dyDescent="0.35">
      <c r="A74" s="3" t="s">
        <v>85</v>
      </c>
      <c r="B74" s="2" t="s">
        <v>29</v>
      </c>
      <c r="C74" s="2" t="s">
        <v>48</v>
      </c>
      <c r="D74" s="22">
        <v>441.50900000000001</v>
      </c>
      <c r="E74" s="22">
        <v>3.0608</v>
      </c>
      <c r="F74" s="24">
        <v>8</v>
      </c>
      <c r="G74" s="24">
        <v>6</v>
      </c>
      <c r="H74" s="24">
        <v>1</v>
      </c>
      <c r="I74" s="22">
        <v>180.45099999999999</v>
      </c>
      <c r="J74" s="22">
        <v>-4.3250000000000002</v>
      </c>
      <c r="K74" s="22">
        <v>0.997</v>
      </c>
      <c r="L74" s="22">
        <v>93.935000000000002</v>
      </c>
      <c r="M74" s="22">
        <v>-2.7349999999999999</v>
      </c>
      <c r="N74" s="13" t="s">
        <v>0</v>
      </c>
      <c r="O74" s="13" t="s">
        <v>1</v>
      </c>
      <c r="P74" s="13" t="s">
        <v>1</v>
      </c>
      <c r="Q74" s="22">
        <v>-0.379</v>
      </c>
      <c r="R74" s="22">
        <v>0</v>
      </c>
      <c r="S74" s="22">
        <v>-1.125</v>
      </c>
      <c r="T74" s="22">
        <v>-3.5539999999999998</v>
      </c>
      <c r="U74" s="13" t="s">
        <v>0</v>
      </c>
      <c r="V74" s="13" t="s">
        <v>1</v>
      </c>
      <c r="W74" s="13" t="s">
        <v>0</v>
      </c>
      <c r="X74" s="13" t="s">
        <v>1</v>
      </c>
      <c r="Y74" s="13" t="s">
        <v>1</v>
      </c>
      <c r="Z74" s="13" t="s">
        <v>0</v>
      </c>
      <c r="AA74" s="13" t="s">
        <v>1</v>
      </c>
      <c r="AB74" s="22">
        <v>0.92300000000000004</v>
      </c>
      <c r="AC74" s="13" t="s">
        <v>0</v>
      </c>
      <c r="AD74" s="13" t="s">
        <v>0</v>
      </c>
      <c r="AE74" s="22">
        <v>0.39700000000000002</v>
      </c>
      <c r="AF74" s="13" t="s">
        <v>0</v>
      </c>
      <c r="AG74" s="13" t="s">
        <v>1</v>
      </c>
      <c r="AH74" s="22">
        <v>2.4239999999999999</v>
      </c>
      <c r="AI74" s="22">
        <v>1.4590000000000001</v>
      </c>
      <c r="AJ74" s="13" t="s">
        <v>1</v>
      </c>
      <c r="AK74" s="13" t="s">
        <v>0</v>
      </c>
      <c r="AL74" s="22">
        <v>0.28899999999999998</v>
      </c>
      <c r="AM74" s="22">
        <v>-0.21199999999999999</v>
      </c>
    </row>
    <row r="75" spans="1:39" s="7" customFormat="1" x14ac:dyDescent="0.2">
      <c r="A75" s="5" t="s">
        <v>168</v>
      </c>
      <c r="B75" s="6" t="s">
        <v>137</v>
      </c>
      <c r="C75" s="6" t="s">
        <v>49</v>
      </c>
      <c r="D75" s="22">
        <v>499.10199999999998</v>
      </c>
      <c r="E75" s="22">
        <v>3.4967199999999998</v>
      </c>
      <c r="F75" s="24">
        <v>9</v>
      </c>
      <c r="G75" s="24">
        <v>6</v>
      </c>
      <c r="H75" s="24">
        <v>1</v>
      </c>
      <c r="I75" s="22">
        <v>199.55699999999999</v>
      </c>
      <c r="J75" s="22">
        <v>-3.5129999999999999</v>
      </c>
      <c r="K75" s="22">
        <v>1.3280000000000001</v>
      </c>
      <c r="L75" s="22">
        <v>88.674000000000007</v>
      </c>
      <c r="M75" s="22">
        <v>-2.8250000000000002</v>
      </c>
      <c r="N75" s="13" t="s">
        <v>1</v>
      </c>
      <c r="O75" s="13" t="s">
        <v>1</v>
      </c>
      <c r="P75" s="13" t="s">
        <v>1</v>
      </c>
      <c r="Q75" s="22">
        <v>1.2829999999999999</v>
      </c>
      <c r="R75" s="22">
        <v>0.188</v>
      </c>
      <c r="S75" s="22">
        <v>-1.139</v>
      </c>
      <c r="T75" s="22">
        <v>-2.7229999999999999</v>
      </c>
      <c r="U75" s="13" t="s">
        <v>0</v>
      </c>
      <c r="V75" s="13" t="s">
        <v>1</v>
      </c>
      <c r="W75" s="13" t="s">
        <v>0</v>
      </c>
      <c r="X75" s="13" t="s">
        <v>1</v>
      </c>
      <c r="Y75" s="13" t="s">
        <v>0</v>
      </c>
      <c r="Z75" s="13" t="s">
        <v>0</v>
      </c>
      <c r="AA75" s="13" t="s">
        <v>1</v>
      </c>
      <c r="AB75" s="22">
        <v>0.55000000000000004</v>
      </c>
      <c r="AC75" s="13" t="s">
        <v>1</v>
      </c>
      <c r="AD75" s="13" t="s">
        <v>0</v>
      </c>
      <c r="AE75" s="22">
        <v>-0.16500000000000001</v>
      </c>
      <c r="AF75" s="13" t="s">
        <v>0</v>
      </c>
      <c r="AG75" s="13" t="s">
        <v>1</v>
      </c>
      <c r="AH75" s="22">
        <v>2.5819999999999999</v>
      </c>
      <c r="AI75" s="22">
        <v>1.5369999999999999</v>
      </c>
      <c r="AJ75" s="13" t="s">
        <v>1</v>
      </c>
      <c r="AK75" s="13" t="s">
        <v>0</v>
      </c>
      <c r="AL75" s="22">
        <v>0.28599999999999998</v>
      </c>
      <c r="AM75" s="22">
        <v>0.45700000000000002</v>
      </c>
    </row>
    <row r="76" spans="1:39" s="7" customFormat="1" x14ac:dyDescent="0.2">
      <c r="A76" s="5" t="s">
        <v>169</v>
      </c>
      <c r="B76" s="6" t="s">
        <v>137</v>
      </c>
      <c r="C76" s="6" t="s">
        <v>49</v>
      </c>
      <c r="D76" s="22">
        <v>325.34300000000002</v>
      </c>
      <c r="E76" s="22">
        <v>3.3904999999999998</v>
      </c>
      <c r="F76" s="24">
        <v>5</v>
      </c>
      <c r="G76" s="24">
        <v>4</v>
      </c>
      <c r="H76" s="24">
        <v>1</v>
      </c>
      <c r="I76" s="22">
        <v>138.27000000000001</v>
      </c>
      <c r="J76" s="22">
        <v>-3.032</v>
      </c>
      <c r="K76" s="22">
        <v>1.319</v>
      </c>
      <c r="L76" s="22">
        <v>91.08</v>
      </c>
      <c r="M76" s="22">
        <v>-2.7389999999999999</v>
      </c>
      <c r="N76" s="13" t="s">
        <v>1</v>
      </c>
      <c r="O76" s="13" t="s">
        <v>1</v>
      </c>
      <c r="P76" s="13" t="s">
        <v>1</v>
      </c>
      <c r="Q76" s="22">
        <v>9.5000000000000001E-2</v>
      </c>
      <c r="R76" s="22">
        <v>0.152</v>
      </c>
      <c r="S76" s="22">
        <v>0.22800000000000001</v>
      </c>
      <c r="T76" s="22">
        <v>-2.302</v>
      </c>
      <c r="U76" s="13" t="s">
        <v>0</v>
      </c>
      <c r="V76" s="13" t="s">
        <v>0</v>
      </c>
      <c r="W76" s="13" t="s">
        <v>1</v>
      </c>
      <c r="X76" s="13" t="s">
        <v>1</v>
      </c>
      <c r="Y76" s="13" t="s">
        <v>1</v>
      </c>
      <c r="Z76" s="13" t="s">
        <v>0</v>
      </c>
      <c r="AA76" s="13" t="s">
        <v>1</v>
      </c>
      <c r="AB76" s="22">
        <v>0.71299999999999997</v>
      </c>
      <c r="AC76" s="13" t="s">
        <v>1</v>
      </c>
      <c r="AD76" s="13" t="s">
        <v>1</v>
      </c>
      <c r="AE76" s="22">
        <v>0.46500000000000002</v>
      </c>
      <c r="AF76" s="13" t="s">
        <v>0</v>
      </c>
      <c r="AG76" s="13" t="s">
        <v>1</v>
      </c>
      <c r="AH76" s="22">
        <v>2.4300000000000002</v>
      </c>
      <c r="AI76" s="22">
        <v>1.66</v>
      </c>
      <c r="AJ76" s="13" t="s">
        <v>1</v>
      </c>
      <c r="AK76" s="13" t="s">
        <v>0</v>
      </c>
      <c r="AL76" s="22">
        <v>0.28499999999999998</v>
      </c>
      <c r="AM76" s="22">
        <v>1.111</v>
      </c>
    </row>
    <row r="77" spans="1:39" s="7" customFormat="1" x14ac:dyDescent="0.2">
      <c r="A77" s="5" t="s">
        <v>170</v>
      </c>
      <c r="B77" s="6" t="s">
        <v>137</v>
      </c>
      <c r="C77" s="6" t="s">
        <v>49</v>
      </c>
      <c r="D77" s="22">
        <v>435.48700000000002</v>
      </c>
      <c r="E77" s="22">
        <v>0.6946</v>
      </c>
      <c r="F77" s="24">
        <v>6</v>
      </c>
      <c r="G77" s="24">
        <v>8</v>
      </c>
      <c r="H77" s="24">
        <v>2</v>
      </c>
      <c r="I77" s="22">
        <v>169.03800000000001</v>
      </c>
      <c r="J77" s="22">
        <v>-2.5150000000000001</v>
      </c>
      <c r="K77" s="22">
        <v>0.01</v>
      </c>
      <c r="L77" s="22">
        <v>67.802999999999997</v>
      </c>
      <c r="M77" s="22">
        <v>-2.7509999999999999</v>
      </c>
      <c r="N77" s="13" t="s">
        <v>1</v>
      </c>
      <c r="O77" s="13" t="s">
        <v>0</v>
      </c>
      <c r="P77" s="13" t="s">
        <v>0</v>
      </c>
      <c r="Q77" s="22">
        <v>-0.51600000000000001</v>
      </c>
      <c r="R77" s="22">
        <v>9.0999999999999998E-2</v>
      </c>
      <c r="S77" s="22">
        <v>-1.5249999999999999</v>
      </c>
      <c r="T77" s="22">
        <v>-3.95</v>
      </c>
      <c r="U77" s="13" t="s">
        <v>0</v>
      </c>
      <c r="V77" s="13" t="s">
        <v>1</v>
      </c>
      <c r="W77" s="13" t="s">
        <v>0</v>
      </c>
      <c r="X77" s="13" t="s">
        <v>0</v>
      </c>
      <c r="Y77" s="13" t="s">
        <v>0</v>
      </c>
      <c r="Z77" s="13" t="s">
        <v>0</v>
      </c>
      <c r="AA77" s="13" t="s">
        <v>0</v>
      </c>
      <c r="AB77" s="22">
        <v>6.3E-2</v>
      </c>
      <c r="AC77" s="13" t="s">
        <v>0</v>
      </c>
      <c r="AD77" s="13" t="s">
        <v>0</v>
      </c>
      <c r="AE77" s="22">
        <v>0.54300000000000004</v>
      </c>
      <c r="AF77" s="13" t="s">
        <v>0</v>
      </c>
      <c r="AG77" s="13" t="s">
        <v>1</v>
      </c>
      <c r="AH77" s="22">
        <v>1.73</v>
      </c>
      <c r="AI77" s="22">
        <v>1.145</v>
      </c>
      <c r="AJ77" s="13" t="s">
        <v>1</v>
      </c>
      <c r="AK77" s="13" t="s">
        <v>0</v>
      </c>
      <c r="AL77" s="22">
        <v>0.30399999999999999</v>
      </c>
      <c r="AM77" s="22">
        <v>4.0449999999999999</v>
      </c>
    </row>
    <row r="78" spans="1:39" s="7" customFormat="1" x14ac:dyDescent="0.2">
      <c r="A78" s="5" t="s">
        <v>171</v>
      </c>
      <c r="B78" s="6" t="s">
        <v>137</v>
      </c>
      <c r="C78" s="6" t="s">
        <v>49</v>
      </c>
      <c r="D78" s="22">
        <v>329.44400000000002</v>
      </c>
      <c r="E78" s="22">
        <v>3.2332000000000001</v>
      </c>
      <c r="F78" s="24">
        <v>8</v>
      </c>
      <c r="G78" s="24">
        <v>5</v>
      </c>
      <c r="H78" s="24">
        <v>1</v>
      </c>
      <c r="I78" s="22">
        <v>144.16399999999999</v>
      </c>
      <c r="J78" s="22">
        <v>-3.4529999999999998</v>
      </c>
      <c r="K78" s="22">
        <v>1.3959999999999999</v>
      </c>
      <c r="L78" s="22">
        <v>95.242999999999995</v>
      </c>
      <c r="M78" s="22">
        <v>-2.681</v>
      </c>
      <c r="N78" s="13" t="s">
        <v>0</v>
      </c>
      <c r="O78" s="13" t="s">
        <v>0</v>
      </c>
      <c r="P78" s="13" t="s">
        <v>0</v>
      </c>
      <c r="Q78" s="22">
        <v>0.871</v>
      </c>
      <c r="R78" s="22">
        <v>0.4</v>
      </c>
      <c r="S78" s="22">
        <v>-0.107</v>
      </c>
      <c r="T78" s="22">
        <v>-1.956</v>
      </c>
      <c r="U78" s="13" t="s">
        <v>0</v>
      </c>
      <c r="V78" s="13" t="s">
        <v>1</v>
      </c>
      <c r="W78" s="13" t="s">
        <v>1</v>
      </c>
      <c r="X78" s="13" t="s">
        <v>0</v>
      </c>
      <c r="Y78" s="13" t="s">
        <v>0</v>
      </c>
      <c r="Z78" s="13" t="s">
        <v>1</v>
      </c>
      <c r="AA78" s="13" t="s">
        <v>0</v>
      </c>
      <c r="AB78" s="22">
        <v>0.99099999999999999</v>
      </c>
      <c r="AC78" s="13" t="s">
        <v>1</v>
      </c>
      <c r="AD78" s="13" t="s">
        <v>0</v>
      </c>
      <c r="AE78" s="22">
        <v>0.39300000000000002</v>
      </c>
      <c r="AF78" s="13" t="s">
        <v>0</v>
      </c>
      <c r="AG78" s="13" t="s">
        <v>1</v>
      </c>
      <c r="AH78" s="22">
        <v>3.18</v>
      </c>
      <c r="AI78" s="22">
        <v>1.54</v>
      </c>
      <c r="AJ78" s="13" t="s">
        <v>1</v>
      </c>
      <c r="AK78" s="13" t="s">
        <v>0</v>
      </c>
      <c r="AL78" s="22">
        <v>0.505</v>
      </c>
      <c r="AM78" s="22">
        <v>0.36099999999999999</v>
      </c>
    </row>
    <row r="79" spans="1:39" s="7" customFormat="1" x14ac:dyDescent="0.2">
      <c r="A79" s="5" t="s">
        <v>172</v>
      </c>
      <c r="B79" s="6" t="s">
        <v>137</v>
      </c>
      <c r="C79" s="6" t="s">
        <v>49</v>
      </c>
      <c r="D79" s="22">
        <v>395.40600000000001</v>
      </c>
      <c r="E79" s="22">
        <v>5.0050400000000002</v>
      </c>
      <c r="F79" s="24">
        <v>5</v>
      </c>
      <c r="G79" s="24">
        <v>5</v>
      </c>
      <c r="H79" s="24">
        <v>1</v>
      </c>
      <c r="I79" s="22">
        <v>156.76900000000001</v>
      </c>
      <c r="J79" s="22">
        <v>-4.8170000000000002</v>
      </c>
      <c r="K79" s="22">
        <v>1.3620000000000001</v>
      </c>
      <c r="L79" s="22">
        <v>88.245000000000005</v>
      </c>
      <c r="M79" s="22">
        <v>-2.7610000000000001</v>
      </c>
      <c r="N79" s="13" t="s">
        <v>0</v>
      </c>
      <c r="O79" s="13" t="s">
        <v>1</v>
      </c>
      <c r="P79" s="13" t="s">
        <v>1</v>
      </c>
      <c r="Q79" s="22">
        <v>-9.0999999999999998E-2</v>
      </c>
      <c r="R79" s="22">
        <v>3.1E-2</v>
      </c>
      <c r="S79" s="22">
        <v>-0.94799999999999995</v>
      </c>
      <c r="T79" s="22">
        <v>-2.0499999999999998</v>
      </c>
      <c r="U79" s="13" t="s">
        <v>0</v>
      </c>
      <c r="V79" s="13" t="s">
        <v>1</v>
      </c>
      <c r="W79" s="13" t="s">
        <v>1</v>
      </c>
      <c r="X79" s="13" t="s">
        <v>1</v>
      </c>
      <c r="Y79" s="13" t="s">
        <v>1</v>
      </c>
      <c r="Z79" s="13" t="s">
        <v>0</v>
      </c>
      <c r="AA79" s="13" t="s">
        <v>1</v>
      </c>
      <c r="AB79" s="22">
        <v>0.14000000000000001</v>
      </c>
      <c r="AC79" s="13" t="s">
        <v>0</v>
      </c>
      <c r="AD79" s="13" t="s">
        <v>0</v>
      </c>
      <c r="AE79" s="22">
        <v>0.47399999999999998</v>
      </c>
      <c r="AF79" s="13" t="s">
        <v>0</v>
      </c>
      <c r="AG79" s="13" t="s">
        <v>1</v>
      </c>
      <c r="AH79" s="22">
        <v>2.2509999999999999</v>
      </c>
      <c r="AI79" s="22">
        <v>0.41699999999999998</v>
      </c>
      <c r="AJ79" s="13" t="s">
        <v>1</v>
      </c>
      <c r="AK79" s="13" t="s">
        <v>0</v>
      </c>
      <c r="AL79" s="22">
        <v>0.48499999999999999</v>
      </c>
      <c r="AM79" s="22">
        <v>-0.67900000000000005</v>
      </c>
    </row>
    <row r="80" spans="1:39" s="7" customFormat="1" x14ac:dyDescent="0.2">
      <c r="A80" s="5" t="s">
        <v>86</v>
      </c>
      <c r="B80" s="6" t="s">
        <v>27</v>
      </c>
      <c r="C80" s="6" t="s">
        <v>49</v>
      </c>
      <c r="D80" s="22">
        <v>459.61200000000002</v>
      </c>
      <c r="E80" s="22">
        <v>2.8437399999999999</v>
      </c>
      <c r="F80" s="24">
        <v>8</v>
      </c>
      <c r="G80" s="24">
        <v>5</v>
      </c>
      <c r="H80" s="24">
        <v>0</v>
      </c>
      <c r="I80" s="22">
        <v>191.17699999999999</v>
      </c>
      <c r="J80" s="22">
        <v>-4.3170000000000002</v>
      </c>
      <c r="K80" s="22">
        <v>1.4790000000000001</v>
      </c>
      <c r="L80" s="22">
        <v>94.268000000000001</v>
      </c>
      <c r="M80" s="22">
        <v>-2.7959999999999998</v>
      </c>
      <c r="N80" s="13" t="s">
        <v>0</v>
      </c>
      <c r="O80" s="13" t="s">
        <v>1</v>
      </c>
      <c r="P80" s="13" t="s">
        <v>1</v>
      </c>
      <c r="Q80" s="22">
        <v>0.223</v>
      </c>
      <c r="R80" s="22">
        <v>0.13300000000000001</v>
      </c>
      <c r="S80" s="22">
        <v>-0.74099999999999999</v>
      </c>
      <c r="T80" s="22">
        <v>-2.677</v>
      </c>
      <c r="U80" s="13" t="s">
        <v>0</v>
      </c>
      <c r="V80" s="13" t="s">
        <v>1</v>
      </c>
      <c r="W80" s="13" t="s">
        <v>0</v>
      </c>
      <c r="X80" s="13" t="s">
        <v>1</v>
      </c>
      <c r="Y80" s="13" t="s">
        <v>0</v>
      </c>
      <c r="Z80" s="13" t="s">
        <v>0</v>
      </c>
      <c r="AA80" s="13" t="s">
        <v>1</v>
      </c>
      <c r="AB80" s="22">
        <v>0.59599999999999997</v>
      </c>
      <c r="AC80" s="13" t="s">
        <v>1</v>
      </c>
      <c r="AD80" s="13" t="s">
        <v>0</v>
      </c>
      <c r="AE80" s="22">
        <v>0.16</v>
      </c>
      <c r="AF80" s="13" t="s">
        <v>0</v>
      </c>
      <c r="AG80" s="13" t="s">
        <v>1</v>
      </c>
      <c r="AH80" s="22">
        <v>2.157</v>
      </c>
      <c r="AI80" s="22">
        <v>1.585</v>
      </c>
      <c r="AJ80" s="13" t="s">
        <v>1</v>
      </c>
      <c r="AK80" s="13" t="s">
        <v>0</v>
      </c>
      <c r="AL80" s="22">
        <v>0.31900000000000001</v>
      </c>
      <c r="AM80" s="22">
        <v>-0.107</v>
      </c>
    </row>
    <row r="81" spans="1:39" s="7" customFormat="1" x14ac:dyDescent="0.2">
      <c r="A81" s="5" t="s">
        <v>87</v>
      </c>
      <c r="B81" s="6" t="s">
        <v>27</v>
      </c>
      <c r="C81" s="6" t="s">
        <v>49</v>
      </c>
      <c r="D81" s="22">
        <v>420.46899999999999</v>
      </c>
      <c r="E81" s="22">
        <v>3.8957999999999999</v>
      </c>
      <c r="F81" s="24">
        <v>7</v>
      </c>
      <c r="G81" s="24">
        <v>6</v>
      </c>
      <c r="H81" s="24">
        <v>2</v>
      </c>
      <c r="I81" s="22">
        <v>179.80199999999999</v>
      </c>
      <c r="J81" s="22">
        <v>-3.5329999999999999</v>
      </c>
      <c r="K81" s="22">
        <v>0.82699999999999996</v>
      </c>
      <c r="L81" s="22">
        <v>93.799000000000007</v>
      </c>
      <c r="M81" s="22">
        <v>-2.7349999999999999</v>
      </c>
      <c r="N81" s="13" t="s">
        <v>1</v>
      </c>
      <c r="O81" s="13" t="s">
        <v>1</v>
      </c>
      <c r="P81" s="13" t="s">
        <v>1</v>
      </c>
      <c r="Q81" s="22">
        <v>0.32400000000000001</v>
      </c>
      <c r="R81" s="22">
        <v>1.0999999999999999E-2</v>
      </c>
      <c r="S81" s="22">
        <v>-0.68200000000000005</v>
      </c>
      <c r="T81" s="22">
        <v>-2.4580000000000002</v>
      </c>
      <c r="U81" s="13" t="s">
        <v>0</v>
      </c>
      <c r="V81" s="13" t="s">
        <v>1</v>
      </c>
      <c r="W81" s="13" t="s">
        <v>0</v>
      </c>
      <c r="X81" s="13" t="s">
        <v>1</v>
      </c>
      <c r="Y81" s="13" t="s">
        <v>1</v>
      </c>
      <c r="Z81" s="13" t="s">
        <v>0</v>
      </c>
      <c r="AA81" s="13" t="s">
        <v>1</v>
      </c>
      <c r="AB81" s="22">
        <v>0.70299999999999996</v>
      </c>
      <c r="AC81" s="13" t="s">
        <v>1</v>
      </c>
      <c r="AD81" s="13" t="s">
        <v>0</v>
      </c>
      <c r="AE81" s="22">
        <v>0.48</v>
      </c>
      <c r="AF81" s="13" t="s">
        <v>0</v>
      </c>
      <c r="AG81" s="13" t="s">
        <v>1</v>
      </c>
      <c r="AH81" s="22">
        <v>2.3490000000000002</v>
      </c>
      <c r="AI81" s="22">
        <v>1.5169999999999999</v>
      </c>
      <c r="AJ81" s="13" t="s">
        <v>1</v>
      </c>
      <c r="AK81" s="13" t="s">
        <v>0</v>
      </c>
      <c r="AL81" s="22">
        <v>0.28499999999999998</v>
      </c>
      <c r="AM81" s="22">
        <v>-0.68600000000000005</v>
      </c>
    </row>
    <row r="82" spans="1:39" s="7" customFormat="1" x14ac:dyDescent="0.2">
      <c r="A82" s="5" t="s">
        <v>88</v>
      </c>
      <c r="B82" s="6" t="s">
        <v>27</v>
      </c>
      <c r="C82" s="6" t="s">
        <v>49</v>
      </c>
      <c r="D82" s="22">
        <v>446.887</v>
      </c>
      <c r="E82" s="22">
        <v>4.3872</v>
      </c>
      <c r="F82" s="24">
        <v>5</v>
      </c>
      <c r="G82" s="24">
        <v>4</v>
      </c>
      <c r="H82" s="24">
        <v>2</v>
      </c>
      <c r="I82" s="22">
        <v>177.15700000000001</v>
      </c>
      <c r="J82" s="22">
        <v>-4.601</v>
      </c>
      <c r="K82" s="22">
        <v>0.48099999999999998</v>
      </c>
      <c r="L82" s="22">
        <v>88.376999999999995</v>
      </c>
      <c r="M82" s="22">
        <v>-2.742</v>
      </c>
      <c r="N82" s="13" t="s">
        <v>1</v>
      </c>
      <c r="O82" s="13" t="s">
        <v>1</v>
      </c>
      <c r="P82" s="13" t="s">
        <v>1</v>
      </c>
      <c r="Q82" s="22">
        <v>-0.26</v>
      </c>
      <c r="R82" s="22">
        <v>1.7999999999999999E-2</v>
      </c>
      <c r="S82" s="22">
        <v>-0.54100000000000004</v>
      </c>
      <c r="T82" s="22">
        <v>-2.1389999999999998</v>
      </c>
      <c r="U82" s="13" t="s">
        <v>0</v>
      </c>
      <c r="V82" s="13" t="s">
        <v>1</v>
      </c>
      <c r="W82" s="13" t="s">
        <v>0</v>
      </c>
      <c r="X82" s="13" t="s">
        <v>1</v>
      </c>
      <c r="Y82" s="13" t="s">
        <v>1</v>
      </c>
      <c r="Z82" s="13" t="s">
        <v>0</v>
      </c>
      <c r="AA82" s="13" t="s">
        <v>1</v>
      </c>
      <c r="AB82" s="22">
        <v>-0.224</v>
      </c>
      <c r="AC82" s="13" t="s">
        <v>0</v>
      </c>
      <c r="AD82" s="13" t="s">
        <v>0</v>
      </c>
      <c r="AE82" s="22">
        <v>0.33300000000000002</v>
      </c>
      <c r="AF82" s="13" t="s">
        <v>0</v>
      </c>
      <c r="AG82" s="13" t="s">
        <v>1</v>
      </c>
      <c r="AH82" s="22">
        <v>2.0779999999999998</v>
      </c>
      <c r="AI82" s="22">
        <v>1.3160000000000001</v>
      </c>
      <c r="AJ82" s="13" t="s">
        <v>1</v>
      </c>
      <c r="AK82" s="13" t="s">
        <v>0</v>
      </c>
      <c r="AL82" s="22">
        <v>0.33800000000000002</v>
      </c>
      <c r="AM82" s="22">
        <v>-0.54100000000000004</v>
      </c>
    </row>
    <row r="83" spans="1:39" s="7" customFormat="1" x14ac:dyDescent="0.2">
      <c r="A83" s="5" t="s">
        <v>89</v>
      </c>
      <c r="B83" s="6" t="s">
        <v>27</v>
      </c>
      <c r="C83" s="6" t="s">
        <v>49</v>
      </c>
      <c r="D83" s="22">
        <v>390.399</v>
      </c>
      <c r="E83" s="22">
        <v>2.9365800000000002</v>
      </c>
      <c r="F83" s="24">
        <v>6</v>
      </c>
      <c r="G83" s="24">
        <v>7</v>
      </c>
      <c r="H83" s="24">
        <v>1</v>
      </c>
      <c r="I83" s="22">
        <v>166.83500000000001</v>
      </c>
      <c r="J83" s="22">
        <v>-4.3949999999999996</v>
      </c>
      <c r="K83" s="22">
        <v>1.423</v>
      </c>
      <c r="L83" s="22">
        <v>89.778999999999996</v>
      </c>
      <c r="M83" s="22">
        <v>-2.738</v>
      </c>
      <c r="N83" s="13" t="s">
        <v>0</v>
      </c>
      <c r="O83" s="13" t="s">
        <v>1</v>
      </c>
      <c r="P83" s="13" t="s">
        <v>1</v>
      </c>
      <c r="Q83" s="22">
        <v>-0.54600000000000004</v>
      </c>
      <c r="R83" s="22">
        <v>0</v>
      </c>
      <c r="S83" s="22">
        <v>-1</v>
      </c>
      <c r="T83" s="22">
        <v>-2.698</v>
      </c>
      <c r="U83" s="13" t="s">
        <v>0</v>
      </c>
      <c r="V83" s="13" t="s">
        <v>1</v>
      </c>
      <c r="W83" s="13" t="s">
        <v>0</v>
      </c>
      <c r="X83" s="13" t="s">
        <v>1</v>
      </c>
      <c r="Y83" s="13" t="s">
        <v>1</v>
      </c>
      <c r="Z83" s="13" t="s">
        <v>0</v>
      </c>
      <c r="AA83" s="13" t="s">
        <v>1</v>
      </c>
      <c r="AB83" s="22">
        <v>0.502</v>
      </c>
      <c r="AC83" s="13" t="s">
        <v>0</v>
      </c>
      <c r="AD83" s="13" t="s">
        <v>0</v>
      </c>
      <c r="AE83" s="22">
        <v>0.96199999999999997</v>
      </c>
      <c r="AF83" s="13" t="s">
        <v>0</v>
      </c>
      <c r="AG83" s="13" t="s">
        <v>0</v>
      </c>
      <c r="AH83" s="22">
        <v>2.1480000000000001</v>
      </c>
      <c r="AI83" s="22">
        <v>1.423</v>
      </c>
      <c r="AJ83" s="13" t="s">
        <v>1</v>
      </c>
      <c r="AK83" s="13" t="s">
        <v>0</v>
      </c>
      <c r="AL83" s="22">
        <v>0.31</v>
      </c>
      <c r="AM83" s="22">
        <v>-0.624</v>
      </c>
    </row>
    <row r="84" spans="1:39" s="7" customFormat="1" x14ac:dyDescent="0.2">
      <c r="A84" s="5" t="s">
        <v>90</v>
      </c>
      <c r="B84" s="6" t="s">
        <v>27</v>
      </c>
      <c r="C84" s="6" t="s">
        <v>49</v>
      </c>
      <c r="D84" s="22">
        <v>468.53500000000003</v>
      </c>
      <c r="E84" s="22">
        <v>3.5044400000000002</v>
      </c>
      <c r="F84" s="24">
        <v>9</v>
      </c>
      <c r="G84" s="24">
        <v>7</v>
      </c>
      <c r="H84" s="24">
        <v>2</v>
      </c>
      <c r="I84" s="22">
        <v>191.83699999999999</v>
      </c>
      <c r="J84" s="22">
        <v>-5.01</v>
      </c>
      <c r="K84" s="22">
        <v>0.61799999999999999</v>
      </c>
      <c r="L84" s="22">
        <v>91.245999999999995</v>
      </c>
      <c r="M84" s="22">
        <v>-2.75</v>
      </c>
      <c r="N84" s="13" t="s">
        <v>1</v>
      </c>
      <c r="O84" s="13" t="s">
        <v>1</v>
      </c>
      <c r="P84" s="13" t="s">
        <v>1</v>
      </c>
      <c r="Q84" s="22">
        <v>-0.56100000000000005</v>
      </c>
      <c r="R84" s="22">
        <v>0</v>
      </c>
      <c r="S84" s="22">
        <v>-0.76200000000000001</v>
      </c>
      <c r="T84" s="22">
        <v>-3.57</v>
      </c>
      <c r="U84" s="13" t="s">
        <v>0</v>
      </c>
      <c r="V84" s="13" t="s">
        <v>1</v>
      </c>
      <c r="W84" s="13" t="s">
        <v>0</v>
      </c>
      <c r="X84" s="13" t="s">
        <v>1</v>
      </c>
      <c r="Y84" s="13" t="s">
        <v>1</v>
      </c>
      <c r="Z84" s="13" t="s">
        <v>0</v>
      </c>
      <c r="AA84" s="13" t="s">
        <v>1</v>
      </c>
      <c r="AB84" s="22">
        <v>0.36099999999999999</v>
      </c>
      <c r="AC84" s="13" t="s">
        <v>0</v>
      </c>
      <c r="AD84" s="13" t="s">
        <v>0</v>
      </c>
      <c r="AE84" s="22">
        <v>0.435</v>
      </c>
      <c r="AF84" s="13" t="s">
        <v>0</v>
      </c>
      <c r="AG84" s="13" t="s">
        <v>1</v>
      </c>
      <c r="AH84" s="22">
        <v>2.2189999999999999</v>
      </c>
      <c r="AI84" s="22">
        <v>1.732</v>
      </c>
      <c r="AJ84" s="13" t="s">
        <v>1</v>
      </c>
      <c r="AK84" s="13" t="s">
        <v>0</v>
      </c>
      <c r="AL84" s="22">
        <v>0.3</v>
      </c>
      <c r="AM84" s="22">
        <v>-0.16200000000000001</v>
      </c>
    </row>
    <row r="85" spans="1:39" s="7" customFormat="1" x14ac:dyDescent="0.2">
      <c r="A85" s="5" t="s">
        <v>91</v>
      </c>
      <c r="B85" s="6" t="s">
        <v>27</v>
      </c>
      <c r="C85" s="6" t="s">
        <v>49</v>
      </c>
      <c r="D85" s="22">
        <v>474.351</v>
      </c>
      <c r="E85" s="22">
        <v>4.1985999999999999</v>
      </c>
      <c r="F85" s="24">
        <v>9</v>
      </c>
      <c r="G85" s="24">
        <v>5</v>
      </c>
      <c r="H85" s="24">
        <v>2</v>
      </c>
      <c r="I85" s="22">
        <v>183.46</v>
      </c>
      <c r="J85" s="22">
        <v>-5.6159999999999997</v>
      </c>
      <c r="K85" s="22">
        <v>0.94199999999999995</v>
      </c>
      <c r="L85" s="22">
        <v>94.326999999999998</v>
      </c>
      <c r="M85" s="22">
        <v>-2.762</v>
      </c>
      <c r="N85" s="13" t="s">
        <v>1</v>
      </c>
      <c r="O85" s="13" t="s">
        <v>1</v>
      </c>
      <c r="P85" s="13" t="s">
        <v>0</v>
      </c>
      <c r="Q85" s="22">
        <v>-0.45700000000000002</v>
      </c>
      <c r="R85" s="22">
        <v>0</v>
      </c>
      <c r="S85" s="22">
        <v>-1.095</v>
      </c>
      <c r="T85" s="22">
        <v>-2.6509999999999998</v>
      </c>
      <c r="U85" s="13" t="s">
        <v>0</v>
      </c>
      <c r="V85" s="13" t="s">
        <v>1</v>
      </c>
      <c r="W85" s="13" t="s">
        <v>0</v>
      </c>
      <c r="X85" s="13" t="s">
        <v>1</v>
      </c>
      <c r="Y85" s="13" t="s">
        <v>1</v>
      </c>
      <c r="Z85" s="13" t="s">
        <v>0</v>
      </c>
      <c r="AA85" s="13" t="s">
        <v>1</v>
      </c>
      <c r="AB85" s="22">
        <v>0.191</v>
      </c>
      <c r="AC85" s="13" t="s">
        <v>0</v>
      </c>
      <c r="AD85" s="13" t="s">
        <v>0</v>
      </c>
      <c r="AE85" s="22">
        <v>-0.127</v>
      </c>
      <c r="AF85" s="13" t="s">
        <v>0</v>
      </c>
      <c r="AG85" s="13" t="s">
        <v>1</v>
      </c>
      <c r="AH85" s="22">
        <v>2.573</v>
      </c>
      <c r="AI85" s="22">
        <v>2.5870000000000002</v>
      </c>
      <c r="AJ85" s="13" t="s">
        <v>1</v>
      </c>
      <c r="AK85" s="13" t="s">
        <v>0</v>
      </c>
      <c r="AL85" s="22">
        <v>0.309</v>
      </c>
      <c r="AM85" s="22">
        <v>-0.65800000000000003</v>
      </c>
    </row>
    <row r="86" spans="1:39" s="7" customFormat="1" x14ac:dyDescent="0.2">
      <c r="A86" s="5" t="s">
        <v>92</v>
      </c>
      <c r="B86" s="6" t="s">
        <v>27</v>
      </c>
      <c r="C86" s="6" t="s">
        <v>49</v>
      </c>
      <c r="D86" s="22">
        <v>479.96300000000002</v>
      </c>
      <c r="E86" s="22">
        <v>4.6391</v>
      </c>
      <c r="F86" s="24">
        <v>8</v>
      </c>
      <c r="G86" s="24">
        <v>7</v>
      </c>
      <c r="H86" s="24">
        <v>1</v>
      </c>
      <c r="I86" s="22">
        <v>188.17500000000001</v>
      </c>
      <c r="J86" s="22">
        <v>-4.9279999999999999</v>
      </c>
      <c r="K86" s="22">
        <v>0.432</v>
      </c>
      <c r="L86" s="22">
        <v>92.569000000000003</v>
      </c>
      <c r="M86" s="22">
        <v>-2.7349999999999999</v>
      </c>
      <c r="N86" s="13" t="s">
        <v>0</v>
      </c>
      <c r="O86" s="13" t="s">
        <v>1</v>
      </c>
      <c r="P86" s="13" t="s">
        <v>1</v>
      </c>
      <c r="Q86" s="22">
        <v>-0.75800000000000001</v>
      </c>
      <c r="R86" s="22">
        <v>0</v>
      </c>
      <c r="S86" s="22">
        <v>-1.1539999999999999</v>
      </c>
      <c r="T86" s="22">
        <v>-3.081</v>
      </c>
      <c r="U86" s="13" t="s">
        <v>0</v>
      </c>
      <c r="V86" s="13" t="s">
        <v>1</v>
      </c>
      <c r="W86" s="13" t="s">
        <v>0</v>
      </c>
      <c r="X86" s="13" t="s">
        <v>1</v>
      </c>
      <c r="Y86" s="13" t="s">
        <v>1</v>
      </c>
      <c r="Z86" s="13" t="s">
        <v>0</v>
      </c>
      <c r="AA86" s="13" t="s">
        <v>1</v>
      </c>
      <c r="AB86" s="22">
        <v>-0.219</v>
      </c>
      <c r="AC86" s="13" t="s">
        <v>0</v>
      </c>
      <c r="AD86" s="13" t="s">
        <v>0</v>
      </c>
      <c r="AE86" s="22">
        <v>0.23499999999999999</v>
      </c>
      <c r="AF86" s="13" t="s">
        <v>0</v>
      </c>
      <c r="AG86" s="13" t="s">
        <v>1</v>
      </c>
      <c r="AH86" s="22">
        <v>2.2290000000000001</v>
      </c>
      <c r="AI86" s="22">
        <v>1.022</v>
      </c>
      <c r="AJ86" s="13" t="s">
        <v>1</v>
      </c>
      <c r="AK86" s="13" t="s">
        <v>0</v>
      </c>
      <c r="AL86" s="22">
        <v>0.29699999999999999</v>
      </c>
      <c r="AM86" s="22">
        <v>-2.1150000000000002</v>
      </c>
    </row>
    <row r="87" spans="1:39" s="7" customFormat="1" x14ac:dyDescent="0.2">
      <c r="A87" s="5" t="s">
        <v>93</v>
      </c>
      <c r="B87" s="6" t="s">
        <v>27</v>
      </c>
      <c r="C87" s="6" t="s">
        <v>49</v>
      </c>
      <c r="D87" s="22">
        <v>443.59399999999999</v>
      </c>
      <c r="E87" s="22">
        <v>4.3029200000000003</v>
      </c>
      <c r="F87" s="24">
        <v>7</v>
      </c>
      <c r="G87" s="24">
        <v>5</v>
      </c>
      <c r="H87" s="24">
        <v>1</v>
      </c>
      <c r="I87" s="22">
        <v>181.3</v>
      </c>
      <c r="J87" s="22">
        <v>-5.3220000000000001</v>
      </c>
      <c r="K87" s="22">
        <v>0.68899999999999995</v>
      </c>
      <c r="L87" s="22">
        <v>91.787999999999997</v>
      </c>
      <c r="M87" s="22">
        <v>-2.7189999999999999</v>
      </c>
      <c r="N87" s="13" t="s">
        <v>1</v>
      </c>
      <c r="O87" s="13" t="s">
        <v>1</v>
      </c>
      <c r="P87" s="13" t="s">
        <v>1</v>
      </c>
      <c r="Q87" s="22">
        <v>-0.13800000000000001</v>
      </c>
      <c r="R87" s="22">
        <v>0</v>
      </c>
      <c r="S87" s="22">
        <v>-0.81200000000000006</v>
      </c>
      <c r="T87" s="22">
        <v>-2.2440000000000002</v>
      </c>
      <c r="U87" s="13" t="s">
        <v>0</v>
      </c>
      <c r="V87" s="13" t="s">
        <v>1</v>
      </c>
      <c r="W87" s="13" t="s">
        <v>0</v>
      </c>
      <c r="X87" s="13" t="s">
        <v>1</v>
      </c>
      <c r="Y87" s="13" t="s">
        <v>1</v>
      </c>
      <c r="Z87" s="13" t="s">
        <v>0</v>
      </c>
      <c r="AA87" s="13" t="s">
        <v>1</v>
      </c>
      <c r="AB87" s="22">
        <v>0.20399999999999999</v>
      </c>
      <c r="AC87" s="13" t="s">
        <v>0</v>
      </c>
      <c r="AD87" s="13" t="s">
        <v>0</v>
      </c>
      <c r="AE87" s="22">
        <v>-0.105</v>
      </c>
      <c r="AF87" s="13" t="s">
        <v>0</v>
      </c>
      <c r="AG87" s="13" t="s">
        <v>1</v>
      </c>
      <c r="AH87" s="22">
        <v>2.5179999999999998</v>
      </c>
      <c r="AI87" s="22">
        <v>1.9059999999999999</v>
      </c>
      <c r="AJ87" s="13" t="s">
        <v>1</v>
      </c>
      <c r="AK87" s="13" t="s">
        <v>0</v>
      </c>
      <c r="AL87" s="22">
        <v>0.63900000000000001</v>
      </c>
      <c r="AM87" s="22">
        <v>0.13</v>
      </c>
    </row>
    <row r="88" spans="1:39" s="7" customFormat="1" x14ac:dyDescent="0.2">
      <c r="A88" s="5" t="s">
        <v>94</v>
      </c>
      <c r="B88" s="6" t="s">
        <v>27</v>
      </c>
      <c r="C88" s="6" t="s">
        <v>49</v>
      </c>
      <c r="D88" s="22">
        <v>410.42599999999999</v>
      </c>
      <c r="E88" s="22">
        <v>3.0998000000000001</v>
      </c>
      <c r="F88" s="24">
        <v>8</v>
      </c>
      <c r="G88" s="24">
        <v>8</v>
      </c>
      <c r="H88" s="24">
        <v>1</v>
      </c>
      <c r="I88" s="22">
        <v>172.98699999999999</v>
      </c>
      <c r="J88" s="22">
        <v>-4.9020000000000001</v>
      </c>
      <c r="K88" s="22">
        <v>1.08</v>
      </c>
      <c r="L88" s="22">
        <v>88.087999999999994</v>
      </c>
      <c r="M88" s="22">
        <v>-2.7349999999999999</v>
      </c>
      <c r="N88" s="13" t="s">
        <v>0</v>
      </c>
      <c r="O88" s="13" t="s">
        <v>1</v>
      </c>
      <c r="P88" s="13" t="s">
        <v>1</v>
      </c>
      <c r="Q88" s="22">
        <v>-0.59899999999999998</v>
      </c>
      <c r="R88" s="22">
        <v>2.9000000000000001E-2</v>
      </c>
      <c r="S88" s="22">
        <v>-1.022</v>
      </c>
      <c r="T88" s="22">
        <v>-3.5310000000000001</v>
      </c>
      <c r="U88" s="13" t="s">
        <v>0</v>
      </c>
      <c r="V88" s="13" t="s">
        <v>1</v>
      </c>
      <c r="W88" s="13" t="s">
        <v>0</v>
      </c>
      <c r="X88" s="13" t="s">
        <v>1</v>
      </c>
      <c r="Y88" s="13" t="s">
        <v>1</v>
      </c>
      <c r="Z88" s="13" t="s">
        <v>0</v>
      </c>
      <c r="AA88" s="13" t="s">
        <v>0</v>
      </c>
      <c r="AB88" s="22">
        <v>0.48599999999999999</v>
      </c>
      <c r="AC88" s="13" t="s">
        <v>0</v>
      </c>
      <c r="AD88" s="13" t="s">
        <v>0</v>
      </c>
      <c r="AE88" s="22">
        <v>0.71299999999999997</v>
      </c>
      <c r="AF88" s="13" t="s">
        <v>0</v>
      </c>
      <c r="AG88" s="13" t="s">
        <v>1</v>
      </c>
      <c r="AH88" s="22">
        <v>2.6429999999999998</v>
      </c>
      <c r="AI88" s="22">
        <v>1.4330000000000001</v>
      </c>
      <c r="AJ88" s="13" t="s">
        <v>1</v>
      </c>
      <c r="AK88" s="13" t="s">
        <v>0</v>
      </c>
      <c r="AL88" s="22">
        <v>0.28599999999999998</v>
      </c>
      <c r="AM88" s="22">
        <v>-2.093</v>
      </c>
    </row>
    <row r="89" spans="1:39" s="7" customFormat="1" x14ac:dyDescent="0.2">
      <c r="A89" s="1" t="s">
        <v>95</v>
      </c>
      <c r="B89" s="13" t="s">
        <v>28</v>
      </c>
      <c r="C89" s="6" t="s">
        <v>49</v>
      </c>
      <c r="D89" s="22">
        <v>368.47699999999998</v>
      </c>
      <c r="E89" s="22">
        <v>3.8705400000000001</v>
      </c>
      <c r="F89" s="24">
        <v>6</v>
      </c>
      <c r="G89" s="24">
        <v>4</v>
      </c>
      <c r="H89" s="24">
        <v>1</v>
      </c>
      <c r="I89" s="22">
        <v>160.268</v>
      </c>
      <c r="J89" s="22">
        <v>-3.464</v>
      </c>
      <c r="K89" s="22">
        <v>0.874</v>
      </c>
      <c r="L89" s="22">
        <v>92.305999999999997</v>
      </c>
      <c r="M89" s="22">
        <v>-2.9140000000000001</v>
      </c>
      <c r="N89" s="13" t="s">
        <v>1</v>
      </c>
      <c r="O89" s="13" t="s">
        <v>1</v>
      </c>
      <c r="P89" s="13" t="s">
        <v>1</v>
      </c>
      <c r="Q89" s="22">
        <v>0.55200000000000005</v>
      </c>
      <c r="R89" s="22">
        <v>0.23699999999999999</v>
      </c>
      <c r="S89" s="22">
        <v>-5.8000000000000003E-2</v>
      </c>
      <c r="T89" s="22">
        <v>-2.2749999999999999</v>
      </c>
      <c r="U89" s="13" t="s">
        <v>0</v>
      </c>
      <c r="V89" s="13" t="s">
        <v>0</v>
      </c>
      <c r="W89" s="13" t="s">
        <v>0</v>
      </c>
      <c r="X89" s="13" t="s">
        <v>0</v>
      </c>
      <c r="Y89" s="13" t="s">
        <v>0</v>
      </c>
      <c r="Z89" s="13" t="s">
        <v>1</v>
      </c>
      <c r="AA89" s="13" t="s">
        <v>0</v>
      </c>
      <c r="AB89" s="22">
        <v>1.032</v>
      </c>
      <c r="AC89" s="13" t="s">
        <v>0</v>
      </c>
      <c r="AD89" s="13" t="s">
        <v>0</v>
      </c>
      <c r="AE89" s="22">
        <v>3.5999999999999997E-2</v>
      </c>
      <c r="AF89" s="13" t="s">
        <v>0</v>
      </c>
      <c r="AG89" s="13" t="s">
        <v>1</v>
      </c>
      <c r="AH89" s="22">
        <v>2.6920000000000002</v>
      </c>
      <c r="AI89" s="22">
        <v>0.32700000000000001</v>
      </c>
      <c r="AJ89" s="13" t="s">
        <v>0</v>
      </c>
      <c r="AK89" s="13" t="s">
        <v>0</v>
      </c>
      <c r="AL89" s="22">
        <v>0.32500000000000001</v>
      </c>
      <c r="AM89" s="22">
        <v>-1.4E-2</v>
      </c>
    </row>
    <row r="90" spans="1:39" s="7" customFormat="1" x14ac:dyDescent="0.2">
      <c r="A90" s="1" t="s">
        <v>96</v>
      </c>
      <c r="B90" s="13" t="s">
        <v>29</v>
      </c>
      <c r="C90" s="6" t="s">
        <v>49</v>
      </c>
      <c r="D90" s="22">
        <v>482.43599999999998</v>
      </c>
      <c r="E90" s="22">
        <v>3.5724</v>
      </c>
      <c r="F90" s="24">
        <v>8</v>
      </c>
      <c r="G90" s="24">
        <v>6</v>
      </c>
      <c r="H90" s="24">
        <v>2</v>
      </c>
      <c r="I90" s="22">
        <v>185.958</v>
      </c>
      <c r="J90" s="22">
        <v>-4.992</v>
      </c>
      <c r="K90" s="22">
        <v>0.746</v>
      </c>
      <c r="L90" s="22">
        <v>82.777000000000001</v>
      </c>
      <c r="M90" s="22">
        <v>-2.7440000000000002</v>
      </c>
      <c r="N90" s="13" t="s">
        <v>1</v>
      </c>
      <c r="O90" s="13" t="s">
        <v>1</v>
      </c>
      <c r="P90" s="13" t="s">
        <v>1</v>
      </c>
      <c r="Q90" s="22">
        <v>-0.64900000000000002</v>
      </c>
      <c r="R90" s="22">
        <v>0</v>
      </c>
      <c r="S90" s="22">
        <v>-1.006</v>
      </c>
      <c r="T90" s="22">
        <v>-2.7709999999999999</v>
      </c>
      <c r="U90" s="13" t="s">
        <v>0</v>
      </c>
      <c r="V90" s="13" t="s">
        <v>1</v>
      </c>
      <c r="W90" s="13" t="s">
        <v>0</v>
      </c>
      <c r="X90" s="13" t="s">
        <v>1</v>
      </c>
      <c r="Y90" s="13" t="s">
        <v>1</v>
      </c>
      <c r="Z90" s="13" t="s">
        <v>0</v>
      </c>
      <c r="AA90" s="13" t="s">
        <v>1</v>
      </c>
      <c r="AB90" s="22">
        <v>0.188</v>
      </c>
      <c r="AC90" s="13" t="s">
        <v>0</v>
      </c>
      <c r="AD90" s="13" t="s">
        <v>0</v>
      </c>
      <c r="AE90" s="22">
        <v>0.246</v>
      </c>
      <c r="AF90" s="13" t="s">
        <v>0</v>
      </c>
      <c r="AG90" s="13" t="s">
        <v>1</v>
      </c>
      <c r="AH90" s="22">
        <v>1.8180000000000001</v>
      </c>
      <c r="AI90" s="22">
        <v>1.913</v>
      </c>
      <c r="AJ90" s="13" t="s">
        <v>1</v>
      </c>
      <c r="AK90" s="13" t="s">
        <v>0</v>
      </c>
      <c r="AL90" s="22">
        <v>0.30499999999999999</v>
      </c>
      <c r="AM90" s="22">
        <v>0.35099999999999998</v>
      </c>
    </row>
    <row r="91" spans="1:39" s="7" customFormat="1" x14ac:dyDescent="0.2">
      <c r="A91" s="1" t="s">
        <v>97</v>
      </c>
      <c r="B91" s="13" t="s">
        <v>29</v>
      </c>
      <c r="C91" s="6" t="s">
        <v>49</v>
      </c>
      <c r="D91" s="22">
        <v>415.49</v>
      </c>
      <c r="E91" s="22">
        <v>3.7057000000000002</v>
      </c>
      <c r="F91" s="24">
        <v>8</v>
      </c>
      <c r="G91" s="24">
        <v>3</v>
      </c>
      <c r="H91" s="24">
        <v>3</v>
      </c>
      <c r="I91" s="22">
        <v>168.767</v>
      </c>
      <c r="J91" s="22">
        <v>-4.76</v>
      </c>
      <c r="K91" s="22">
        <v>1.1499999999999999</v>
      </c>
      <c r="L91" s="22">
        <v>88.86</v>
      </c>
      <c r="M91" s="22">
        <v>-2.7730000000000001</v>
      </c>
      <c r="N91" s="13" t="s">
        <v>1</v>
      </c>
      <c r="O91" s="13" t="s">
        <v>1</v>
      </c>
      <c r="P91" s="13" t="s">
        <v>1</v>
      </c>
      <c r="Q91" s="22">
        <v>1.7999999999999999E-2</v>
      </c>
      <c r="R91" s="22">
        <v>0</v>
      </c>
      <c r="S91" s="22">
        <v>-1.0580000000000001</v>
      </c>
      <c r="T91" s="22">
        <v>-2.5379999999999998</v>
      </c>
      <c r="U91" s="13" t="s">
        <v>0</v>
      </c>
      <c r="V91" s="13" t="s">
        <v>1</v>
      </c>
      <c r="W91" s="13" t="s">
        <v>0</v>
      </c>
      <c r="X91" s="13" t="s">
        <v>1</v>
      </c>
      <c r="Y91" s="13" t="s">
        <v>1</v>
      </c>
      <c r="Z91" s="13" t="s">
        <v>0</v>
      </c>
      <c r="AA91" s="13" t="s">
        <v>1</v>
      </c>
      <c r="AB91" s="22">
        <v>0.4</v>
      </c>
      <c r="AC91" s="13" t="s">
        <v>0</v>
      </c>
      <c r="AD91" s="13" t="s">
        <v>0</v>
      </c>
      <c r="AE91" s="22">
        <v>0.47699999999999998</v>
      </c>
      <c r="AF91" s="13" t="s">
        <v>0</v>
      </c>
      <c r="AG91" s="13" t="s">
        <v>1</v>
      </c>
      <c r="AH91" s="22">
        <v>1.8680000000000001</v>
      </c>
      <c r="AI91" s="22">
        <v>2.004</v>
      </c>
      <c r="AJ91" s="13" t="s">
        <v>1</v>
      </c>
      <c r="AK91" s="13" t="s">
        <v>0</v>
      </c>
      <c r="AL91" s="22">
        <v>0.38800000000000001</v>
      </c>
      <c r="AM91" s="22">
        <v>1.325</v>
      </c>
    </row>
    <row r="92" spans="1:39" s="7" customFormat="1" x14ac:dyDescent="0.2">
      <c r="A92" s="1" t="s">
        <v>98</v>
      </c>
      <c r="B92" s="13" t="s">
        <v>29</v>
      </c>
      <c r="C92" s="6" t="s">
        <v>49</v>
      </c>
      <c r="D92" s="22">
        <v>364.25700000000001</v>
      </c>
      <c r="E92" s="22">
        <v>4.6673999999999998</v>
      </c>
      <c r="F92" s="24">
        <v>4</v>
      </c>
      <c r="G92" s="24">
        <v>4</v>
      </c>
      <c r="H92" s="24">
        <v>1</v>
      </c>
      <c r="I92" s="22">
        <v>146.78</v>
      </c>
      <c r="J92" s="22">
        <v>-4.7069999999999999</v>
      </c>
      <c r="K92" s="22">
        <v>1.4359999999999999</v>
      </c>
      <c r="L92" s="22">
        <v>87.950999999999993</v>
      </c>
      <c r="M92" s="22">
        <v>-2.7029999999999998</v>
      </c>
      <c r="N92" s="13" t="s">
        <v>0</v>
      </c>
      <c r="O92" s="13" t="s">
        <v>1</v>
      </c>
      <c r="P92" s="13" t="s">
        <v>1</v>
      </c>
      <c r="Q92" s="22">
        <v>-7.3999999999999996E-2</v>
      </c>
      <c r="R92" s="22">
        <v>0</v>
      </c>
      <c r="S92" s="22">
        <v>0.44900000000000001</v>
      </c>
      <c r="T92" s="22">
        <v>-1.9119999999999999</v>
      </c>
      <c r="U92" s="13" t="s">
        <v>0</v>
      </c>
      <c r="V92" s="13" t="s">
        <v>1</v>
      </c>
      <c r="W92" s="13" t="s">
        <v>1</v>
      </c>
      <c r="X92" s="13" t="s">
        <v>1</v>
      </c>
      <c r="Y92" s="13" t="s">
        <v>1</v>
      </c>
      <c r="Z92" s="13" t="s">
        <v>0</v>
      </c>
      <c r="AA92" s="13" t="s">
        <v>0</v>
      </c>
      <c r="AB92" s="22">
        <v>0.53800000000000003</v>
      </c>
      <c r="AC92" s="13" t="s">
        <v>0</v>
      </c>
      <c r="AD92" s="13" t="s">
        <v>0</v>
      </c>
      <c r="AE92" s="22">
        <v>0.86399999999999999</v>
      </c>
      <c r="AF92" s="13" t="s">
        <v>0</v>
      </c>
      <c r="AG92" s="13" t="s">
        <v>1</v>
      </c>
      <c r="AH92" s="22">
        <v>2.0920000000000001</v>
      </c>
      <c r="AI92" s="22">
        <v>0.93500000000000005</v>
      </c>
      <c r="AJ92" s="13" t="s">
        <v>0</v>
      </c>
      <c r="AK92" s="13" t="s">
        <v>0</v>
      </c>
      <c r="AL92" s="22">
        <v>0.60099999999999998</v>
      </c>
      <c r="AM92" s="22">
        <v>4.7E-2</v>
      </c>
    </row>
    <row r="93" spans="1:39" s="7" customFormat="1" x14ac:dyDescent="0.2">
      <c r="A93" s="1" t="s">
        <v>99</v>
      </c>
      <c r="B93" s="13" t="s">
        <v>29</v>
      </c>
      <c r="C93" s="6" t="s">
        <v>49</v>
      </c>
      <c r="D93" s="22">
        <v>415.41899999999998</v>
      </c>
      <c r="E93" s="22">
        <v>5.2315199999999997</v>
      </c>
      <c r="F93" s="24">
        <v>6</v>
      </c>
      <c r="G93" s="24">
        <v>5</v>
      </c>
      <c r="H93" s="24">
        <v>3</v>
      </c>
      <c r="I93" s="22">
        <v>171.11699999999999</v>
      </c>
      <c r="J93" s="22">
        <v>-3.9319999999999999</v>
      </c>
      <c r="K93" s="22">
        <v>1.111</v>
      </c>
      <c r="L93" s="22">
        <v>87.700999999999993</v>
      </c>
      <c r="M93" s="22">
        <v>-2.75</v>
      </c>
      <c r="N93" s="13" t="s">
        <v>1</v>
      </c>
      <c r="O93" s="13" t="s">
        <v>1</v>
      </c>
      <c r="P93" s="13" t="s">
        <v>1</v>
      </c>
      <c r="Q93" s="22">
        <v>0.70799999999999996</v>
      </c>
      <c r="R93" s="22">
        <v>0</v>
      </c>
      <c r="S93" s="22">
        <v>-1.093</v>
      </c>
      <c r="T93" s="22">
        <v>-2.085</v>
      </c>
      <c r="U93" s="13" t="s">
        <v>0</v>
      </c>
      <c r="V93" s="13" t="s">
        <v>1</v>
      </c>
      <c r="W93" s="13" t="s">
        <v>1</v>
      </c>
      <c r="X93" s="13" t="s">
        <v>1</v>
      </c>
      <c r="Y93" s="13" t="s">
        <v>1</v>
      </c>
      <c r="Z93" s="13" t="s">
        <v>0</v>
      </c>
      <c r="AA93" s="13" t="s">
        <v>1</v>
      </c>
      <c r="AB93" s="22">
        <v>-0.25600000000000001</v>
      </c>
      <c r="AC93" s="13" t="s">
        <v>0</v>
      </c>
      <c r="AD93" s="13" t="s">
        <v>0</v>
      </c>
      <c r="AE93" s="22">
        <v>0.222</v>
      </c>
      <c r="AF93" s="13" t="s">
        <v>0</v>
      </c>
      <c r="AG93" s="13" t="s">
        <v>1</v>
      </c>
      <c r="AH93" s="22">
        <v>2.589</v>
      </c>
      <c r="AI93" s="22">
        <v>1.407</v>
      </c>
      <c r="AJ93" s="13" t="s">
        <v>1</v>
      </c>
      <c r="AK93" s="13" t="s">
        <v>0</v>
      </c>
      <c r="AL93" s="22">
        <v>0.38400000000000001</v>
      </c>
      <c r="AM93" s="22">
        <v>0.46300000000000002</v>
      </c>
    </row>
  </sheetData>
  <mergeCells count="10">
    <mergeCell ref="AD2:AM2"/>
    <mergeCell ref="A1:A3"/>
    <mergeCell ref="B1:B3"/>
    <mergeCell ref="C1:C3"/>
    <mergeCell ref="D1:AM1"/>
    <mergeCell ref="D2:I2"/>
    <mergeCell ref="J2:P2"/>
    <mergeCell ref="Q2:T2"/>
    <mergeCell ref="U2:AA2"/>
    <mergeCell ref="AB2:AC2"/>
  </mergeCells>
  <conditionalFormatting sqref="AG4">
    <cfRule type="cellIs" dxfId="897" priority="224" operator="equal">
      <formula>"Yes"</formula>
    </cfRule>
    <cfRule type="cellIs" dxfId="896" priority="225" operator="equal">
      <formula>"No"</formula>
    </cfRule>
  </conditionalFormatting>
  <conditionalFormatting sqref="AJ4:AK4">
    <cfRule type="cellIs" dxfId="895" priority="222" operator="equal">
      <formula>"Yes"</formula>
    </cfRule>
    <cfRule type="cellIs" dxfId="894" priority="223" operator="equal">
      <formula>"No"</formula>
    </cfRule>
  </conditionalFormatting>
  <conditionalFormatting sqref="N4:P4">
    <cfRule type="cellIs" dxfId="893" priority="220" operator="equal">
      <formula>"Yes"</formula>
    </cfRule>
    <cfRule type="cellIs" dxfId="892" priority="221" operator="equal">
      <formula>"No"</formula>
    </cfRule>
  </conditionalFormatting>
  <conditionalFormatting sqref="U4:Z4">
    <cfRule type="cellIs" dxfId="891" priority="228" operator="equal">
      <formula>"Yes"</formula>
    </cfRule>
    <cfRule type="cellIs" dxfId="890" priority="229" operator="equal">
      <formula>"No"</formula>
    </cfRule>
  </conditionalFormatting>
  <conditionalFormatting sqref="AA4 AC4:AD4 AF4">
    <cfRule type="cellIs" dxfId="889" priority="226" operator="equal">
      <formula>"Yes"</formula>
    </cfRule>
    <cfRule type="cellIs" dxfId="888" priority="227" operator="equal">
      <formula>"No"</formula>
    </cfRule>
  </conditionalFormatting>
  <conditionalFormatting sqref="U56:Z56">
    <cfRule type="cellIs" dxfId="887" priority="88" operator="equal">
      <formula>"Yes"</formula>
    </cfRule>
    <cfRule type="cellIs" dxfId="886" priority="89" operator="equal">
      <formula>"No"</formula>
    </cfRule>
  </conditionalFormatting>
  <conditionalFormatting sqref="AA56 AC56:AD56 AF56">
    <cfRule type="cellIs" dxfId="885" priority="86" operator="equal">
      <formula>"Yes"</formula>
    </cfRule>
    <cfRule type="cellIs" dxfId="884" priority="87" operator="equal">
      <formula>"No"</formula>
    </cfRule>
  </conditionalFormatting>
  <conditionalFormatting sqref="AG56">
    <cfRule type="cellIs" dxfId="883" priority="84" operator="equal">
      <formula>"Yes"</formula>
    </cfRule>
    <cfRule type="cellIs" dxfId="882" priority="85" operator="equal">
      <formula>"No"</formula>
    </cfRule>
  </conditionalFormatting>
  <conditionalFormatting sqref="AJ56:AK56">
    <cfRule type="cellIs" dxfId="881" priority="82" operator="equal">
      <formula>"Yes"</formula>
    </cfRule>
    <cfRule type="cellIs" dxfId="880" priority="83" operator="equal">
      <formula>"No"</formula>
    </cfRule>
  </conditionalFormatting>
  <conditionalFormatting sqref="N56:P56">
    <cfRule type="cellIs" dxfId="879" priority="80" operator="equal">
      <formula>"Yes"</formula>
    </cfRule>
    <cfRule type="cellIs" dxfId="878" priority="81" operator="equal">
      <formula>"No"</formula>
    </cfRule>
  </conditionalFormatting>
  <conditionalFormatting sqref="U57:Z57">
    <cfRule type="cellIs" dxfId="877" priority="78" operator="equal">
      <formula>"Yes"</formula>
    </cfRule>
    <cfRule type="cellIs" dxfId="876" priority="79" operator="equal">
      <formula>"No"</formula>
    </cfRule>
  </conditionalFormatting>
  <conditionalFormatting sqref="AF57 AC57:AD57 AA57">
    <cfRule type="cellIs" dxfId="875" priority="76" operator="equal">
      <formula>"Yes"</formula>
    </cfRule>
    <cfRule type="cellIs" dxfId="874" priority="77" operator="equal">
      <formula>"No"</formula>
    </cfRule>
  </conditionalFormatting>
  <conditionalFormatting sqref="AG57">
    <cfRule type="cellIs" dxfId="873" priority="74" operator="equal">
      <formula>"Yes"</formula>
    </cfRule>
    <cfRule type="cellIs" dxfId="872" priority="75" operator="equal">
      <formula>"No"</formula>
    </cfRule>
  </conditionalFormatting>
  <conditionalFormatting sqref="AJ57:AK57">
    <cfRule type="cellIs" dxfId="871" priority="72" operator="equal">
      <formula>"Yes"</formula>
    </cfRule>
    <cfRule type="cellIs" dxfId="870" priority="73" operator="equal">
      <formula>"No"</formula>
    </cfRule>
  </conditionalFormatting>
  <conditionalFormatting sqref="N57:P57">
    <cfRule type="cellIs" dxfId="869" priority="70" operator="equal">
      <formula>"Yes"</formula>
    </cfRule>
    <cfRule type="cellIs" dxfId="868" priority="71" operator="equal">
      <formula>"No"</formula>
    </cfRule>
  </conditionalFormatting>
  <conditionalFormatting sqref="U5:Z5">
    <cfRule type="cellIs" dxfId="867" priority="110" operator="equal">
      <formula>"Yes"</formula>
    </cfRule>
    <cfRule type="cellIs" dxfId="866" priority="111" operator="equal">
      <formula>"No"</formula>
    </cfRule>
  </conditionalFormatting>
  <conditionalFormatting sqref="AA5 AC5:AD5 AF5">
    <cfRule type="cellIs" dxfId="865" priority="108" operator="equal">
      <formula>"Yes"</formula>
    </cfRule>
    <cfRule type="cellIs" dxfId="864" priority="109" operator="equal">
      <formula>"No"</formula>
    </cfRule>
  </conditionalFormatting>
  <conditionalFormatting sqref="AG5 N6:P33 U6:AA33 AC6:AD33 AF6:AG33 AJ9:AK33 AK6:AK8">
    <cfRule type="cellIs" dxfId="863" priority="106" operator="equal">
      <formula>"Yes"</formula>
    </cfRule>
    <cfRule type="cellIs" dxfId="862" priority="107" operator="equal">
      <formula>"No"</formula>
    </cfRule>
  </conditionalFormatting>
  <conditionalFormatting sqref="AK5">
    <cfRule type="cellIs" dxfId="861" priority="104" operator="equal">
      <formula>"Yes"</formula>
    </cfRule>
    <cfRule type="cellIs" dxfId="860" priority="105" operator="equal">
      <formula>"No"</formula>
    </cfRule>
  </conditionalFormatting>
  <conditionalFormatting sqref="N5:P5">
    <cfRule type="cellIs" dxfId="859" priority="102" operator="equal">
      <formula>"Yes"</formula>
    </cfRule>
    <cfRule type="cellIs" dxfId="858" priority="103" operator="equal">
      <formula>"No"</formula>
    </cfRule>
  </conditionalFormatting>
  <conditionalFormatting sqref="U27:Z27 AF34:AG55 AJ34:AK55 N34:P55 U34:AA55 AC34:AD55">
    <cfRule type="cellIs" dxfId="857" priority="100" operator="equal">
      <formula>"Yes"</formula>
    </cfRule>
    <cfRule type="cellIs" dxfId="856" priority="101" operator="equal">
      <formula>"No"</formula>
    </cfRule>
  </conditionalFormatting>
  <conditionalFormatting sqref="AA27 AC27:AD27 AF27">
    <cfRule type="cellIs" dxfId="855" priority="98" operator="equal">
      <formula>"Yes"</formula>
    </cfRule>
    <cfRule type="cellIs" dxfId="854" priority="99" operator="equal">
      <formula>"No"</formula>
    </cfRule>
  </conditionalFormatting>
  <conditionalFormatting sqref="AG27">
    <cfRule type="cellIs" dxfId="853" priority="96" operator="equal">
      <formula>"Yes"</formula>
    </cfRule>
    <cfRule type="cellIs" dxfId="852" priority="97" operator="equal">
      <formula>"No"</formula>
    </cfRule>
  </conditionalFormatting>
  <conditionalFormatting sqref="AJ27:AK27">
    <cfRule type="cellIs" dxfId="851" priority="94" operator="equal">
      <formula>"Yes"</formula>
    </cfRule>
    <cfRule type="cellIs" dxfId="850" priority="95" operator="equal">
      <formula>"No"</formula>
    </cfRule>
  </conditionalFormatting>
  <conditionalFormatting sqref="AB6:AB22 AE6:AE22 AH6:AI22 AL6:AM22">
    <cfRule type="cellIs" dxfId="849" priority="92" operator="equal">
      <formula>"Yes"</formula>
    </cfRule>
    <cfRule type="cellIs" dxfId="848" priority="93" operator="equal">
      <formula>"No"</formula>
    </cfRule>
  </conditionalFormatting>
  <conditionalFormatting sqref="N27:P27">
    <cfRule type="cellIs" dxfId="847" priority="90" operator="equal">
      <formula>"Yes"</formula>
    </cfRule>
    <cfRule type="cellIs" dxfId="846" priority="91" operator="equal">
      <formula>"No"</formula>
    </cfRule>
  </conditionalFormatting>
  <conditionalFormatting sqref="N58:P71">
    <cfRule type="cellIs" dxfId="845" priority="68" operator="equal">
      <formula>"Yes"</formula>
    </cfRule>
    <cfRule type="cellIs" dxfId="844" priority="69" operator="equal">
      <formula>"No"</formula>
    </cfRule>
  </conditionalFormatting>
  <conditionalFormatting sqref="U58:AM71">
    <cfRule type="cellIs" dxfId="843" priority="66" operator="equal">
      <formula>"Yes"</formula>
    </cfRule>
    <cfRule type="cellIs" dxfId="842" priority="67" operator="equal">
      <formula>"No"</formula>
    </cfRule>
  </conditionalFormatting>
  <conditionalFormatting sqref="AA69 AC69:AD69 AF69">
    <cfRule type="cellIs" dxfId="841" priority="64" operator="equal">
      <formula>"Yes"</formula>
    </cfRule>
    <cfRule type="cellIs" dxfId="840" priority="65" operator="equal">
      <formula>"No"</formula>
    </cfRule>
  </conditionalFormatting>
  <conditionalFormatting sqref="U72:AD72 AF72:AM72 N72:P72">
    <cfRule type="cellIs" dxfId="839" priority="58" operator="equal">
      <formula>"Yes"</formula>
    </cfRule>
    <cfRule type="cellIs" dxfId="838" priority="59" operator="equal">
      <formula>"No"</formula>
    </cfRule>
  </conditionalFormatting>
  <conditionalFormatting sqref="N73:P73">
    <cfRule type="cellIs" dxfId="837" priority="56" operator="equal">
      <formula>"Yes"</formula>
    </cfRule>
    <cfRule type="cellIs" dxfId="836" priority="57" operator="equal">
      <formula>"No"</formula>
    </cfRule>
  </conditionalFormatting>
  <conditionalFormatting sqref="N74:P74">
    <cfRule type="cellIs" dxfId="835" priority="54" operator="equal">
      <formula>"Yes"</formula>
    </cfRule>
    <cfRule type="cellIs" dxfId="834" priority="55" operator="equal">
      <formula>"No"</formula>
    </cfRule>
  </conditionalFormatting>
  <conditionalFormatting sqref="U73:Z74">
    <cfRule type="cellIs" dxfId="833" priority="52" operator="equal">
      <formula>"Yes"</formula>
    </cfRule>
    <cfRule type="cellIs" dxfId="832" priority="53" operator="equal">
      <formula>"No"</formula>
    </cfRule>
  </conditionalFormatting>
  <conditionalFormatting sqref="AA73:AA74 AC73:AD74 AF73:AF74">
    <cfRule type="cellIs" dxfId="831" priority="50" operator="equal">
      <formula>"Yes"</formula>
    </cfRule>
    <cfRule type="cellIs" dxfId="830" priority="51" operator="equal">
      <formula>"No"</formula>
    </cfRule>
  </conditionalFormatting>
  <conditionalFormatting sqref="AG73:AG74">
    <cfRule type="cellIs" dxfId="829" priority="48" operator="equal">
      <formula>"Yes"</formula>
    </cfRule>
    <cfRule type="cellIs" dxfId="828" priority="49" operator="equal">
      <formula>"No"</formula>
    </cfRule>
  </conditionalFormatting>
  <conditionalFormatting sqref="AJ73:AK74">
    <cfRule type="cellIs" dxfId="827" priority="46" operator="equal">
      <formula>"Yes"</formula>
    </cfRule>
    <cfRule type="cellIs" dxfId="826" priority="47" operator="equal">
      <formula>"No"</formula>
    </cfRule>
  </conditionalFormatting>
  <conditionalFormatting sqref="AG69">
    <cfRule type="cellIs" dxfId="825" priority="62" operator="equal">
      <formula>"Yes"</formula>
    </cfRule>
    <cfRule type="cellIs" dxfId="824" priority="63" operator="equal">
      <formula>"No"</formula>
    </cfRule>
  </conditionalFormatting>
  <conditionalFormatting sqref="AJ69:AK69">
    <cfRule type="cellIs" dxfId="823" priority="60" operator="equal">
      <formula>"Yes"</formula>
    </cfRule>
    <cfRule type="cellIs" dxfId="822" priority="61" operator="equal">
      <formula>"No"</formula>
    </cfRule>
  </conditionalFormatting>
  <conditionalFormatting sqref="U80:Z80">
    <cfRule type="cellIs" dxfId="821" priority="44" operator="equal">
      <formula>"Yes"</formula>
    </cfRule>
    <cfRule type="cellIs" dxfId="820" priority="45" operator="equal">
      <formula>"No"</formula>
    </cfRule>
  </conditionalFormatting>
  <conditionalFormatting sqref="AA80 AC80:AD80 AF80">
    <cfRule type="cellIs" dxfId="819" priority="42" operator="equal">
      <formula>"Yes"</formula>
    </cfRule>
    <cfRule type="cellIs" dxfId="818" priority="43" operator="equal">
      <formula>"No"</formula>
    </cfRule>
  </conditionalFormatting>
  <conditionalFormatting sqref="AG80">
    <cfRule type="cellIs" dxfId="817" priority="40" operator="equal">
      <formula>"Yes"</formula>
    </cfRule>
    <cfRule type="cellIs" dxfId="816" priority="41" operator="equal">
      <formula>"No"</formula>
    </cfRule>
  </conditionalFormatting>
  <conditionalFormatting sqref="N80:P80">
    <cfRule type="cellIs" dxfId="815" priority="38" operator="equal">
      <formula>"Yes"</formula>
    </cfRule>
    <cfRule type="cellIs" dxfId="814" priority="38" operator="equal">
      <formula>"No"</formula>
    </cfRule>
  </conditionalFormatting>
  <conditionalFormatting sqref="AJ80:AK80">
    <cfRule type="cellIs" dxfId="813" priority="39" operator="equal">
      <formula>"No"</formula>
    </cfRule>
    <cfRule type="cellIs" dxfId="812" priority="230" operator="equal">
      <formula>"Yes"</formula>
    </cfRule>
  </conditionalFormatting>
  <conditionalFormatting sqref="U75:Z93">
    <cfRule type="cellIs" dxfId="811" priority="34" operator="equal">
      <formula>"Yes"</formula>
    </cfRule>
    <cfRule type="cellIs" dxfId="810" priority="35" operator="equal">
      <formula>"No"</formula>
    </cfRule>
  </conditionalFormatting>
  <conditionalFormatting sqref="AF75:AF93 AC75:AD93 AA75:AA93">
    <cfRule type="cellIs" dxfId="809" priority="32" operator="equal">
      <formula>"Yes"</formula>
    </cfRule>
    <cfRule type="cellIs" dxfId="808" priority="33" operator="equal">
      <formula>"No"</formula>
    </cfRule>
  </conditionalFormatting>
  <conditionalFormatting sqref="AG75:AG93">
    <cfRule type="cellIs" dxfId="807" priority="30" operator="equal">
      <formula>"Yes"</formula>
    </cfRule>
    <cfRule type="cellIs" dxfId="806" priority="31" operator="equal">
      <formula>"No"</formula>
    </cfRule>
  </conditionalFormatting>
  <conditionalFormatting sqref="AJ75:AK93">
    <cfRule type="cellIs" dxfId="805" priority="28" operator="equal">
      <formula>"Yes"</formula>
    </cfRule>
    <cfRule type="cellIs" dxfId="804" priority="29" operator="equal">
      <formula>"No"</formula>
    </cfRule>
  </conditionalFormatting>
  <conditionalFormatting sqref="N75:P93">
    <cfRule type="cellIs" dxfId="803" priority="26" operator="equal">
      <formula>"Yes"</formula>
    </cfRule>
    <cfRule type="cellIs" dxfId="802" priority="27" operator="equal">
      <formula>"No"</formula>
    </cfRule>
  </conditionalFormatting>
  <conditionalFormatting sqref="AJ5:AJ8">
    <cfRule type="cellIs" dxfId="801" priority="24" operator="equal">
      <formula>"Yes"</formula>
    </cfRule>
    <cfRule type="cellIs" dxfId="800" priority="25" operator="equal">
      <formula>"No"</formula>
    </cfRule>
  </conditionalFormatting>
  <conditionalFormatting sqref="D4:D93">
    <cfRule type="cellIs" dxfId="799" priority="23" operator="greaterThan">
      <formula>500</formula>
    </cfRule>
  </conditionalFormatting>
  <conditionalFormatting sqref="E4:E93 H4:H93">
    <cfRule type="cellIs" dxfId="798" priority="22" operator="greaterThan">
      <formula>5</formula>
    </cfRule>
  </conditionalFormatting>
  <conditionalFormatting sqref="E4">
    <cfRule type="cellIs" dxfId="797" priority="6" operator="greaterThan">
      <formula>5</formula>
    </cfRule>
  </conditionalFormatting>
  <conditionalFormatting sqref="E4:E93">
    <cfRule type="cellIs" dxfId="796" priority="4" operator="greaterThan">
      <formula>5</formula>
    </cfRule>
  </conditionalFormatting>
  <conditionalFormatting sqref="G4:G93">
    <cfRule type="cellIs" dxfId="795" priority="2" operator="greaterThan">
      <formula>10</formula>
    </cfRule>
  </conditionalFormatting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22"/>
  <sheetViews>
    <sheetView workbookViewId="0">
      <selection activeCell="A31" sqref="A2:A31"/>
    </sheetView>
  </sheetViews>
  <sheetFormatPr defaultColWidth="11.54296875" defaultRowHeight="14.5" x14ac:dyDescent="0.35"/>
  <cols>
    <col min="1" max="1" width="13.453125" style="2" customWidth="1"/>
    <col min="2" max="2" width="11.90625" style="2" customWidth="1"/>
    <col min="3" max="3" width="10.453125" style="2" bestFit="1" customWidth="1"/>
    <col min="4" max="4" width="5.90625" style="10" customWidth="1"/>
    <col min="5" max="7" width="5.90625" style="17" customWidth="1"/>
    <col min="8" max="10" width="5.90625" style="10" customWidth="1"/>
    <col min="11" max="15" width="5.90625" style="17" customWidth="1"/>
    <col min="16" max="17" width="5.90625" style="10" customWidth="1"/>
    <col min="18" max="22" width="5.90625" style="17" customWidth="1"/>
    <col min="23" max="23" width="5.90625" style="10" customWidth="1"/>
    <col min="24" max="32" width="5.90625" style="17" customWidth="1"/>
    <col min="33" max="33" width="5.90625" style="2" customWidth="1"/>
  </cols>
  <sheetData>
    <row r="1" spans="1:33" ht="73.5" x14ac:dyDescent="0.35">
      <c r="A1" s="25" t="s">
        <v>25</v>
      </c>
      <c r="B1" s="25" t="s">
        <v>26</v>
      </c>
      <c r="C1" s="25" t="s">
        <v>46</v>
      </c>
      <c r="D1" s="32" t="s">
        <v>100</v>
      </c>
      <c r="E1" s="33" t="s">
        <v>122</v>
      </c>
      <c r="F1" s="33" t="s">
        <v>101</v>
      </c>
      <c r="G1" s="34" t="s">
        <v>10</v>
      </c>
      <c r="H1" s="35" t="s">
        <v>11</v>
      </c>
      <c r="I1" s="35" t="s">
        <v>12</v>
      </c>
      <c r="J1" s="34" t="s">
        <v>123</v>
      </c>
      <c r="K1" s="35" t="s">
        <v>102</v>
      </c>
      <c r="L1" s="34" t="s">
        <v>103</v>
      </c>
      <c r="M1" s="35" t="s">
        <v>104</v>
      </c>
      <c r="N1" s="34" t="s">
        <v>105</v>
      </c>
      <c r="O1" s="35" t="s">
        <v>106</v>
      </c>
      <c r="P1" s="35" t="s">
        <v>107</v>
      </c>
      <c r="Q1" s="35" t="s">
        <v>108</v>
      </c>
      <c r="R1" s="34" t="s">
        <v>109</v>
      </c>
      <c r="S1" s="34" t="s">
        <v>110</v>
      </c>
      <c r="T1" s="34" t="s">
        <v>111</v>
      </c>
      <c r="U1" s="34" t="s">
        <v>112</v>
      </c>
      <c r="V1" s="34" t="s">
        <v>113</v>
      </c>
      <c r="W1" s="35" t="s">
        <v>114</v>
      </c>
      <c r="X1" s="34" t="s">
        <v>115</v>
      </c>
      <c r="Y1" s="34" t="s">
        <v>119</v>
      </c>
      <c r="Z1" s="35" t="s">
        <v>120</v>
      </c>
      <c r="AA1" s="34" t="s">
        <v>116</v>
      </c>
      <c r="AB1" s="34" t="s">
        <v>117</v>
      </c>
      <c r="AC1" s="34" t="s">
        <v>22</v>
      </c>
      <c r="AD1" s="34" t="s">
        <v>23</v>
      </c>
      <c r="AE1" s="34" t="s">
        <v>121</v>
      </c>
      <c r="AF1" s="34" t="s">
        <v>118</v>
      </c>
      <c r="AG1" s="25" t="s">
        <v>57</v>
      </c>
    </row>
    <row r="2" spans="1:33" x14ac:dyDescent="0.35">
      <c r="A2" s="2" t="s">
        <v>79</v>
      </c>
      <c r="B2" s="2" t="s">
        <v>29</v>
      </c>
      <c r="C2" s="2" t="s">
        <v>47</v>
      </c>
      <c r="D2" s="18">
        <v>1</v>
      </c>
      <c r="E2" s="18">
        <v>1</v>
      </c>
      <c r="F2" s="18">
        <v>1</v>
      </c>
      <c r="G2" s="18">
        <v>1</v>
      </c>
      <c r="H2" s="18">
        <v>0</v>
      </c>
      <c r="I2" s="18">
        <v>0</v>
      </c>
      <c r="J2" s="18">
        <v>1</v>
      </c>
      <c r="K2" s="18">
        <v>0</v>
      </c>
      <c r="L2" s="18">
        <v>1</v>
      </c>
      <c r="M2" s="18">
        <v>0</v>
      </c>
      <c r="N2" s="18">
        <v>1</v>
      </c>
      <c r="O2" s="18">
        <v>0</v>
      </c>
      <c r="P2" s="18">
        <v>0</v>
      </c>
      <c r="Q2" s="18">
        <v>1</v>
      </c>
      <c r="R2" s="18">
        <v>1</v>
      </c>
      <c r="S2" s="18">
        <v>1</v>
      </c>
      <c r="T2" s="18">
        <v>1</v>
      </c>
      <c r="U2" s="18">
        <v>1</v>
      </c>
      <c r="V2" s="18">
        <v>1</v>
      </c>
      <c r="W2" s="18">
        <v>0</v>
      </c>
      <c r="X2" s="18">
        <v>1</v>
      </c>
      <c r="Y2" s="18">
        <v>-1</v>
      </c>
      <c r="Z2" s="18">
        <v>0</v>
      </c>
      <c r="AA2" s="18">
        <v>1</v>
      </c>
      <c r="AB2" s="18">
        <v>1</v>
      </c>
      <c r="AC2" s="18">
        <v>1</v>
      </c>
      <c r="AD2" s="18">
        <v>1</v>
      </c>
      <c r="AE2" s="18">
        <v>-1</v>
      </c>
      <c r="AF2" s="18">
        <v>1</v>
      </c>
      <c r="AG2" s="9">
        <v>17</v>
      </c>
    </row>
    <row r="3" spans="1:33" x14ac:dyDescent="0.35">
      <c r="A3" s="2" t="s">
        <v>83</v>
      </c>
      <c r="B3" s="2" t="s">
        <v>27</v>
      </c>
      <c r="C3" s="2" t="s">
        <v>48</v>
      </c>
      <c r="D3" s="18">
        <v>0</v>
      </c>
      <c r="E3" s="18">
        <v>1</v>
      </c>
      <c r="F3" s="18">
        <v>1</v>
      </c>
      <c r="G3" s="18">
        <v>1</v>
      </c>
      <c r="H3" s="18">
        <v>1</v>
      </c>
      <c r="I3" s="18">
        <v>1</v>
      </c>
      <c r="J3" s="18">
        <v>1</v>
      </c>
      <c r="K3" s="18">
        <v>0</v>
      </c>
      <c r="L3" s="18">
        <v>1</v>
      </c>
      <c r="M3" s="18">
        <v>1</v>
      </c>
      <c r="N3" s="18">
        <v>1</v>
      </c>
      <c r="O3" s="18">
        <v>1</v>
      </c>
      <c r="P3" s="18">
        <v>0</v>
      </c>
      <c r="Q3" s="18">
        <v>1</v>
      </c>
      <c r="R3" s="18">
        <v>1</v>
      </c>
      <c r="S3" s="18">
        <v>1</v>
      </c>
      <c r="T3" s="18">
        <v>1</v>
      </c>
      <c r="U3" s="18">
        <v>1</v>
      </c>
      <c r="V3" s="18">
        <v>-1</v>
      </c>
      <c r="W3" s="18">
        <v>0</v>
      </c>
      <c r="X3" s="18">
        <v>1</v>
      </c>
      <c r="Y3" s="18">
        <v>1</v>
      </c>
      <c r="Z3" s="18">
        <v>1</v>
      </c>
      <c r="AA3" s="18">
        <v>1</v>
      </c>
      <c r="AB3" s="18">
        <v>-1</v>
      </c>
      <c r="AC3" s="18">
        <v>1</v>
      </c>
      <c r="AD3" s="18">
        <v>1</v>
      </c>
      <c r="AE3" s="18">
        <v>-1</v>
      </c>
      <c r="AF3" s="18">
        <v>-1</v>
      </c>
      <c r="AG3" s="9">
        <v>17</v>
      </c>
    </row>
    <row r="4" spans="1:33" x14ac:dyDescent="0.35">
      <c r="A4" s="2" t="s">
        <v>84</v>
      </c>
      <c r="B4" s="2" t="s">
        <v>28</v>
      </c>
      <c r="C4" s="2" t="s">
        <v>48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0</v>
      </c>
      <c r="J4" s="18">
        <v>-1</v>
      </c>
      <c r="K4" s="18">
        <v>0</v>
      </c>
      <c r="L4" s="18">
        <v>1</v>
      </c>
      <c r="M4" s="18">
        <v>0</v>
      </c>
      <c r="N4" s="18">
        <v>1</v>
      </c>
      <c r="O4" s="18">
        <v>1</v>
      </c>
      <c r="P4" s="18">
        <v>0</v>
      </c>
      <c r="Q4" s="18">
        <v>1</v>
      </c>
      <c r="R4" s="18">
        <v>1</v>
      </c>
      <c r="S4" s="18">
        <v>1</v>
      </c>
      <c r="T4" s="18">
        <v>1</v>
      </c>
      <c r="U4" s="18">
        <v>1</v>
      </c>
      <c r="V4" s="18">
        <v>1</v>
      </c>
      <c r="W4" s="18">
        <v>0</v>
      </c>
      <c r="X4" s="18">
        <v>-1</v>
      </c>
      <c r="Y4" s="18">
        <v>1</v>
      </c>
      <c r="Z4" s="18">
        <v>1</v>
      </c>
      <c r="AA4" s="18">
        <v>1</v>
      </c>
      <c r="AB4" s="18">
        <v>1</v>
      </c>
      <c r="AC4" s="18">
        <v>1</v>
      </c>
      <c r="AD4" s="18">
        <v>1</v>
      </c>
      <c r="AE4" s="18">
        <v>-1</v>
      </c>
      <c r="AF4" s="18">
        <v>-1</v>
      </c>
      <c r="AG4" s="9">
        <v>16</v>
      </c>
    </row>
    <row r="5" spans="1:33" x14ac:dyDescent="0.35">
      <c r="A5" s="2" t="s">
        <v>150</v>
      </c>
      <c r="B5" s="2" t="s">
        <v>137</v>
      </c>
      <c r="C5" s="2" t="s">
        <v>47</v>
      </c>
      <c r="D5" s="18">
        <v>1</v>
      </c>
      <c r="E5" s="18">
        <v>1</v>
      </c>
      <c r="F5" s="18">
        <v>1</v>
      </c>
      <c r="G5" s="18">
        <v>1</v>
      </c>
      <c r="H5" s="18">
        <v>0</v>
      </c>
      <c r="I5" s="18">
        <v>0</v>
      </c>
      <c r="J5" s="18">
        <v>-1</v>
      </c>
      <c r="K5" s="18">
        <v>0</v>
      </c>
      <c r="L5" s="18">
        <v>1</v>
      </c>
      <c r="M5" s="18">
        <v>0</v>
      </c>
      <c r="N5" s="18">
        <v>1</v>
      </c>
      <c r="O5" s="18">
        <v>1</v>
      </c>
      <c r="P5" s="18">
        <v>0</v>
      </c>
      <c r="Q5" s="18">
        <v>1</v>
      </c>
      <c r="R5" s="18">
        <v>1</v>
      </c>
      <c r="S5" s="18">
        <v>1</v>
      </c>
      <c r="T5" s="18">
        <v>1</v>
      </c>
      <c r="U5" s="18">
        <v>1</v>
      </c>
      <c r="V5" s="18">
        <v>1</v>
      </c>
      <c r="W5" s="18">
        <v>0</v>
      </c>
      <c r="X5" s="18">
        <v>1</v>
      </c>
      <c r="Y5" s="18">
        <v>-1</v>
      </c>
      <c r="Z5" s="18">
        <v>0</v>
      </c>
      <c r="AA5" s="18">
        <v>1</v>
      </c>
      <c r="AB5" s="18">
        <v>1</v>
      </c>
      <c r="AC5" s="18">
        <v>-1</v>
      </c>
      <c r="AD5" s="18">
        <v>1</v>
      </c>
      <c r="AE5" s="18">
        <v>-1</v>
      </c>
      <c r="AF5" s="18">
        <v>1</v>
      </c>
      <c r="AG5" s="9">
        <v>14</v>
      </c>
    </row>
    <row r="6" spans="1:33" x14ac:dyDescent="0.35">
      <c r="A6" s="2" t="s">
        <v>158</v>
      </c>
      <c r="B6" s="2" t="s">
        <v>137</v>
      </c>
      <c r="C6" s="2" t="s">
        <v>47</v>
      </c>
      <c r="D6" s="18">
        <v>1</v>
      </c>
      <c r="E6" s="18">
        <v>1</v>
      </c>
      <c r="F6" s="18">
        <v>1</v>
      </c>
      <c r="G6" s="18">
        <v>-1</v>
      </c>
      <c r="H6" s="18">
        <v>0</v>
      </c>
      <c r="I6" s="18">
        <v>0</v>
      </c>
      <c r="J6" s="18">
        <v>1</v>
      </c>
      <c r="K6" s="18">
        <v>1</v>
      </c>
      <c r="L6" s="18">
        <v>1</v>
      </c>
      <c r="M6" s="18">
        <v>0</v>
      </c>
      <c r="N6" s="18">
        <v>1</v>
      </c>
      <c r="O6" s="18">
        <v>1</v>
      </c>
      <c r="P6" s="18">
        <v>0</v>
      </c>
      <c r="Q6" s="18">
        <v>0</v>
      </c>
      <c r="R6" s="18">
        <v>1</v>
      </c>
      <c r="S6" s="18">
        <v>1</v>
      </c>
      <c r="T6" s="18">
        <v>1</v>
      </c>
      <c r="U6" s="18">
        <v>1</v>
      </c>
      <c r="V6" s="18">
        <v>1</v>
      </c>
      <c r="W6" s="18">
        <v>0</v>
      </c>
      <c r="X6" s="18">
        <v>1</v>
      </c>
      <c r="Y6" s="18">
        <v>-1</v>
      </c>
      <c r="Z6" s="18">
        <v>0</v>
      </c>
      <c r="AA6" s="18">
        <v>1</v>
      </c>
      <c r="AB6" s="18">
        <v>1</v>
      </c>
      <c r="AC6" s="18">
        <v>-1</v>
      </c>
      <c r="AD6" s="18">
        <v>1</v>
      </c>
      <c r="AE6" s="18">
        <v>-1</v>
      </c>
      <c r="AF6" s="18">
        <v>1</v>
      </c>
      <c r="AG6" s="9">
        <v>14</v>
      </c>
    </row>
    <row r="7" spans="1:33" x14ac:dyDescent="0.35">
      <c r="A7" s="2" t="s">
        <v>136</v>
      </c>
      <c r="B7" s="2" t="s">
        <v>137</v>
      </c>
      <c r="C7" s="2" t="s">
        <v>47</v>
      </c>
      <c r="D7" s="18">
        <v>1</v>
      </c>
      <c r="E7" s="18">
        <v>1</v>
      </c>
      <c r="F7" s="18">
        <v>1</v>
      </c>
      <c r="G7" s="18">
        <v>-1</v>
      </c>
      <c r="H7" s="18">
        <v>1</v>
      </c>
      <c r="I7" s="18">
        <v>0</v>
      </c>
      <c r="J7" s="18">
        <v>1</v>
      </c>
      <c r="K7" s="18">
        <v>1</v>
      </c>
      <c r="L7" s="18">
        <v>1</v>
      </c>
      <c r="M7" s="18">
        <v>0</v>
      </c>
      <c r="N7" s="18">
        <v>1</v>
      </c>
      <c r="O7" s="18">
        <v>1</v>
      </c>
      <c r="P7" s="18">
        <v>0</v>
      </c>
      <c r="Q7" s="18">
        <v>0</v>
      </c>
      <c r="R7" s="18">
        <v>1</v>
      </c>
      <c r="S7" s="18">
        <v>-1</v>
      </c>
      <c r="T7" s="18">
        <v>1</v>
      </c>
      <c r="U7" s="18">
        <v>1</v>
      </c>
      <c r="V7" s="18">
        <v>1</v>
      </c>
      <c r="W7" s="18">
        <v>0</v>
      </c>
      <c r="X7" s="18">
        <v>1</v>
      </c>
      <c r="Y7" s="18">
        <v>-1</v>
      </c>
      <c r="Z7" s="18">
        <v>0</v>
      </c>
      <c r="AA7" s="18">
        <v>1</v>
      </c>
      <c r="AB7" s="18">
        <v>1</v>
      </c>
      <c r="AC7" s="18">
        <v>-1</v>
      </c>
      <c r="AD7" s="18">
        <v>1</v>
      </c>
      <c r="AE7" s="18">
        <v>-1</v>
      </c>
      <c r="AF7" s="18">
        <v>1</v>
      </c>
      <c r="AG7" s="9">
        <v>13</v>
      </c>
    </row>
    <row r="8" spans="1:33" x14ac:dyDescent="0.35">
      <c r="A8" s="2" t="s">
        <v>151</v>
      </c>
      <c r="B8" s="2" t="s">
        <v>137</v>
      </c>
      <c r="C8" s="2" t="s">
        <v>47</v>
      </c>
      <c r="D8" s="18">
        <v>1</v>
      </c>
      <c r="E8" s="18">
        <v>1</v>
      </c>
      <c r="F8" s="18">
        <v>1</v>
      </c>
      <c r="G8" s="18">
        <v>-1</v>
      </c>
      <c r="H8" s="18">
        <v>0</v>
      </c>
      <c r="I8" s="18">
        <v>0</v>
      </c>
      <c r="J8" s="18">
        <v>1</v>
      </c>
      <c r="K8" s="18">
        <v>1</v>
      </c>
      <c r="L8" s="18">
        <v>1</v>
      </c>
      <c r="M8" s="18">
        <v>0</v>
      </c>
      <c r="N8" s="18">
        <v>1</v>
      </c>
      <c r="O8" s="18">
        <v>0</v>
      </c>
      <c r="P8" s="18">
        <v>0</v>
      </c>
      <c r="Q8" s="18">
        <v>1</v>
      </c>
      <c r="R8" s="18">
        <v>1</v>
      </c>
      <c r="S8" s="18">
        <v>1</v>
      </c>
      <c r="T8" s="18">
        <v>1</v>
      </c>
      <c r="U8" s="18">
        <v>1</v>
      </c>
      <c r="V8" s="18">
        <v>1</v>
      </c>
      <c r="W8" s="18">
        <v>1</v>
      </c>
      <c r="X8" s="18">
        <v>1</v>
      </c>
      <c r="Y8" s="18">
        <v>-1</v>
      </c>
      <c r="Z8" s="18">
        <v>0</v>
      </c>
      <c r="AA8" s="18">
        <v>1</v>
      </c>
      <c r="AB8" s="18">
        <v>-1</v>
      </c>
      <c r="AC8" s="18">
        <v>-1</v>
      </c>
      <c r="AD8" s="18">
        <v>1</v>
      </c>
      <c r="AE8" s="18">
        <v>-1</v>
      </c>
      <c r="AF8" s="18">
        <v>1</v>
      </c>
      <c r="AG8" s="9">
        <v>13</v>
      </c>
    </row>
    <row r="9" spans="1:33" x14ac:dyDescent="0.35">
      <c r="A9" s="2" t="s">
        <v>131</v>
      </c>
      <c r="B9" s="2" t="s">
        <v>32</v>
      </c>
      <c r="C9" s="2" t="s">
        <v>47</v>
      </c>
      <c r="D9" s="18">
        <v>1</v>
      </c>
      <c r="E9" s="18">
        <v>1</v>
      </c>
      <c r="F9" s="18">
        <v>1</v>
      </c>
      <c r="G9" s="18">
        <v>-1</v>
      </c>
      <c r="H9" s="18">
        <v>1</v>
      </c>
      <c r="I9" s="18">
        <v>1</v>
      </c>
      <c r="J9" s="18">
        <v>1</v>
      </c>
      <c r="K9" s="18">
        <v>1</v>
      </c>
      <c r="L9" s="18">
        <v>1</v>
      </c>
      <c r="M9" s="18">
        <v>1</v>
      </c>
      <c r="N9" s="18">
        <v>1</v>
      </c>
      <c r="O9" s="18">
        <v>0</v>
      </c>
      <c r="P9" s="18">
        <v>0</v>
      </c>
      <c r="Q9" s="18">
        <v>1</v>
      </c>
      <c r="R9" s="18">
        <v>1</v>
      </c>
      <c r="S9" s="18">
        <v>-1</v>
      </c>
      <c r="T9" s="18">
        <v>-1</v>
      </c>
      <c r="U9" s="18">
        <v>1</v>
      </c>
      <c r="V9" s="18">
        <v>-1</v>
      </c>
      <c r="W9" s="18">
        <v>1</v>
      </c>
      <c r="X9" s="18">
        <v>1</v>
      </c>
      <c r="Y9" s="18">
        <v>1</v>
      </c>
      <c r="Z9" s="18">
        <v>1</v>
      </c>
      <c r="AA9" s="18">
        <v>1</v>
      </c>
      <c r="AB9" s="18">
        <v>-1</v>
      </c>
      <c r="AC9" s="18">
        <v>-1</v>
      </c>
      <c r="AD9" s="18">
        <v>1</v>
      </c>
      <c r="AE9" s="18">
        <v>-1</v>
      </c>
      <c r="AF9" s="18">
        <v>1</v>
      </c>
      <c r="AG9" s="9">
        <v>13</v>
      </c>
    </row>
    <row r="10" spans="1:33" x14ac:dyDescent="0.35">
      <c r="A10" s="2" t="s">
        <v>133</v>
      </c>
      <c r="B10" s="2" t="s">
        <v>32</v>
      </c>
      <c r="C10" s="2" t="s">
        <v>48</v>
      </c>
      <c r="D10" s="18">
        <v>0</v>
      </c>
      <c r="E10" s="18">
        <v>1</v>
      </c>
      <c r="F10" s="18">
        <v>1</v>
      </c>
      <c r="G10" s="18">
        <v>-1</v>
      </c>
      <c r="H10" s="18">
        <v>1</v>
      </c>
      <c r="I10" s="18">
        <v>0</v>
      </c>
      <c r="J10" s="18">
        <v>1</v>
      </c>
      <c r="K10" s="18">
        <v>0</v>
      </c>
      <c r="L10" s="18">
        <v>1</v>
      </c>
      <c r="M10" s="18">
        <v>1</v>
      </c>
      <c r="N10" s="18">
        <v>1</v>
      </c>
      <c r="O10" s="18">
        <v>1</v>
      </c>
      <c r="P10" s="18">
        <v>0</v>
      </c>
      <c r="Q10" s="18">
        <v>1</v>
      </c>
      <c r="R10" s="18">
        <v>1</v>
      </c>
      <c r="S10" s="18">
        <v>1</v>
      </c>
      <c r="T10" s="18">
        <v>1</v>
      </c>
      <c r="U10" s="18">
        <v>1</v>
      </c>
      <c r="V10" s="18">
        <v>-1</v>
      </c>
      <c r="W10" s="18">
        <v>0</v>
      </c>
      <c r="X10" s="18">
        <v>1</v>
      </c>
      <c r="Y10" s="18">
        <v>-1</v>
      </c>
      <c r="Z10" s="18">
        <v>0</v>
      </c>
      <c r="AA10" s="18">
        <v>1</v>
      </c>
      <c r="AB10" s="18">
        <v>1</v>
      </c>
      <c r="AC10" s="18">
        <v>-1</v>
      </c>
      <c r="AD10" s="18">
        <v>1</v>
      </c>
      <c r="AE10" s="18">
        <v>-1</v>
      </c>
      <c r="AF10" s="18">
        <v>1</v>
      </c>
      <c r="AG10" s="9">
        <v>13</v>
      </c>
    </row>
    <row r="11" spans="1:33" x14ac:dyDescent="0.35">
      <c r="A11" s="2" t="s">
        <v>170</v>
      </c>
      <c r="B11" s="2" t="s">
        <v>137</v>
      </c>
      <c r="C11" s="2" t="s">
        <v>49</v>
      </c>
      <c r="D11" s="18">
        <v>0</v>
      </c>
      <c r="E11" s="18">
        <v>1</v>
      </c>
      <c r="F11" s="18">
        <v>1</v>
      </c>
      <c r="G11" s="18">
        <v>-1</v>
      </c>
      <c r="H11" s="18">
        <v>0</v>
      </c>
      <c r="I11" s="18">
        <v>0</v>
      </c>
      <c r="J11" s="18">
        <v>-1</v>
      </c>
      <c r="K11" s="18">
        <v>0</v>
      </c>
      <c r="L11" s="18">
        <v>1</v>
      </c>
      <c r="M11" s="18">
        <v>1</v>
      </c>
      <c r="N11" s="18">
        <v>1</v>
      </c>
      <c r="O11" s="18">
        <v>1</v>
      </c>
      <c r="P11" s="18">
        <v>0</v>
      </c>
      <c r="Q11" s="18">
        <v>1</v>
      </c>
      <c r="R11" s="18">
        <v>1</v>
      </c>
      <c r="S11" s="18">
        <v>1</v>
      </c>
      <c r="T11" s="18">
        <v>1</v>
      </c>
      <c r="U11" s="18">
        <v>1</v>
      </c>
      <c r="V11" s="18">
        <v>1</v>
      </c>
      <c r="W11" s="18">
        <v>0</v>
      </c>
      <c r="X11" s="18">
        <v>1</v>
      </c>
      <c r="Y11" s="18">
        <v>1</v>
      </c>
      <c r="Z11" s="18">
        <v>1</v>
      </c>
      <c r="AA11" s="18">
        <v>1</v>
      </c>
      <c r="AB11" s="18">
        <v>-1</v>
      </c>
      <c r="AC11" s="18">
        <v>-1</v>
      </c>
      <c r="AD11" s="18">
        <v>1</v>
      </c>
      <c r="AE11" s="18">
        <v>-1</v>
      </c>
      <c r="AF11" s="18">
        <v>1</v>
      </c>
      <c r="AG11" s="9">
        <v>13</v>
      </c>
    </row>
    <row r="12" spans="1:33" x14ac:dyDescent="0.35">
      <c r="A12" s="2" t="s">
        <v>147</v>
      </c>
      <c r="B12" s="2" t="s">
        <v>137</v>
      </c>
      <c r="C12" s="2" t="s">
        <v>47</v>
      </c>
      <c r="D12" s="18">
        <v>0</v>
      </c>
      <c r="E12" s="18">
        <v>1</v>
      </c>
      <c r="F12" s="18">
        <v>1</v>
      </c>
      <c r="G12" s="18">
        <v>-1</v>
      </c>
      <c r="H12" s="18">
        <v>1</v>
      </c>
      <c r="I12" s="18">
        <v>0</v>
      </c>
      <c r="J12" s="18">
        <v>-1</v>
      </c>
      <c r="K12" s="18">
        <v>0</v>
      </c>
      <c r="L12" s="18">
        <v>1</v>
      </c>
      <c r="M12" s="18">
        <v>1</v>
      </c>
      <c r="N12" s="18">
        <v>1</v>
      </c>
      <c r="O12" s="18">
        <v>1</v>
      </c>
      <c r="P12" s="18">
        <v>0</v>
      </c>
      <c r="Q12" s="18">
        <v>1</v>
      </c>
      <c r="R12" s="18">
        <v>1</v>
      </c>
      <c r="S12" s="18">
        <v>1</v>
      </c>
      <c r="T12" s="18">
        <v>-1</v>
      </c>
      <c r="U12" s="18">
        <v>1</v>
      </c>
      <c r="V12" s="18">
        <v>1</v>
      </c>
      <c r="W12" s="18">
        <v>0</v>
      </c>
      <c r="X12" s="18">
        <v>1</v>
      </c>
      <c r="Y12" s="18">
        <v>1</v>
      </c>
      <c r="Z12" s="18">
        <v>1</v>
      </c>
      <c r="AA12" s="18">
        <v>1</v>
      </c>
      <c r="AB12" s="18">
        <v>-1</v>
      </c>
      <c r="AC12" s="18">
        <v>-1</v>
      </c>
      <c r="AD12" s="18">
        <v>1</v>
      </c>
      <c r="AE12" s="18">
        <v>-1</v>
      </c>
      <c r="AF12" s="18">
        <v>1</v>
      </c>
      <c r="AG12" s="9">
        <v>12</v>
      </c>
    </row>
    <row r="13" spans="1:33" x14ac:dyDescent="0.35">
      <c r="A13" s="2" t="s">
        <v>59</v>
      </c>
      <c r="B13" s="2" t="s">
        <v>27</v>
      </c>
      <c r="C13" s="2" t="s">
        <v>47</v>
      </c>
      <c r="D13" s="18">
        <v>1</v>
      </c>
      <c r="E13" s="18">
        <v>1</v>
      </c>
      <c r="F13" s="18">
        <v>1</v>
      </c>
      <c r="G13" s="18">
        <v>-1</v>
      </c>
      <c r="H13" s="18">
        <v>1</v>
      </c>
      <c r="I13" s="18">
        <v>0</v>
      </c>
      <c r="J13" s="18">
        <v>1</v>
      </c>
      <c r="K13" s="18">
        <v>1</v>
      </c>
      <c r="L13" s="18">
        <v>1</v>
      </c>
      <c r="M13" s="18">
        <v>1</v>
      </c>
      <c r="N13" s="18">
        <v>1</v>
      </c>
      <c r="O13" s="18">
        <v>0</v>
      </c>
      <c r="P13" s="18">
        <v>0</v>
      </c>
      <c r="Q13" s="18">
        <v>1</v>
      </c>
      <c r="R13" s="18">
        <v>1</v>
      </c>
      <c r="S13" s="18">
        <v>1</v>
      </c>
      <c r="T13" s="18">
        <v>1</v>
      </c>
      <c r="U13" s="18">
        <v>1</v>
      </c>
      <c r="V13" s="18">
        <v>-1</v>
      </c>
      <c r="W13" s="18">
        <v>0</v>
      </c>
      <c r="X13" s="18">
        <v>1</v>
      </c>
      <c r="Y13" s="18">
        <v>-1</v>
      </c>
      <c r="Z13" s="18">
        <v>0</v>
      </c>
      <c r="AA13" s="18">
        <v>1</v>
      </c>
      <c r="AB13" s="18">
        <v>-1</v>
      </c>
      <c r="AC13" s="18">
        <v>-1</v>
      </c>
      <c r="AD13" s="18">
        <v>1</v>
      </c>
      <c r="AE13" s="18">
        <v>-1</v>
      </c>
      <c r="AF13" s="18">
        <v>1</v>
      </c>
      <c r="AG13" s="9">
        <v>12</v>
      </c>
    </row>
    <row r="14" spans="1:33" x14ac:dyDescent="0.35">
      <c r="A14" s="2" t="s">
        <v>80</v>
      </c>
      <c r="B14" s="2" t="s">
        <v>29</v>
      </c>
      <c r="C14" s="2" t="s">
        <v>47</v>
      </c>
      <c r="D14" s="18">
        <v>1</v>
      </c>
      <c r="E14" s="18">
        <v>1</v>
      </c>
      <c r="F14" s="18">
        <v>1</v>
      </c>
      <c r="G14" s="18">
        <v>-1</v>
      </c>
      <c r="H14" s="18">
        <v>0</v>
      </c>
      <c r="I14" s="18">
        <v>1</v>
      </c>
      <c r="J14" s="18">
        <v>-1</v>
      </c>
      <c r="K14" s="18">
        <v>0</v>
      </c>
      <c r="L14" s="18">
        <v>1</v>
      </c>
      <c r="M14" s="18">
        <v>0</v>
      </c>
      <c r="N14" s="18">
        <v>1</v>
      </c>
      <c r="O14" s="18">
        <v>1</v>
      </c>
      <c r="P14" s="18">
        <v>0</v>
      </c>
      <c r="Q14" s="18">
        <v>1</v>
      </c>
      <c r="R14" s="18">
        <v>-1</v>
      </c>
      <c r="S14" s="18">
        <v>1</v>
      </c>
      <c r="T14" s="18">
        <v>1</v>
      </c>
      <c r="U14" s="18">
        <v>1</v>
      </c>
      <c r="V14" s="18">
        <v>1</v>
      </c>
      <c r="W14" s="18">
        <v>0</v>
      </c>
      <c r="X14" s="18">
        <v>1</v>
      </c>
      <c r="Y14" s="18">
        <v>1</v>
      </c>
      <c r="Z14" s="18">
        <v>1</v>
      </c>
      <c r="AA14" s="18">
        <v>1</v>
      </c>
      <c r="AB14" s="18">
        <v>-1</v>
      </c>
      <c r="AC14" s="18">
        <v>-1</v>
      </c>
      <c r="AD14" s="18">
        <v>1</v>
      </c>
      <c r="AE14" s="18">
        <v>-1</v>
      </c>
      <c r="AF14" s="18">
        <v>1</v>
      </c>
      <c r="AG14" s="9">
        <v>12</v>
      </c>
    </row>
    <row r="15" spans="1:33" x14ac:dyDescent="0.35">
      <c r="A15" s="2" t="s">
        <v>159</v>
      </c>
      <c r="B15" s="2" t="s">
        <v>137</v>
      </c>
      <c r="C15" s="2" t="s">
        <v>48</v>
      </c>
      <c r="D15" s="18">
        <v>1</v>
      </c>
      <c r="E15" s="18">
        <v>1</v>
      </c>
      <c r="F15" s="18">
        <v>1</v>
      </c>
      <c r="G15" s="18">
        <v>-1</v>
      </c>
      <c r="H15" s="18">
        <v>1</v>
      </c>
      <c r="I15" s="18">
        <v>0</v>
      </c>
      <c r="J15" s="18">
        <v>-1</v>
      </c>
      <c r="K15" s="18">
        <v>0</v>
      </c>
      <c r="L15" s="18">
        <v>1</v>
      </c>
      <c r="M15" s="18">
        <v>1</v>
      </c>
      <c r="N15" s="18">
        <v>1</v>
      </c>
      <c r="O15" s="18">
        <v>1</v>
      </c>
      <c r="P15" s="18">
        <v>0</v>
      </c>
      <c r="Q15" s="18">
        <v>0</v>
      </c>
      <c r="R15" s="18">
        <v>1</v>
      </c>
      <c r="S15" s="18">
        <v>-1</v>
      </c>
      <c r="T15" s="18">
        <v>-1</v>
      </c>
      <c r="U15" s="18">
        <v>1</v>
      </c>
      <c r="V15" s="18">
        <v>1</v>
      </c>
      <c r="W15" s="18">
        <v>0</v>
      </c>
      <c r="X15" s="18">
        <v>1</v>
      </c>
      <c r="Y15" s="18">
        <v>1</v>
      </c>
      <c r="Z15" s="18">
        <v>1</v>
      </c>
      <c r="AA15" s="18">
        <v>1</v>
      </c>
      <c r="AB15" s="18">
        <v>1</v>
      </c>
      <c r="AC15" s="18">
        <v>-1</v>
      </c>
      <c r="AD15" s="18">
        <v>1</v>
      </c>
      <c r="AE15" s="18">
        <v>-1</v>
      </c>
      <c r="AF15" s="18">
        <v>1</v>
      </c>
      <c r="AG15" s="9">
        <v>12</v>
      </c>
    </row>
    <row r="16" spans="1:33" x14ac:dyDescent="0.35">
      <c r="A16" s="2" t="s">
        <v>162</v>
      </c>
      <c r="B16" s="2" t="s">
        <v>137</v>
      </c>
      <c r="C16" s="2" t="s">
        <v>48</v>
      </c>
      <c r="D16" s="18">
        <v>0</v>
      </c>
      <c r="E16" s="18">
        <v>1</v>
      </c>
      <c r="F16" s="18">
        <v>1</v>
      </c>
      <c r="G16" s="18">
        <v>-1</v>
      </c>
      <c r="H16" s="18">
        <v>1</v>
      </c>
      <c r="I16" s="18">
        <v>0</v>
      </c>
      <c r="J16" s="18">
        <v>1</v>
      </c>
      <c r="K16" s="18">
        <v>1</v>
      </c>
      <c r="L16" s="18">
        <v>1</v>
      </c>
      <c r="M16" s="18">
        <v>1</v>
      </c>
      <c r="N16" s="18">
        <v>1</v>
      </c>
      <c r="O16" s="18">
        <v>0</v>
      </c>
      <c r="P16" s="18">
        <v>0</v>
      </c>
      <c r="Q16" s="18">
        <v>1</v>
      </c>
      <c r="R16" s="18">
        <v>1</v>
      </c>
      <c r="S16" s="18">
        <v>1</v>
      </c>
      <c r="T16" s="18">
        <v>1</v>
      </c>
      <c r="U16" s="18">
        <v>1</v>
      </c>
      <c r="V16" s="18">
        <v>-1</v>
      </c>
      <c r="W16" s="18">
        <v>1</v>
      </c>
      <c r="X16" s="18">
        <v>1</v>
      </c>
      <c r="Y16" s="18">
        <v>-1</v>
      </c>
      <c r="Z16" s="18">
        <v>0</v>
      </c>
      <c r="AA16" s="18">
        <v>1</v>
      </c>
      <c r="AB16" s="18">
        <v>-1</v>
      </c>
      <c r="AC16" s="18">
        <v>-1</v>
      </c>
      <c r="AD16" s="18">
        <v>1</v>
      </c>
      <c r="AE16" s="18">
        <v>-1</v>
      </c>
      <c r="AF16" s="18">
        <v>1</v>
      </c>
      <c r="AG16" s="9">
        <v>12</v>
      </c>
    </row>
    <row r="17" spans="1:33" x14ac:dyDescent="0.35">
      <c r="A17" s="2" t="s">
        <v>168</v>
      </c>
      <c r="B17" s="2" t="s">
        <v>137</v>
      </c>
      <c r="C17" s="2" t="s">
        <v>49</v>
      </c>
      <c r="D17" s="18">
        <v>1</v>
      </c>
      <c r="E17" s="18">
        <v>1</v>
      </c>
      <c r="F17" s="18">
        <v>1</v>
      </c>
      <c r="G17" s="18">
        <v>-1</v>
      </c>
      <c r="H17" s="18">
        <v>1</v>
      </c>
      <c r="I17" s="18">
        <v>1</v>
      </c>
      <c r="J17" s="18">
        <v>1</v>
      </c>
      <c r="K17" s="18">
        <v>1</v>
      </c>
      <c r="L17" s="18">
        <v>1</v>
      </c>
      <c r="M17" s="18">
        <v>1</v>
      </c>
      <c r="N17" s="18">
        <v>1</v>
      </c>
      <c r="O17" s="18">
        <v>0</v>
      </c>
      <c r="P17" s="18">
        <v>0</v>
      </c>
      <c r="Q17" s="18">
        <v>1</v>
      </c>
      <c r="R17" s="18">
        <v>1</v>
      </c>
      <c r="S17" s="18">
        <v>-1</v>
      </c>
      <c r="T17" s="18">
        <v>1</v>
      </c>
      <c r="U17" s="18">
        <v>1</v>
      </c>
      <c r="V17" s="18">
        <v>-1</v>
      </c>
      <c r="W17" s="18">
        <v>1</v>
      </c>
      <c r="X17" s="18">
        <v>1</v>
      </c>
      <c r="Y17" s="18">
        <v>-1</v>
      </c>
      <c r="Z17" s="18">
        <v>0</v>
      </c>
      <c r="AA17" s="18">
        <v>1</v>
      </c>
      <c r="AB17" s="18">
        <v>-1</v>
      </c>
      <c r="AC17" s="18">
        <v>-1</v>
      </c>
      <c r="AD17" s="18">
        <v>1</v>
      </c>
      <c r="AE17" s="18">
        <v>-1</v>
      </c>
      <c r="AF17" s="18">
        <v>1</v>
      </c>
      <c r="AG17" s="9">
        <v>12</v>
      </c>
    </row>
    <row r="18" spans="1:33" x14ac:dyDescent="0.35">
      <c r="A18" s="2" t="s">
        <v>86</v>
      </c>
      <c r="B18" s="2" t="s">
        <v>27</v>
      </c>
      <c r="C18" s="2" t="s">
        <v>49</v>
      </c>
      <c r="D18" s="18">
        <v>1</v>
      </c>
      <c r="E18" s="18">
        <v>1</v>
      </c>
      <c r="F18" s="18">
        <v>1</v>
      </c>
      <c r="G18" s="18">
        <v>1</v>
      </c>
      <c r="H18" s="18">
        <v>1</v>
      </c>
      <c r="I18" s="18">
        <v>1</v>
      </c>
      <c r="J18" s="18">
        <v>1</v>
      </c>
      <c r="K18" s="18">
        <v>0</v>
      </c>
      <c r="L18" s="18">
        <v>1</v>
      </c>
      <c r="M18" s="18">
        <v>0</v>
      </c>
      <c r="N18" s="18">
        <v>1</v>
      </c>
      <c r="O18" s="18">
        <v>0</v>
      </c>
      <c r="P18" s="18">
        <v>0</v>
      </c>
      <c r="Q18" s="18">
        <v>1</v>
      </c>
      <c r="R18" s="18">
        <v>1</v>
      </c>
      <c r="S18" s="18">
        <v>-1</v>
      </c>
      <c r="T18" s="18">
        <v>1</v>
      </c>
      <c r="U18" s="18">
        <v>1</v>
      </c>
      <c r="V18" s="18">
        <v>-1</v>
      </c>
      <c r="W18" s="18">
        <v>1</v>
      </c>
      <c r="X18" s="18">
        <v>1</v>
      </c>
      <c r="Y18" s="18">
        <v>-1</v>
      </c>
      <c r="Z18" s="18">
        <v>0</v>
      </c>
      <c r="AA18" s="18">
        <v>1</v>
      </c>
      <c r="AB18" s="18">
        <v>-1</v>
      </c>
      <c r="AC18" s="18">
        <v>-1</v>
      </c>
      <c r="AD18" s="18">
        <v>1</v>
      </c>
      <c r="AE18" s="18">
        <v>-1</v>
      </c>
      <c r="AF18" s="18">
        <v>1</v>
      </c>
      <c r="AG18" s="9">
        <v>12</v>
      </c>
    </row>
    <row r="19" spans="1:33" x14ac:dyDescent="0.35">
      <c r="A19" s="2" t="s">
        <v>94</v>
      </c>
      <c r="B19" s="2" t="s">
        <v>27</v>
      </c>
      <c r="C19" s="2" t="s">
        <v>49</v>
      </c>
      <c r="D19" s="18">
        <v>1</v>
      </c>
      <c r="E19" s="18">
        <v>1</v>
      </c>
      <c r="F19" s="18">
        <v>1</v>
      </c>
      <c r="G19" s="18">
        <v>1</v>
      </c>
      <c r="H19" s="18">
        <v>1</v>
      </c>
      <c r="I19" s="18">
        <v>1</v>
      </c>
      <c r="J19" s="18">
        <v>-1</v>
      </c>
      <c r="K19" s="18">
        <v>0</v>
      </c>
      <c r="L19" s="18">
        <v>1</v>
      </c>
      <c r="M19" s="18">
        <v>1</v>
      </c>
      <c r="N19" s="18">
        <v>1</v>
      </c>
      <c r="O19" s="18">
        <v>1</v>
      </c>
      <c r="P19" s="18">
        <v>0</v>
      </c>
      <c r="Q19" s="18">
        <v>1</v>
      </c>
      <c r="R19" s="18">
        <v>1</v>
      </c>
      <c r="S19" s="18">
        <v>-1</v>
      </c>
      <c r="T19" s="18">
        <v>-1</v>
      </c>
      <c r="U19" s="18">
        <v>1</v>
      </c>
      <c r="V19" s="18">
        <v>1</v>
      </c>
      <c r="W19" s="18">
        <v>0</v>
      </c>
      <c r="X19" s="18">
        <v>1</v>
      </c>
      <c r="Y19" s="18">
        <v>1</v>
      </c>
      <c r="Z19" s="18">
        <v>1</v>
      </c>
      <c r="AA19" s="18">
        <v>1</v>
      </c>
      <c r="AB19" s="18">
        <v>-1</v>
      </c>
      <c r="AC19" s="18">
        <v>-1</v>
      </c>
      <c r="AD19" s="18">
        <v>1</v>
      </c>
      <c r="AE19" s="18">
        <v>-1</v>
      </c>
      <c r="AF19" s="18">
        <v>-1</v>
      </c>
      <c r="AG19" s="9">
        <v>12</v>
      </c>
    </row>
    <row r="20" spans="1:33" x14ac:dyDescent="0.35">
      <c r="A20" s="2" t="s">
        <v>95</v>
      </c>
      <c r="B20" s="2" t="s">
        <v>28</v>
      </c>
      <c r="C20" s="2" t="s">
        <v>49</v>
      </c>
      <c r="D20" s="18">
        <v>0</v>
      </c>
      <c r="E20" s="18">
        <v>1</v>
      </c>
      <c r="F20" s="18">
        <v>1</v>
      </c>
      <c r="G20" s="18">
        <v>-1</v>
      </c>
      <c r="H20" s="18">
        <v>1</v>
      </c>
      <c r="I20" s="18">
        <v>1</v>
      </c>
      <c r="J20" s="18">
        <v>1</v>
      </c>
      <c r="K20" s="18">
        <v>1</v>
      </c>
      <c r="L20" s="18">
        <v>1</v>
      </c>
      <c r="M20" s="18">
        <v>0</v>
      </c>
      <c r="N20" s="18">
        <v>1</v>
      </c>
      <c r="O20" s="18">
        <v>0</v>
      </c>
      <c r="P20" s="18">
        <v>0</v>
      </c>
      <c r="Q20" s="18">
        <v>0</v>
      </c>
      <c r="R20" s="18">
        <v>1</v>
      </c>
      <c r="S20" s="18">
        <v>1</v>
      </c>
      <c r="T20" s="18">
        <v>1</v>
      </c>
      <c r="U20" s="18">
        <v>-1</v>
      </c>
      <c r="V20" s="18">
        <v>1</v>
      </c>
      <c r="W20" s="18">
        <v>0</v>
      </c>
      <c r="X20" s="18">
        <v>1</v>
      </c>
      <c r="Y20" s="18">
        <v>-1</v>
      </c>
      <c r="Z20" s="18">
        <v>0</v>
      </c>
      <c r="AA20" s="18">
        <v>1</v>
      </c>
      <c r="AB20" s="18">
        <v>-1</v>
      </c>
      <c r="AC20" s="18">
        <v>1</v>
      </c>
      <c r="AD20" s="18">
        <v>1</v>
      </c>
      <c r="AE20" s="18">
        <v>-1</v>
      </c>
      <c r="AF20" s="18">
        <v>1</v>
      </c>
      <c r="AG20" s="9">
        <v>12</v>
      </c>
    </row>
    <row r="21" spans="1:33" x14ac:dyDescent="0.35">
      <c r="A21" s="2" t="s">
        <v>30</v>
      </c>
      <c r="B21" s="2" t="s">
        <v>31</v>
      </c>
      <c r="C21" s="2" t="s">
        <v>47</v>
      </c>
      <c r="D21" s="18">
        <v>1</v>
      </c>
      <c r="E21" s="18">
        <v>1</v>
      </c>
      <c r="F21" s="18">
        <v>1</v>
      </c>
      <c r="G21" s="18">
        <v>-1</v>
      </c>
      <c r="H21" s="18">
        <v>0</v>
      </c>
      <c r="I21" s="18">
        <v>0</v>
      </c>
      <c r="J21" s="18">
        <v>1</v>
      </c>
      <c r="K21" s="18">
        <v>1</v>
      </c>
      <c r="L21" s="18">
        <v>-1</v>
      </c>
      <c r="M21" s="18">
        <v>0</v>
      </c>
      <c r="N21" s="18">
        <v>-1</v>
      </c>
      <c r="O21" s="18">
        <v>0</v>
      </c>
      <c r="P21" s="18">
        <v>0</v>
      </c>
      <c r="Q21" s="18">
        <v>1</v>
      </c>
      <c r="R21" s="18">
        <v>1</v>
      </c>
      <c r="S21" s="18">
        <v>-1</v>
      </c>
      <c r="T21" s="18">
        <v>1</v>
      </c>
      <c r="U21" s="18">
        <v>1</v>
      </c>
      <c r="V21" s="18">
        <v>1</v>
      </c>
      <c r="W21" s="18">
        <v>1</v>
      </c>
      <c r="X21" s="18">
        <v>1</v>
      </c>
      <c r="Y21" s="18">
        <v>-1</v>
      </c>
      <c r="Z21" s="18">
        <v>0</v>
      </c>
      <c r="AA21" s="18">
        <v>1</v>
      </c>
      <c r="AB21" s="18">
        <v>1</v>
      </c>
      <c r="AC21" s="18">
        <v>1</v>
      </c>
      <c r="AD21" s="18">
        <v>1</v>
      </c>
      <c r="AE21" s="18">
        <v>-1</v>
      </c>
      <c r="AF21" s="18">
        <v>1</v>
      </c>
      <c r="AG21" s="9">
        <v>11</v>
      </c>
    </row>
    <row r="22" spans="1:33" x14ac:dyDescent="0.35">
      <c r="A22" s="2" t="s">
        <v>144</v>
      </c>
      <c r="B22" s="2" t="s">
        <v>137</v>
      </c>
      <c r="C22" s="2" t="s">
        <v>47</v>
      </c>
      <c r="D22" s="18">
        <v>1</v>
      </c>
      <c r="E22" s="18">
        <v>1</v>
      </c>
      <c r="F22" s="18">
        <v>1</v>
      </c>
      <c r="G22" s="18">
        <v>1</v>
      </c>
      <c r="H22" s="18">
        <v>0</v>
      </c>
      <c r="I22" s="18">
        <v>0</v>
      </c>
      <c r="J22" s="18">
        <v>-1</v>
      </c>
      <c r="K22" s="18">
        <v>0</v>
      </c>
      <c r="L22" s="18">
        <v>1</v>
      </c>
      <c r="M22" s="18">
        <v>0</v>
      </c>
      <c r="N22" s="18">
        <v>1</v>
      </c>
      <c r="O22" s="18">
        <v>0</v>
      </c>
      <c r="P22" s="18">
        <v>0</v>
      </c>
      <c r="Q22" s="18">
        <v>1</v>
      </c>
      <c r="R22" s="18">
        <v>1</v>
      </c>
      <c r="S22" s="18">
        <v>1</v>
      </c>
      <c r="T22" s="18">
        <v>-1</v>
      </c>
      <c r="U22" s="18">
        <v>1</v>
      </c>
      <c r="V22" s="18">
        <v>1</v>
      </c>
      <c r="W22" s="18">
        <v>0</v>
      </c>
      <c r="X22" s="18">
        <v>1</v>
      </c>
      <c r="Y22" s="18">
        <v>-1</v>
      </c>
      <c r="Z22" s="18">
        <v>0</v>
      </c>
      <c r="AA22" s="18">
        <v>1</v>
      </c>
      <c r="AB22" s="18">
        <v>1</v>
      </c>
      <c r="AC22" s="18">
        <v>-1</v>
      </c>
      <c r="AD22" s="18">
        <v>1</v>
      </c>
      <c r="AE22" s="18">
        <v>-1</v>
      </c>
      <c r="AF22" s="18">
        <v>1</v>
      </c>
      <c r="AG22" s="9">
        <v>11</v>
      </c>
    </row>
    <row r="23" spans="1:33" x14ac:dyDescent="0.35">
      <c r="A23" s="2" t="s">
        <v>148</v>
      </c>
      <c r="B23" s="2" t="s">
        <v>137</v>
      </c>
      <c r="C23" s="2" t="s">
        <v>47</v>
      </c>
      <c r="D23" s="18">
        <v>1</v>
      </c>
      <c r="E23" s="18">
        <v>1</v>
      </c>
      <c r="F23" s="18">
        <v>1</v>
      </c>
      <c r="G23" s="18">
        <v>1</v>
      </c>
      <c r="H23" s="18">
        <v>0</v>
      </c>
      <c r="I23" s="18">
        <v>0</v>
      </c>
      <c r="J23" s="18">
        <v>1</v>
      </c>
      <c r="K23" s="18">
        <v>0</v>
      </c>
      <c r="L23" s="18">
        <v>1</v>
      </c>
      <c r="M23" s="18">
        <v>0</v>
      </c>
      <c r="N23" s="18">
        <v>1</v>
      </c>
      <c r="O23" s="18">
        <v>0</v>
      </c>
      <c r="P23" s="18">
        <v>0</v>
      </c>
      <c r="Q23" s="18">
        <v>1</v>
      </c>
      <c r="R23" s="18">
        <v>1</v>
      </c>
      <c r="S23" s="18">
        <v>-1</v>
      </c>
      <c r="T23" s="18">
        <v>1</v>
      </c>
      <c r="U23" s="18">
        <v>1</v>
      </c>
      <c r="V23" s="18">
        <v>1</v>
      </c>
      <c r="W23" s="18">
        <v>0</v>
      </c>
      <c r="X23" s="18">
        <v>1</v>
      </c>
      <c r="Y23" s="18">
        <v>-1</v>
      </c>
      <c r="Z23" s="18">
        <v>0</v>
      </c>
      <c r="AA23" s="18">
        <v>1</v>
      </c>
      <c r="AB23" s="18">
        <v>-1</v>
      </c>
      <c r="AC23" s="18">
        <v>-1</v>
      </c>
      <c r="AD23" s="18">
        <v>1</v>
      </c>
      <c r="AE23" s="18">
        <v>-1</v>
      </c>
      <c r="AF23" s="18">
        <v>1</v>
      </c>
      <c r="AG23" s="9">
        <v>11</v>
      </c>
    </row>
    <row r="24" spans="1:33" x14ac:dyDescent="0.35">
      <c r="A24" s="2" t="s">
        <v>153</v>
      </c>
      <c r="B24" s="2" t="s">
        <v>137</v>
      </c>
      <c r="C24" s="2" t="s">
        <v>47</v>
      </c>
      <c r="D24" s="18">
        <v>1</v>
      </c>
      <c r="E24" s="18">
        <v>1</v>
      </c>
      <c r="F24" s="18">
        <v>1</v>
      </c>
      <c r="G24" s="18">
        <v>-1</v>
      </c>
      <c r="H24" s="18">
        <v>0</v>
      </c>
      <c r="I24" s="18">
        <v>0</v>
      </c>
      <c r="J24" s="18">
        <v>-1</v>
      </c>
      <c r="K24" s="18">
        <v>0</v>
      </c>
      <c r="L24" s="18">
        <v>1</v>
      </c>
      <c r="M24" s="18">
        <v>0</v>
      </c>
      <c r="N24" s="18">
        <v>1</v>
      </c>
      <c r="O24" s="18">
        <v>1</v>
      </c>
      <c r="P24" s="18">
        <v>0</v>
      </c>
      <c r="Q24" s="18">
        <v>0</v>
      </c>
      <c r="R24" s="18">
        <v>1</v>
      </c>
      <c r="S24" s="18">
        <v>1</v>
      </c>
      <c r="T24" s="18">
        <v>1</v>
      </c>
      <c r="U24" s="18">
        <v>1</v>
      </c>
      <c r="V24" s="18">
        <v>1</v>
      </c>
      <c r="W24" s="18">
        <v>0</v>
      </c>
      <c r="X24" s="18">
        <v>1</v>
      </c>
      <c r="Y24" s="18">
        <v>-1</v>
      </c>
      <c r="Z24" s="18">
        <v>0</v>
      </c>
      <c r="AA24" s="18">
        <v>1</v>
      </c>
      <c r="AB24" s="18">
        <v>1</v>
      </c>
      <c r="AC24" s="18">
        <v>-1</v>
      </c>
      <c r="AD24" s="18">
        <v>1</v>
      </c>
      <c r="AE24" s="18">
        <v>-1</v>
      </c>
      <c r="AF24" s="18">
        <v>1</v>
      </c>
      <c r="AG24" s="9">
        <v>11</v>
      </c>
    </row>
    <row r="25" spans="1:33" x14ac:dyDescent="0.35">
      <c r="A25" s="2" t="s">
        <v>127</v>
      </c>
      <c r="B25" s="2" t="s">
        <v>32</v>
      </c>
      <c r="C25" s="2" t="s">
        <v>47</v>
      </c>
      <c r="D25" s="18">
        <v>0</v>
      </c>
      <c r="E25" s="18">
        <v>1</v>
      </c>
      <c r="F25" s="18">
        <v>1</v>
      </c>
      <c r="G25" s="18">
        <v>1</v>
      </c>
      <c r="H25" s="18">
        <v>0</v>
      </c>
      <c r="I25" s="18">
        <v>1</v>
      </c>
      <c r="J25" s="18">
        <v>1</v>
      </c>
      <c r="K25" s="18">
        <v>0</v>
      </c>
      <c r="L25" s="18">
        <v>1</v>
      </c>
      <c r="M25" s="18">
        <v>0</v>
      </c>
      <c r="N25" s="18">
        <v>1</v>
      </c>
      <c r="O25" s="18">
        <v>0</v>
      </c>
      <c r="P25" s="18">
        <v>0</v>
      </c>
      <c r="Q25" s="18">
        <v>1</v>
      </c>
      <c r="R25" s="18">
        <v>1</v>
      </c>
      <c r="S25" s="18">
        <v>-1</v>
      </c>
      <c r="T25" s="18">
        <v>-1</v>
      </c>
      <c r="U25" s="18">
        <v>1</v>
      </c>
      <c r="V25" s="18">
        <v>1</v>
      </c>
      <c r="W25" s="18">
        <v>0</v>
      </c>
      <c r="X25" s="18">
        <v>1</v>
      </c>
      <c r="Y25" s="18">
        <v>-1</v>
      </c>
      <c r="Z25" s="18">
        <v>0</v>
      </c>
      <c r="AA25" s="18">
        <v>1</v>
      </c>
      <c r="AB25" s="18">
        <v>1</v>
      </c>
      <c r="AC25" s="18">
        <v>-1</v>
      </c>
      <c r="AD25" s="18">
        <v>1</v>
      </c>
      <c r="AE25" s="18">
        <v>-1</v>
      </c>
      <c r="AF25" s="18">
        <v>1</v>
      </c>
      <c r="AG25" s="9">
        <v>11</v>
      </c>
    </row>
    <row r="26" spans="1:33" x14ac:dyDescent="0.35">
      <c r="A26" s="2" t="s">
        <v>132</v>
      </c>
      <c r="B26" s="2" t="s">
        <v>33</v>
      </c>
      <c r="C26" s="2" t="s">
        <v>47</v>
      </c>
      <c r="D26" s="18">
        <v>0</v>
      </c>
      <c r="E26" s="18">
        <v>1</v>
      </c>
      <c r="F26" s="18">
        <v>1</v>
      </c>
      <c r="G26" s="18">
        <v>-1</v>
      </c>
      <c r="H26" s="18">
        <v>1</v>
      </c>
      <c r="I26" s="18">
        <v>0</v>
      </c>
      <c r="J26" s="18">
        <v>1</v>
      </c>
      <c r="K26" s="18">
        <v>1</v>
      </c>
      <c r="L26" s="18">
        <v>1</v>
      </c>
      <c r="M26" s="18">
        <v>0</v>
      </c>
      <c r="N26" s="18">
        <v>1</v>
      </c>
      <c r="O26" s="18">
        <v>1</v>
      </c>
      <c r="P26" s="18">
        <v>0</v>
      </c>
      <c r="Q26" s="18">
        <v>1</v>
      </c>
      <c r="R26" s="18">
        <v>1</v>
      </c>
      <c r="S26" s="18">
        <v>1</v>
      </c>
      <c r="T26" s="18">
        <v>1</v>
      </c>
      <c r="U26" s="18">
        <v>1</v>
      </c>
      <c r="V26" s="18">
        <v>-1</v>
      </c>
      <c r="W26" s="18">
        <v>0</v>
      </c>
      <c r="X26" s="18">
        <v>1</v>
      </c>
      <c r="Y26" s="18">
        <v>-1</v>
      </c>
      <c r="Z26" s="18">
        <v>0</v>
      </c>
      <c r="AA26" s="18">
        <v>1</v>
      </c>
      <c r="AB26" s="18">
        <v>-1</v>
      </c>
      <c r="AC26" s="18">
        <v>-1</v>
      </c>
      <c r="AD26" s="18">
        <v>1</v>
      </c>
      <c r="AE26" s="18">
        <v>-1</v>
      </c>
      <c r="AF26" s="18">
        <v>1</v>
      </c>
      <c r="AG26" s="9">
        <v>11</v>
      </c>
    </row>
    <row r="27" spans="1:33" x14ac:dyDescent="0.35">
      <c r="A27" s="2" t="s">
        <v>61</v>
      </c>
      <c r="B27" s="2" t="s">
        <v>27</v>
      </c>
      <c r="C27" s="2" t="s">
        <v>47</v>
      </c>
      <c r="D27" s="18">
        <v>1</v>
      </c>
      <c r="E27" s="18">
        <v>1</v>
      </c>
      <c r="F27" s="18">
        <v>1</v>
      </c>
      <c r="G27" s="18">
        <v>1</v>
      </c>
      <c r="H27" s="18">
        <v>1</v>
      </c>
      <c r="I27" s="18">
        <v>1</v>
      </c>
      <c r="J27" s="18">
        <v>-1</v>
      </c>
      <c r="K27" s="18">
        <v>0</v>
      </c>
      <c r="L27" s="18">
        <v>1</v>
      </c>
      <c r="M27" s="18">
        <v>0</v>
      </c>
      <c r="N27" s="18">
        <v>1</v>
      </c>
      <c r="O27" s="18">
        <v>1</v>
      </c>
      <c r="P27" s="18">
        <v>0</v>
      </c>
      <c r="Q27" s="18">
        <v>1</v>
      </c>
      <c r="R27" s="18">
        <v>1</v>
      </c>
      <c r="S27" s="18">
        <v>-1</v>
      </c>
      <c r="T27" s="18">
        <v>-1</v>
      </c>
      <c r="U27" s="18">
        <v>1</v>
      </c>
      <c r="V27" s="18">
        <v>-1</v>
      </c>
      <c r="W27" s="18">
        <v>0</v>
      </c>
      <c r="X27" s="18">
        <v>1</v>
      </c>
      <c r="Y27" s="18">
        <v>1</v>
      </c>
      <c r="Z27" s="18">
        <v>1</v>
      </c>
      <c r="AA27" s="18">
        <v>1</v>
      </c>
      <c r="AB27" s="18">
        <v>-1</v>
      </c>
      <c r="AC27" s="18">
        <v>-1</v>
      </c>
      <c r="AD27" s="18">
        <v>1</v>
      </c>
      <c r="AE27" s="18">
        <v>-1</v>
      </c>
      <c r="AF27" s="18">
        <v>1</v>
      </c>
      <c r="AG27" s="9">
        <v>11</v>
      </c>
    </row>
    <row r="28" spans="1:33" x14ac:dyDescent="0.35">
      <c r="A28" s="2" t="s">
        <v>74</v>
      </c>
      <c r="B28" s="2" t="s">
        <v>28</v>
      </c>
      <c r="C28" s="2" t="s">
        <v>47</v>
      </c>
      <c r="D28" s="18">
        <v>0</v>
      </c>
      <c r="E28" s="18">
        <v>1</v>
      </c>
      <c r="F28" s="18">
        <v>1</v>
      </c>
      <c r="G28" s="18">
        <v>-1</v>
      </c>
      <c r="H28" s="18">
        <v>1</v>
      </c>
      <c r="I28" s="18">
        <v>0</v>
      </c>
      <c r="J28" s="18">
        <v>1</v>
      </c>
      <c r="K28" s="18">
        <v>1</v>
      </c>
      <c r="L28" s="18">
        <v>1</v>
      </c>
      <c r="M28" s="18">
        <v>1</v>
      </c>
      <c r="N28" s="18">
        <v>1</v>
      </c>
      <c r="O28" s="18">
        <v>1</v>
      </c>
      <c r="P28" s="18">
        <v>0</v>
      </c>
      <c r="Q28" s="18">
        <v>0</v>
      </c>
      <c r="R28" s="18">
        <v>1</v>
      </c>
      <c r="S28" s="18">
        <v>1</v>
      </c>
      <c r="T28" s="18">
        <v>1</v>
      </c>
      <c r="U28" s="18">
        <v>1</v>
      </c>
      <c r="V28" s="18">
        <v>-1</v>
      </c>
      <c r="W28" s="18">
        <v>0</v>
      </c>
      <c r="X28" s="18">
        <v>1</v>
      </c>
      <c r="Y28" s="18">
        <v>-1</v>
      </c>
      <c r="Z28" s="18">
        <v>0</v>
      </c>
      <c r="AA28" s="18">
        <v>1</v>
      </c>
      <c r="AB28" s="18">
        <v>-1</v>
      </c>
      <c r="AC28" s="18">
        <v>-1</v>
      </c>
      <c r="AD28" s="18">
        <v>1</v>
      </c>
      <c r="AE28" s="18">
        <v>-1</v>
      </c>
      <c r="AF28" s="18">
        <v>1</v>
      </c>
      <c r="AG28" s="9">
        <v>11</v>
      </c>
    </row>
    <row r="29" spans="1:33" x14ac:dyDescent="0.35">
      <c r="A29" s="2" t="s">
        <v>75</v>
      </c>
      <c r="B29" s="2" t="s">
        <v>29</v>
      </c>
      <c r="C29" s="2" t="s">
        <v>47</v>
      </c>
      <c r="D29" s="18">
        <v>0</v>
      </c>
      <c r="E29" s="18">
        <v>1</v>
      </c>
      <c r="F29" s="18">
        <v>1</v>
      </c>
      <c r="G29" s="18">
        <v>-1</v>
      </c>
      <c r="H29" s="18">
        <v>1</v>
      </c>
      <c r="I29" s="18">
        <v>1</v>
      </c>
      <c r="J29" s="18">
        <v>-1</v>
      </c>
      <c r="K29" s="18">
        <v>0</v>
      </c>
      <c r="L29" s="18">
        <v>1</v>
      </c>
      <c r="M29" s="18">
        <v>1</v>
      </c>
      <c r="N29" s="18">
        <v>1</v>
      </c>
      <c r="O29" s="18">
        <v>0</v>
      </c>
      <c r="P29" s="18">
        <v>0</v>
      </c>
      <c r="Q29" s="18">
        <v>1</v>
      </c>
      <c r="R29" s="18">
        <v>1</v>
      </c>
      <c r="S29" s="18">
        <v>1</v>
      </c>
      <c r="T29" s="18">
        <v>1</v>
      </c>
      <c r="U29" s="18">
        <v>1</v>
      </c>
      <c r="V29" s="18">
        <v>-1</v>
      </c>
      <c r="W29" s="18">
        <v>0</v>
      </c>
      <c r="X29" s="18">
        <v>1</v>
      </c>
      <c r="Y29" s="18">
        <v>-1</v>
      </c>
      <c r="Z29" s="18">
        <v>0</v>
      </c>
      <c r="AA29" s="18">
        <v>1</v>
      </c>
      <c r="AB29" s="18">
        <v>1</v>
      </c>
      <c r="AC29" s="18">
        <v>-1</v>
      </c>
      <c r="AD29" s="18">
        <v>1</v>
      </c>
      <c r="AE29" s="18">
        <v>-1</v>
      </c>
      <c r="AF29" s="18">
        <v>1</v>
      </c>
      <c r="AG29" s="9">
        <v>11</v>
      </c>
    </row>
    <row r="30" spans="1:33" x14ac:dyDescent="0.35">
      <c r="A30" s="2" t="s">
        <v>78</v>
      </c>
      <c r="B30" s="2" t="s">
        <v>29</v>
      </c>
      <c r="C30" s="2" t="s">
        <v>47</v>
      </c>
      <c r="D30" s="18">
        <v>1</v>
      </c>
      <c r="E30" s="18">
        <v>1</v>
      </c>
      <c r="F30" s="18">
        <v>1</v>
      </c>
      <c r="G30" s="18">
        <v>-1</v>
      </c>
      <c r="H30" s="18">
        <v>1</v>
      </c>
      <c r="I30" s="18">
        <v>0</v>
      </c>
      <c r="J30" s="18">
        <v>-1</v>
      </c>
      <c r="K30" s="18">
        <v>0</v>
      </c>
      <c r="L30" s="18">
        <v>1</v>
      </c>
      <c r="M30" s="18">
        <v>0</v>
      </c>
      <c r="N30" s="18">
        <v>1</v>
      </c>
      <c r="O30" s="18">
        <v>1</v>
      </c>
      <c r="P30" s="18">
        <v>0</v>
      </c>
      <c r="Q30" s="18">
        <v>1</v>
      </c>
      <c r="R30" s="18">
        <v>1</v>
      </c>
      <c r="S30" s="18">
        <v>1</v>
      </c>
      <c r="T30" s="18">
        <v>1</v>
      </c>
      <c r="U30" s="18">
        <v>1</v>
      </c>
      <c r="V30" s="18">
        <v>-1</v>
      </c>
      <c r="W30" s="18">
        <v>0</v>
      </c>
      <c r="X30" s="18">
        <v>1</v>
      </c>
      <c r="Y30" s="18">
        <v>-1</v>
      </c>
      <c r="Z30" s="18">
        <v>0</v>
      </c>
      <c r="AA30" s="18">
        <v>1</v>
      </c>
      <c r="AB30" s="18">
        <v>1</v>
      </c>
      <c r="AC30" s="18">
        <v>-1</v>
      </c>
      <c r="AD30" s="18">
        <v>1</v>
      </c>
      <c r="AE30" s="18">
        <v>-1</v>
      </c>
      <c r="AF30" s="18">
        <v>1</v>
      </c>
      <c r="AG30" s="9">
        <v>11</v>
      </c>
    </row>
    <row r="31" spans="1:33" x14ac:dyDescent="0.35">
      <c r="A31" s="2" t="s">
        <v>166</v>
      </c>
      <c r="B31" s="2" t="s">
        <v>137</v>
      </c>
      <c r="C31" s="2" t="s">
        <v>48</v>
      </c>
      <c r="D31" s="18">
        <v>0</v>
      </c>
      <c r="E31" s="18">
        <v>1</v>
      </c>
      <c r="F31" s="18">
        <v>1</v>
      </c>
      <c r="G31" s="18">
        <v>1</v>
      </c>
      <c r="H31" s="18">
        <v>0</v>
      </c>
      <c r="I31" s="18">
        <v>0</v>
      </c>
      <c r="J31" s="18">
        <v>-1</v>
      </c>
      <c r="K31" s="18">
        <v>0</v>
      </c>
      <c r="L31" s="18">
        <v>1</v>
      </c>
      <c r="M31" s="18">
        <v>0</v>
      </c>
      <c r="N31" s="18">
        <v>1</v>
      </c>
      <c r="O31" s="18">
        <v>1</v>
      </c>
      <c r="P31" s="18">
        <v>0</v>
      </c>
      <c r="Q31" s="18">
        <v>1</v>
      </c>
      <c r="R31" s="18">
        <v>1</v>
      </c>
      <c r="S31" s="18">
        <v>1</v>
      </c>
      <c r="T31" s="18">
        <v>1</v>
      </c>
      <c r="U31" s="18">
        <v>1</v>
      </c>
      <c r="V31" s="18">
        <v>1</v>
      </c>
      <c r="W31" s="18">
        <v>0</v>
      </c>
      <c r="X31" s="18">
        <v>-1</v>
      </c>
      <c r="Y31" s="18">
        <v>-1</v>
      </c>
      <c r="Z31" s="18">
        <v>0</v>
      </c>
      <c r="AA31" s="18">
        <v>1</v>
      </c>
      <c r="AB31" s="18">
        <v>1</v>
      </c>
      <c r="AC31" s="18">
        <v>-1</v>
      </c>
      <c r="AD31" s="18">
        <v>1</v>
      </c>
      <c r="AE31" s="18">
        <v>-1</v>
      </c>
      <c r="AF31" s="18">
        <v>1</v>
      </c>
      <c r="AG31" s="9">
        <v>11</v>
      </c>
    </row>
    <row r="32" spans="1:33" x14ac:dyDescent="0.35">
      <c r="A32" s="2" t="s">
        <v>139</v>
      </c>
      <c r="B32" s="2" t="s">
        <v>137</v>
      </c>
      <c r="C32" s="2" t="s">
        <v>47</v>
      </c>
      <c r="D32" s="18">
        <v>1</v>
      </c>
      <c r="E32" s="18">
        <v>1</v>
      </c>
      <c r="F32" s="18">
        <v>1</v>
      </c>
      <c r="G32" s="18">
        <v>1</v>
      </c>
      <c r="H32" s="18">
        <v>1</v>
      </c>
      <c r="I32" s="18">
        <v>0</v>
      </c>
      <c r="J32" s="18">
        <v>1</v>
      </c>
      <c r="K32" s="18">
        <v>0</v>
      </c>
      <c r="L32" s="18">
        <v>1</v>
      </c>
      <c r="M32" s="18">
        <v>1</v>
      </c>
      <c r="N32" s="18">
        <v>1</v>
      </c>
      <c r="O32" s="18">
        <v>1</v>
      </c>
      <c r="P32" s="18">
        <v>0</v>
      </c>
      <c r="Q32" s="18">
        <v>1</v>
      </c>
      <c r="R32" s="18">
        <v>-1</v>
      </c>
      <c r="S32" s="18">
        <v>-1</v>
      </c>
      <c r="T32" s="18">
        <v>1</v>
      </c>
      <c r="U32" s="18">
        <v>1</v>
      </c>
      <c r="V32" s="18">
        <v>1</v>
      </c>
      <c r="W32" s="18">
        <v>0</v>
      </c>
      <c r="X32" s="18">
        <v>1</v>
      </c>
      <c r="Y32" s="18">
        <v>-1</v>
      </c>
      <c r="Z32" s="18">
        <v>0</v>
      </c>
      <c r="AA32" s="18">
        <v>1</v>
      </c>
      <c r="AB32" s="18">
        <v>-1</v>
      </c>
      <c r="AC32" s="18">
        <v>-1</v>
      </c>
      <c r="AD32" s="18">
        <v>1</v>
      </c>
      <c r="AE32" s="18">
        <v>-1</v>
      </c>
      <c r="AF32" s="18">
        <v>-1</v>
      </c>
      <c r="AG32" s="9">
        <v>10</v>
      </c>
    </row>
    <row r="33" spans="1:33" x14ac:dyDescent="0.35">
      <c r="A33" s="2" t="s">
        <v>155</v>
      </c>
      <c r="B33" s="2" t="s">
        <v>137</v>
      </c>
      <c r="C33" s="2" t="s">
        <v>47</v>
      </c>
      <c r="D33" s="18">
        <v>1</v>
      </c>
      <c r="E33" s="18">
        <v>1</v>
      </c>
      <c r="F33" s="18">
        <v>1</v>
      </c>
      <c r="G33" s="18">
        <v>1</v>
      </c>
      <c r="H33" s="18">
        <v>1</v>
      </c>
      <c r="I33" s="18">
        <v>0</v>
      </c>
      <c r="J33" s="18">
        <v>1</v>
      </c>
      <c r="K33" s="18">
        <v>0</v>
      </c>
      <c r="L33" s="18">
        <v>1</v>
      </c>
      <c r="M33" s="18">
        <v>0</v>
      </c>
      <c r="N33" s="18">
        <v>1</v>
      </c>
      <c r="O33" s="18">
        <v>0</v>
      </c>
      <c r="P33" s="18">
        <v>0</v>
      </c>
      <c r="Q33" s="18">
        <v>1</v>
      </c>
      <c r="R33" s="18">
        <v>-1</v>
      </c>
      <c r="S33" s="18">
        <v>-1</v>
      </c>
      <c r="T33" s="18">
        <v>1</v>
      </c>
      <c r="U33" s="18">
        <v>1</v>
      </c>
      <c r="V33" s="18">
        <v>1</v>
      </c>
      <c r="W33" s="18">
        <v>0</v>
      </c>
      <c r="X33" s="18">
        <v>1</v>
      </c>
      <c r="Y33" s="18">
        <v>-1</v>
      </c>
      <c r="Z33" s="18">
        <v>0</v>
      </c>
      <c r="AA33" s="18">
        <v>1</v>
      </c>
      <c r="AB33" s="18">
        <v>-1</v>
      </c>
      <c r="AC33" s="18">
        <v>-1</v>
      </c>
      <c r="AD33" s="18">
        <v>1</v>
      </c>
      <c r="AE33" s="18">
        <v>-1</v>
      </c>
      <c r="AF33" s="18">
        <v>1</v>
      </c>
      <c r="AG33" s="9">
        <v>10</v>
      </c>
    </row>
    <row r="34" spans="1:33" x14ac:dyDescent="0.35">
      <c r="A34" s="2" t="s">
        <v>68</v>
      </c>
      <c r="B34" s="2" t="s">
        <v>27</v>
      </c>
      <c r="C34" s="2" t="s">
        <v>47</v>
      </c>
      <c r="D34" s="18">
        <v>1</v>
      </c>
      <c r="E34" s="18">
        <v>1</v>
      </c>
      <c r="F34" s="18">
        <v>1</v>
      </c>
      <c r="G34" s="18">
        <v>-1</v>
      </c>
      <c r="H34" s="18">
        <v>1</v>
      </c>
      <c r="I34" s="18">
        <v>1</v>
      </c>
      <c r="J34" s="18">
        <v>1</v>
      </c>
      <c r="K34" s="18">
        <v>1</v>
      </c>
      <c r="L34" s="18">
        <v>1</v>
      </c>
      <c r="M34" s="18">
        <v>1</v>
      </c>
      <c r="N34" s="18">
        <v>1</v>
      </c>
      <c r="O34" s="18">
        <v>0</v>
      </c>
      <c r="P34" s="18">
        <v>0</v>
      </c>
      <c r="Q34" s="18">
        <v>1</v>
      </c>
      <c r="R34" s="18">
        <v>1</v>
      </c>
      <c r="S34" s="18">
        <v>-1</v>
      </c>
      <c r="T34" s="18">
        <v>-1</v>
      </c>
      <c r="U34" s="18">
        <v>1</v>
      </c>
      <c r="V34" s="18">
        <v>-1</v>
      </c>
      <c r="W34" s="18">
        <v>1</v>
      </c>
      <c r="X34" s="18">
        <v>1</v>
      </c>
      <c r="Y34" s="18">
        <v>-1</v>
      </c>
      <c r="Z34" s="18">
        <v>0</v>
      </c>
      <c r="AA34" s="18">
        <v>1</v>
      </c>
      <c r="AB34" s="18">
        <v>-1</v>
      </c>
      <c r="AC34" s="18">
        <v>-1</v>
      </c>
      <c r="AD34" s="18">
        <v>1</v>
      </c>
      <c r="AE34" s="18">
        <v>-1</v>
      </c>
      <c r="AF34" s="18">
        <v>1</v>
      </c>
      <c r="AG34" s="9">
        <v>10</v>
      </c>
    </row>
    <row r="35" spans="1:33" x14ac:dyDescent="0.35">
      <c r="A35" s="2" t="s">
        <v>72</v>
      </c>
      <c r="B35" s="2" t="s">
        <v>28</v>
      </c>
      <c r="C35" s="2" t="s">
        <v>47</v>
      </c>
      <c r="D35" s="18">
        <v>1</v>
      </c>
      <c r="E35" s="18">
        <v>1</v>
      </c>
      <c r="F35" s="18">
        <v>1</v>
      </c>
      <c r="G35" s="18">
        <v>1</v>
      </c>
      <c r="H35" s="18">
        <v>1</v>
      </c>
      <c r="I35" s="18">
        <v>1</v>
      </c>
      <c r="J35" s="18">
        <v>1</v>
      </c>
      <c r="K35" s="18">
        <v>0</v>
      </c>
      <c r="L35" s="18">
        <v>1</v>
      </c>
      <c r="M35" s="18">
        <v>0</v>
      </c>
      <c r="N35" s="18">
        <v>1</v>
      </c>
      <c r="O35" s="18">
        <v>0</v>
      </c>
      <c r="P35" s="18">
        <v>0</v>
      </c>
      <c r="Q35" s="18">
        <v>1</v>
      </c>
      <c r="R35" s="18">
        <v>-1</v>
      </c>
      <c r="S35" s="18">
        <v>-1</v>
      </c>
      <c r="T35" s="18">
        <v>-1</v>
      </c>
      <c r="U35" s="18">
        <v>1</v>
      </c>
      <c r="V35" s="18">
        <v>1</v>
      </c>
      <c r="W35" s="18">
        <v>0</v>
      </c>
      <c r="X35" s="18">
        <v>1</v>
      </c>
      <c r="Y35" s="18">
        <v>1</v>
      </c>
      <c r="Z35" s="18">
        <v>1</v>
      </c>
      <c r="AA35" s="18">
        <v>1</v>
      </c>
      <c r="AB35" s="18">
        <v>-1</v>
      </c>
      <c r="AC35" s="18">
        <v>-1</v>
      </c>
      <c r="AD35" s="18">
        <v>1</v>
      </c>
      <c r="AE35" s="18">
        <v>-1</v>
      </c>
      <c r="AF35" s="18">
        <v>-1</v>
      </c>
      <c r="AG35" s="9">
        <v>10</v>
      </c>
    </row>
    <row r="36" spans="1:33" x14ac:dyDescent="0.35">
      <c r="A36" s="2" t="s">
        <v>76</v>
      </c>
      <c r="B36" s="2" t="s">
        <v>29</v>
      </c>
      <c r="C36" s="2" t="s">
        <v>47</v>
      </c>
      <c r="D36" s="18">
        <v>1</v>
      </c>
      <c r="E36" s="18">
        <v>1</v>
      </c>
      <c r="F36" s="18">
        <v>1</v>
      </c>
      <c r="G36" s="18">
        <v>1</v>
      </c>
      <c r="H36" s="18">
        <v>0</v>
      </c>
      <c r="I36" s="18">
        <v>1</v>
      </c>
      <c r="J36" s="18">
        <v>-1</v>
      </c>
      <c r="K36" s="18">
        <v>0</v>
      </c>
      <c r="L36" s="18">
        <v>1</v>
      </c>
      <c r="M36" s="18">
        <v>0</v>
      </c>
      <c r="N36" s="18">
        <v>1</v>
      </c>
      <c r="O36" s="18">
        <v>0</v>
      </c>
      <c r="P36" s="18">
        <v>0</v>
      </c>
      <c r="Q36" s="18">
        <v>0</v>
      </c>
      <c r="R36" s="18">
        <v>-1</v>
      </c>
      <c r="S36" s="18">
        <v>1</v>
      </c>
      <c r="T36" s="18">
        <v>1</v>
      </c>
      <c r="U36" s="18">
        <v>1</v>
      </c>
      <c r="V36" s="18">
        <v>1</v>
      </c>
      <c r="W36" s="18">
        <v>0</v>
      </c>
      <c r="X36" s="18">
        <v>1</v>
      </c>
      <c r="Y36" s="18">
        <v>1</v>
      </c>
      <c r="Z36" s="18">
        <v>1</v>
      </c>
      <c r="AA36" s="18">
        <v>1</v>
      </c>
      <c r="AB36" s="18">
        <v>-1</v>
      </c>
      <c r="AC36" s="18">
        <v>-1</v>
      </c>
      <c r="AD36" s="18">
        <v>1</v>
      </c>
      <c r="AE36" s="18">
        <v>-1</v>
      </c>
      <c r="AF36" s="18">
        <v>-1</v>
      </c>
      <c r="AG36" s="9">
        <v>10</v>
      </c>
    </row>
    <row r="37" spans="1:33" x14ac:dyDescent="0.35">
      <c r="A37" s="2" t="s">
        <v>77</v>
      </c>
      <c r="B37" s="2" t="s">
        <v>29</v>
      </c>
      <c r="C37" s="2" t="s">
        <v>47</v>
      </c>
      <c r="D37" s="18">
        <v>0</v>
      </c>
      <c r="E37" s="18">
        <v>1</v>
      </c>
      <c r="F37" s="18">
        <v>1</v>
      </c>
      <c r="G37" s="18">
        <v>-1</v>
      </c>
      <c r="H37" s="18">
        <v>1</v>
      </c>
      <c r="I37" s="18">
        <v>1</v>
      </c>
      <c r="J37" s="18">
        <v>-1</v>
      </c>
      <c r="K37" s="18">
        <v>0</v>
      </c>
      <c r="L37" s="18">
        <v>1</v>
      </c>
      <c r="M37" s="18">
        <v>0</v>
      </c>
      <c r="N37" s="18">
        <v>1</v>
      </c>
      <c r="O37" s="18">
        <v>1</v>
      </c>
      <c r="P37" s="18">
        <v>0</v>
      </c>
      <c r="Q37" s="18">
        <v>1</v>
      </c>
      <c r="R37" s="18">
        <v>1</v>
      </c>
      <c r="S37" s="18">
        <v>1</v>
      </c>
      <c r="T37" s="18">
        <v>1</v>
      </c>
      <c r="U37" s="18">
        <v>1</v>
      </c>
      <c r="V37" s="18">
        <v>-1</v>
      </c>
      <c r="W37" s="18">
        <v>0</v>
      </c>
      <c r="X37" s="18">
        <v>1</v>
      </c>
      <c r="Y37" s="18">
        <v>1</v>
      </c>
      <c r="Z37" s="18">
        <v>1</v>
      </c>
      <c r="AA37" s="18">
        <v>1</v>
      </c>
      <c r="AB37" s="18">
        <v>-1</v>
      </c>
      <c r="AC37" s="18">
        <v>-1</v>
      </c>
      <c r="AD37" s="18">
        <v>1</v>
      </c>
      <c r="AE37" s="18">
        <v>-1</v>
      </c>
      <c r="AF37" s="18">
        <v>-1</v>
      </c>
      <c r="AG37" s="9">
        <v>10</v>
      </c>
    </row>
    <row r="38" spans="1:33" x14ac:dyDescent="0.35">
      <c r="A38" s="2" t="s">
        <v>165</v>
      </c>
      <c r="B38" s="2" t="s">
        <v>137</v>
      </c>
      <c r="C38" s="2" t="s">
        <v>48</v>
      </c>
      <c r="D38" s="18">
        <v>1</v>
      </c>
      <c r="E38" s="18">
        <v>1</v>
      </c>
      <c r="F38" s="18">
        <v>1</v>
      </c>
      <c r="G38" s="18">
        <v>1</v>
      </c>
      <c r="H38" s="18">
        <v>1</v>
      </c>
      <c r="I38" s="18">
        <v>1</v>
      </c>
      <c r="J38" s="18">
        <v>1</v>
      </c>
      <c r="K38" s="18">
        <v>0</v>
      </c>
      <c r="L38" s="18">
        <v>1</v>
      </c>
      <c r="M38" s="18">
        <v>0</v>
      </c>
      <c r="N38" s="18">
        <v>1</v>
      </c>
      <c r="O38" s="18">
        <v>0</v>
      </c>
      <c r="P38" s="18">
        <v>0</v>
      </c>
      <c r="Q38" s="18">
        <v>1</v>
      </c>
      <c r="R38" s="18">
        <v>-1</v>
      </c>
      <c r="S38" s="18">
        <v>-1</v>
      </c>
      <c r="T38" s="18">
        <v>-1</v>
      </c>
      <c r="U38" s="18">
        <v>1</v>
      </c>
      <c r="V38" s="18">
        <v>-1</v>
      </c>
      <c r="W38" s="18">
        <v>0</v>
      </c>
      <c r="X38" s="18">
        <v>1</v>
      </c>
      <c r="Y38" s="18">
        <v>1</v>
      </c>
      <c r="Z38" s="18">
        <v>1</v>
      </c>
      <c r="AA38" s="18">
        <v>1</v>
      </c>
      <c r="AB38" s="18">
        <v>-1</v>
      </c>
      <c r="AC38" s="18">
        <v>-1</v>
      </c>
      <c r="AD38" s="18">
        <v>1</v>
      </c>
      <c r="AE38" s="18">
        <v>-1</v>
      </c>
      <c r="AF38" s="18">
        <v>1</v>
      </c>
      <c r="AG38" s="9">
        <v>10</v>
      </c>
    </row>
    <row r="39" spans="1:33" x14ac:dyDescent="0.35">
      <c r="A39" s="2" t="s">
        <v>135</v>
      </c>
      <c r="B39" s="2" t="s">
        <v>33</v>
      </c>
      <c r="C39" s="2" t="s">
        <v>48</v>
      </c>
      <c r="D39" s="18">
        <v>0</v>
      </c>
      <c r="E39" s="18">
        <v>1</v>
      </c>
      <c r="F39" s="18">
        <v>1</v>
      </c>
      <c r="G39" s="18">
        <v>-1</v>
      </c>
      <c r="H39" s="18">
        <v>0</v>
      </c>
      <c r="I39" s="18">
        <v>1</v>
      </c>
      <c r="J39" s="18">
        <v>1</v>
      </c>
      <c r="K39" s="18">
        <v>0</v>
      </c>
      <c r="L39" s="18">
        <v>1</v>
      </c>
      <c r="M39" s="18">
        <v>1</v>
      </c>
      <c r="N39" s="18">
        <v>1</v>
      </c>
      <c r="O39" s="18">
        <v>0</v>
      </c>
      <c r="P39" s="18">
        <v>0</v>
      </c>
      <c r="Q39" s="18">
        <v>1</v>
      </c>
      <c r="R39" s="18">
        <v>-1</v>
      </c>
      <c r="S39" s="18">
        <v>1</v>
      </c>
      <c r="T39" s="18">
        <v>1</v>
      </c>
      <c r="U39" s="18">
        <v>1</v>
      </c>
      <c r="V39" s="18">
        <v>1</v>
      </c>
      <c r="W39" s="18">
        <v>0</v>
      </c>
      <c r="X39" s="18">
        <v>1</v>
      </c>
      <c r="Y39" s="18">
        <v>-1</v>
      </c>
      <c r="Z39" s="18">
        <v>0</v>
      </c>
      <c r="AA39" s="18">
        <v>1</v>
      </c>
      <c r="AB39" s="18">
        <v>-1</v>
      </c>
      <c r="AC39" s="18">
        <v>-1</v>
      </c>
      <c r="AD39" s="18">
        <v>1</v>
      </c>
      <c r="AE39" s="18">
        <v>-1</v>
      </c>
      <c r="AF39" s="18">
        <v>1</v>
      </c>
      <c r="AG39" s="9">
        <v>10</v>
      </c>
    </row>
    <row r="40" spans="1:33" x14ac:dyDescent="0.35">
      <c r="A40" s="2" t="s">
        <v>89</v>
      </c>
      <c r="B40" s="2" t="s">
        <v>27</v>
      </c>
      <c r="C40" s="2" t="s">
        <v>49</v>
      </c>
      <c r="D40" s="18">
        <v>1</v>
      </c>
      <c r="E40" s="18">
        <v>1</v>
      </c>
      <c r="F40" s="18">
        <v>1</v>
      </c>
      <c r="G40" s="18">
        <v>1</v>
      </c>
      <c r="H40" s="18">
        <v>1</v>
      </c>
      <c r="I40" s="18">
        <v>1</v>
      </c>
      <c r="J40" s="18">
        <v>-1</v>
      </c>
      <c r="K40" s="18">
        <v>0</v>
      </c>
      <c r="L40" s="18">
        <v>1</v>
      </c>
      <c r="M40" s="18">
        <v>0</v>
      </c>
      <c r="N40" s="18">
        <v>1</v>
      </c>
      <c r="O40" s="18">
        <v>0</v>
      </c>
      <c r="P40" s="18">
        <v>0</v>
      </c>
      <c r="Q40" s="18">
        <v>1</v>
      </c>
      <c r="R40" s="18">
        <v>1</v>
      </c>
      <c r="S40" s="18">
        <v>-1</v>
      </c>
      <c r="T40" s="18">
        <v>-1</v>
      </c>
      <c r="U40" s="18">
        <v>1</v>
      </c>
      <c r="V40" s="18">
        <v>-1</v>
      </c>
      <c r="W40" s="18">
        <v>0</v>
      </c>
      <c r="X40" s="18">
        <v>1</v>
      </c>
      <c r="Y40" s="18">
        <v>1</v>
      </c>
      <c r="Z40" s="18">
        <v>1</v>
      </c>
      <c r="AA40" s="18">
        <v>1</v>
      </c>
      <c r="AB40" s="18">
        <v>1</v>
      </c>
      <c r="AC40" s="18">
        <v>-1</v>
      </c>
      <c r="AD40" s="18">
        <v>1</v>
      </c>
      <c r="AE40" s="18">
        <v>-1</v>
      </c>
      <c r="AF40" s="18">
        <v>-1</v>
      </c>
      <c r="AG40" s="9">
        <v>10</v>
      </c>
    </row>
    <row r="41" spans="1:33" x14ac:dyDescent="0.35">
      <c r="A41" s="2" t="s">
        <v>98</v>
      </c>
      <c r="B41" s="2" t="s">
        <v>29</v>
      </c>
      <c r="C41" s="2" t="s">
        <v>49</v>
      </c>
      <c r="D41" s="18">
        <v>1</v>
      </c>
      <c r="E41" s="18">
        <v>1</v>
      </c>
      <c r="F41" s="18">
        <v>1</v>
      </c>
      <c r="G41" s="18">
        <v>1</v>
      </c>
      <c r="H41" s="18">
        <v>1</v>
      </c>
      <c r="I41" s="18">
        <v>1</v>
      </c>
      <c r="J41" s="18">
        <v>1</v>
      </c>
      <c r="K41" s="18">
        <v>0</v>
      </c>
      <c r="L41" s="18">
        <v>-1</v>
      </c>
      <c r="M41" s="18">
        <v>0</v>
      </c>
      <c r="N41" s="18">
        <v>-1</v>
      </c>
      <c r="O41" s="18">
        <v>0</v>
      </c>
      <c r="P41" s="18">
        <v>0</v>
      </c>
      <c r="Q41" s="18">
        <v>1</v>
      </c>
      <c r="R41" s="18">
        <v>-1</v>
      </c>
      <c r="S41" s="18">
        <v>-1</v>
      </c>
      <c r="T41" s="18">
        <v>-1</v>
      </c>
      <c r="U41" s="18">
        <v>1</v>
      </c>
      <c r="V41" s="18">
        <v>1</v>
      </c>
      <c r="W41" s="18">
        <v>0</v>
      </c>
      <c r="X41" s="18">
        <v>1</v>
      </c>
      <c r="Y41" s="18">
        <v>1</v>
      </c>
      <c r="Z41" s="18">
        <v>1</v>
      </c>
      <c r="AA41" s="18">
        <v>1</v>
      </c>
      <c r="AB41" s="18">
        <v>-1</v>
      </c>
      <c r="AC41" s="18">
        <v>1</v>
      </c>
      <c r="AD41" s="18">
        <v>1</v>
      </c>
      <c r="AE41" s="18">
        <v>-1</v>
      </c>
      <c r="AF41" s="18">
        <v>1</v>
      </c>
      <c r="AG41" s="9">
        <v>10</v>
      </c>
    </row>
    <row r="42" spans="1:33" x14ac:dyDescent="0.35">
      <c r="A42" s="2" t="s">
        <v>138</v>
      </c>
      <c r="B42" s="2" t="s">
        <v>137</v>
      </c>
      <c r="C42" s="2" t="s">
        <v>47</v>
      </c>
      <c r="D42" s="18">
        <v>1</v>
      </c>
      <c r="E42" s="18">
        <v>1</v>
      </c>
      <c r="F42" s="18">
        <v>1</v>
      </c>
      <c r="G42" s="18">
        <v>1</v>
      </c>
      <c r="H42" s="18">
        <v>1</v>
      </c>
      <c r="I42" s="18">
        <v>1</v>
      </c>
      <c r="J42" s="18">
        <v>-1</v>
      </c>
      <c r="K42" s="18">
        <v>0</v>
      </c>
      <c r="L42" s="18">
        <v>1</v>
      </c>
      <c r="M42" s="18">
        <v>0</v>
      </c>
      <c r="N42" s="18">
        <v>1</v>
      </c>
      <c r="O42" s="18">
        <v>0</v>
      </c>
      <c r="P42" s="18">
        <v>0</v>
      </c>
      <c r="Q42" s="18">
        <v>1</v>
      </c>
      <c r="R42" s="18">
        <v>1</v>
      </c>
      <c r="S42" s="18">
        <v>-1</v>
      </c>
      <c r="T42" s="18">
        <v>-1</v>
      </c>
      <c r="U42" s="18">
        <v>1</v>
      </c>
      <c r="V42" s="18">
        <v>-1</v>
      </c>
      <c r="W42" s="18">
        <v>0</v>
      </c>
      <c r="X42" s="18">
        <v>1</v>
      </c>
      <c r="Y42" s="18">
        <v>-1</v>
      </c>
      <c r="Z42" s="18">
        <v>0</v>
      </c>
      <c r="AA42" s="18">
        <v>1</v>
      </c>
      <c r="AB42" s="18">
        <v>1</v>
      </c>
      <c r="AC42" s="18">
        <v>-1</v>
      </c>
      <c r="AD42" s="18">
        <v>1</v>
      </c>
      <c r="AE42" s="18">
        <v>-1</v>
      </c>
      <c r="AF42" s="18">
        <v>1</v>
      </c>
      <c r="AG42" s="9">
        <v>9</v>
      </c>
    </row>
    <row r="43" spans="1:33" x14ac:dyDescent="0.35">
      <c r="A43" s="2" t="s">
        <v>64</v>
      </c>
      <c r="B43" s="2" t="s">
        <v>27</v>
      </c>
      <c r="C43" s="2" t="s">
        <v>47</v>
      </c>
      <c r="D43" s="18">
        <v>1</v>
      </c>
      <c r="E43" s="18">
        <v>1</v>
      </c>
      <c r="F43" s="18">
        <v>1</v>
      </c>
      <c r="G43" s="18">
        <v>-1</v>
      </c>
      <c r="H43" s="18">
        <v>1</v>
      </c>
      <c r="I43" s="18">
        <v>1</v>
      </c>
      <c r="J43" s="18">
        <v>1</v>
      </c>
      <c r="K43" s="18">
        <v>0</v>
      </c>
      <c r="L43" s="18">
        <v>1</v>
      </c>
      <c r="M43" s="18">
        <v>1</v>
      </c>
      <c r="N43" s="18">
        <v>1</v>
      </c>
      <c r="O43" s="18">
        <v>0</v>
      </c>
      <c r="P43" s="18">
        <v>0</v>
      </c>
      <c r="Q43" s="18">
        <v>1</v>
      </c>
      <c r="R43" s="18">
        <v>1</v>
      </c>
      <c r="S43" s="18">
        <v>-1</v>
      </c>
      <c r="T43" s="18">
        <v>-1</v>
      </c>
      <c r="U43" s="18">
        <v>1</v>
      </c>
      <c r="V43" s="18">
        <v>1</v>
      </c>
      <c r="W43" s="18">
        <v>1</v>
      </c>
      <c r="X43" s="18">
        <v>-1</v>
      </c>
      <c r="Y43" s="18">
        <v>-1</v>
      </c>
      <c r="Z43" s="18">
        <v>0</v>
      </c>
      <c r="AA43" s="18">
        <v>1</v>
      </c>
      <c r="AB43" s="18">
        <v>-1</v>
      </c>
      <c r="AC43" s="18">
        <v>1</v>
      </c>
      <c r="AD43" s="18">
        <v>1</v>
      </c>
      <c r="AE43" s="18">
        <v>-1</v>
      </c>
      <c r="AF43" s="18">
        <v>-1</v>
      </c>
      <c r="AG43" s="9">
        <v>9</v>
      </c>
    </row>
    <row r="44" spans="1:33" x14ac:dyDescent="0.35">
      <c r="A44" s="2" t="s">
        <v>67</v>
      </c>
      <c r="B44" s="2" t="s">
        <v>27</v>
      </c>
      <c r="C44" s="2" t="s">
        <v>47</v>
      </c>
      <c r="D44" s="18">
        <v>0</v>
      </c>
      <c r="E44" s="18">
        <v>1</v>
      </c>
      <c r="F44" s="18">
        <v>1</v>
      </c>
      <c r="G44" s="18">
        <v>1</v>
      </c>
      <c r="H44" s="18">
        <v>1</v>
      </c>
      <c r="I44" s="18">
        <v>1</v>
      </c>
      <c r="J44" s="18">
        <v>-1</v>
      </c>
      <c r="K44" s="18">
        <v>0</v>
      </c>
      <c r="L44" s="18">
        <v>1</v>
      </c>
      <c r="M44" s="18">
        <v>1</v>
      </c>
      <c r="N44" s="18">
        <v>1</v>
      </c>
      <c r="O44" s="18">
        <v>1</v>
      </c>
      <c r="P44" s="18">
        <v>0</v>
      </c>
      <c r="Q44" s="18">
        <v>1</v>
      </c>
      <c r="R44" s="18">
        <v>1</v>
      </c>
      <c r="S44" s="18">
        <v>-1</v>
      </c>
      <c r="T44" s="18">
        <v>-1</v>
      </c>
      <c r="U44" s="18">
        <v>1</v>
      </c>
      <c r="V44" s="18">
        <v>-1</v>
      </c>
      <c r="W44" s="18">
        <v>0</v>
      </c>
      <c r="X44" s="18">
        <v>1</v>
      </c>
      <c r="Y44" s="18">
        <v>1</v>
      </c>
      <c r="Z44" s="18">
        <v>1</v>
      </c>
      <c r="AA44" s="18">
        <v>1</v>
      </c>
      <c r="AB44" s="18">
        <v>-1</v>
      </c>
      <c r="AC44" s="18">
        <v>-1</v>
      </c>
      <c r="AD44" s="18">
        <v>1</v>
      </c>
      <c r="AE44" s="18">
        <v>-1</v>
      </c>
      <c r="AF44" s="18">
        <v>-1</v>
      </c>
      <c r="AG44" s="9">
        <v>9</v>
      </c>
    </row>
    <row r="45" spans="1:33" x14ac:dyDescent="0.35">
      <c r="A45" s="2" t="s">
        <v>85</v>
      </c>
      <c r="B45" s="2" t="s">
        <v>29</v>
      </c>
      <c r="C45" s="2" t="s">
        <v>48</v>
      </c>
      <c r="D45" s="18">
        <v>1</v>
      </c>
      <c r="E45" s="18">
        <v>1</v>
      </c>
      <c r="F45" s="18">
        <v>1</v>
      </c>
      <c r="G45" s="18">
        <v>1</v>
      </c>
      <c r="H45" s="18">
        <v>1</v>
      </c>
      <c r="I45" s="18">
        <v>1</v>
      </c>
      <c r="J45" s="18">
        <v>-1</v>
      </c>
      <c r="K45" s="18">
        <v>0</v>
      </c>
      <c r="L45" s="18">
        <v>1</v>
      </c>
      <c r="M45" s="18">
        <v>1</v>
      </c>
      <c r="N45" s="18">
        <v>1</v>
      </c>
      <c r="O45" s="18">
        <v>1</v>
      </c>
      <c r="P45" s="18">
        <v>0</v>
      </c>
      <c r="Q45" s="18">
        <v>1</v>
      </c>
      <c r="R45" s="18">
        <v>1</v>
      </c>
      <c r="S45" s="18">
        <v>-1</v>
      </c>
      <c r="T45" s="18">
        <v>-1</v>
      </c>
      <c r="U45" s="18">
        <v>1</v>
      </c>
      <c r="V45" s="18">
        <v>-1</v>
      </c>
      <c r="W45" s="18">
        <v>0</v>
      </c>
      <c r="X45" s="18">
        <v>1</v>
      </c>
      <c r="Y45" s="18">
        <v>-1</v>
      </c>
      <c r="Z45" s="18">
        <v>0</v>
      </c>
      <c r="AA45" s="18">
        <v>1</v>
      </c>
      <c r="AB45" s="18">
        <v>-1</v>
      </c>
      <c r="AC45" s="18">
        <v>-1</v>
      </c>
      <c r="AD45" s="18">
        <v>1</v>
      </c>
      <c r="AE45" s="18">
        <v>-1</v>
      </c>
      <c r="AF45" s="18">
        <v>1</v>
      </c>
      <c r="AG45" s="9">
        <v>9</v>
      </c>
    </row>
    <row r="46" spans="1:33" x14ac:dyDescent="0.35">
      <c r="A46" s="2" t="s">
        <v>171</v>
      </c>
      <c r="B46" s="2" t="s">
        <v>137</v>
      </c>
      <c r="C46" s="2" t="s">
        <v>49</v>
      </c>
      <c r="D46" s="18">
        <v>1</v>
      </c>
      <c r="E46" s="18">
        <v>1</v>
      </c>
      <c r="F46" s="18">
        <v>1</v>
      </c>
      <c r="G46" s="18">
        <v>1</v>
      </c>
      <c r="H46" s="18">
        <v>0</v>
      </c>
      <c r="I46" s="18">
        <v>0</v>
      </c>
      <c r="J46" s="18">
        <v>1</v>
      </c>
      <c r="K46" s="18">
        <v>1</v>
      </c>
      <c r="L46" s="18">
        <v>1</v>
      </c>
      <c r="M46" s="18">
        <v>0</v>
      </c>
      <c r="N46" s="18">
        <v>-1</v>
      </c>
      <c r="O46" s="18">
        <v>0</v>
      </c>
      <c r="P46" s="18">
        <v>0</v>
      </c>
      <c r="Q46" s="18">
        <v>1</v>
      </c>
      <c r="R46" s="18">
        <v>-1</v>
      </c>
      <c r="S46" s="18">
        <v>1</v>
      </c>
      <c r="T46" s="18">
        <v>1</v>
      </c>
      <c r="U46" s="18">
        <v>-1</v>
      </c>
      <c r="V46" s="18">
        <v>1</v>
      </c>
      <c r="W46" s="18">
        <v>1</v>
      </c>
      <c r="X46" s="18">
        <v>1</v>
      </c>
      <c r="Y46" s="18">
        <v>-1</v>
      </c>
      <c r="Z46" s="18">
        <v>0</v>
      </c>
      <c r="AA46" s="18">
        <v>1</v>
      </c>
      <c r="AB46" s="18">
        <v>-1</v>
      </c>
      <c r="AC46" s="18">
        <v>-1</v>
      </c>
      <c r="AD46" s="18">
        <v>1</v>
      </c>
      <c r="AE46" s="18">
        <v>-1</v>
      </c>
      <c r="AF46" s="18">
        <v>1</v>
      </c>
      <c r="AG46" s="9">
        <v>9</v>
      </c>
    </row>
    <row r="47" spans="1:33" x14ac:dyDescent="0.35">
      <c r="A47" s="2" t="s">
        <v>141</v>
      </c>
      <c r="B47" s="2" t="s">
        <v>137</v>
      </c>
      <c r="C47" s="2" t="s">
        <v>47</v>
      </c>
      <c r="D47" s="18">
        <v>1</v>
      </c>
      <c r="E47" s="18">
        <v>1</v>
      </c>
      <c r="F47" s="18">
        <v>1</v>
      </c>
      <c r="G47" s="18">
        <v>1</v>
      </c>
      <c r="H47" s="18">
        <v>1</v>
      </c>
      <c r="I47" s="18">
        <v>1</v>
      </c>
      <c r="J47" s="18">
        <v>-1</v>
      </c>
      <c r="K47" s="18">
        <v>0</v>
      </c>
      <c r="L47" s="18">
        <v>1</v>
      </c>
      <c r="M47" s="18">
        <v>0</v>
      </c>
      <c r="N47" s="18">
        <v>1</v>
      </c>
      <c r="O47" s="18">
        <v>0</v>
      </c>
      <c r="P47" s="18">
        <v>0</v>
      </c>
      <c r="Q47" s="18">
        <v>1</v>
      </c>
      <c r="R47" s="18">
        <v>-1</v>
      </c>
      <c r="S47" s="18">
        <v>-1</v>
      </c>
      <c r="T47" s="18">
        <v>-1</v>
      </c>
      <c r="U47" s="18">
        <v>1</v>
      </c>
      <c r="V47" s="18">
        <v>-1</v>
      </c>
      <c r="W47" s="18">
        <v>0</v>
      </c>
      <c r="X47" s="18">
        <v>1</v>
      </c>
      <c r="Y47" s="18">
        <v>1</v>
      </c>
      <c r="Z47" s="18">
        <v>1</v>
      </c>
      <c r="AA47" s="18">
        <v>1</v>
      </c>
      <c r="AB47" s="18">
        <v>-1</v>
      </c>
      <c r="AC47" s="18">
        <v>1</v>
      </c>
      <c r="AD47" s="18">
        <v>1</v>
      </c>
      <c r="AE47" s="18">
        <v>-1</v>
      </c>
      <c r="AF47" s="18">
        <v>-1</v>
      </c>
      <c r="AG47" s="9">
        <v>8</v>
      </c>
    </row>
    <row r="48" spans="1:33" x14ac:dyDescent="0.35">
      <c r="A48" s="2" t="s">
        <v>145</v>
      </c>
      <c r="B48" s="2" t="s">
        <v>137</v>
      </c>
      <c r="C48" s="2" t="s">
        <v>47</v>
      </c>
      <c r="D48" s="18">
        <v>1</v>
      </c>
      <c r="E48" s="18">
        <v>1</v>
      </c>
      <c r="F48" s="18">
        <v>1</v>
      </c>
      <c r="G48" s="18">
        <v>1</v>
      </c>
      <c r="H48" s="18">
        <v>1</v>
      </c>
      <c r="I48" s="18">
        <v>1</v>
      </c>
      <c r="J48" s="18">
        <v>1</v>
      </c>
      <c r="K48" s="18">
        <v>0</v>
      </c>
      <c r="L48" s="18">
        <v>1</v>
      </c>
      <c r="M48" s="18">
        <v>0</v>
      </c>
      <c r="N48" s="18">
        <v>1</v>
      </c>
      <c r="O48" s="18">
        <v>0</v>
      </c>
      <c r="P48" s="18">
        <v>0</v>
      </c>
      <c r="Q48" s="18">
        <v>1</v>
      </c>
      <c r="R48" s="18">
        <v>-1</v>
      </c>
      <c r="S48" s="18">
        <v>-1</v>
      </c>
      <c r="T48" s="18">
        <v>-1</v>
      </c>
      <c r="U48" s="18">
        <v>1</v>
      </c>
      <c r="V48" s="18">
        <v>-1</v>
      </c>
      <c r="W48" s="18">
        <v>0</v>
      </c>
      <c r="X48" s="18">
        <v>1</v>
      </c>
      <c r="Y48" s="18">
        <v>1</v>
      </c>
      <c r="Z48" s="18">
        <v>1</v>
      </c>
      <c r="AA48" s="18">
        <v>1</v>
      </c>
      <c r="AB48" s="18">
        <v>-1</v>
      </c>
      <c r="AC48" s="18">
        <v>-1</v>
      </c>
      <c r="AD48" s="18">
        <v>1</v>
      </c>
      <c r="AE48" s="18">
        <v>-1</v>
      </c>
      <c r="AF48" s="18">
        <v>-1</v>
      </c>
      <c r="AG48" s="9">
        <v>8</v>
      </c>
    </row>
    <row r="49" spans="1:33" x14ac:dyDescent="0.35">
      <c r="A49" s="2" t="s">
        <v>146</v>
      </c>
      <c r="B49" s="2" t="s">
        <v>137</v>
      </c>
      <c r="C49" s="2" t="s">
        <v>47</v>
      </c>
      <c r="D49" s="18">
        <v>1</v>
      </c>
      <c r="E49" s="18">
        <v>1</v>
      </c>
      <c r="F49" s="18">
        <v>1</v>
      </c>
      <c r="G49" s="18">
        <v>-1</v>
      </c>
      <c r="H49" s="18">
        <v>1</v>
      </c>
      <c r="I49" s="18">
        <v>1</v>
      </c>
      <c r="J49" s="18">
        <v>1</v>
      </c>
      <c r="K49" s="18">
        <v>1</v>
      </c>
      <c r="L49" s="18">
        <v>1</v>
      </c>
      <c r="M49" s="18">
        <v>0</v>
      </c>
      <c r="N49" s="18">
        <v>-1</v>
      </c>
      <c r="O49" s="18">
        <v>0</v>
      </c>
      <c r="P49" s="18">
        <v>0</v>
      </c>
      <c r="Q49" s="18">
        <v>1</v>
      </c>
      <c r="R49" s="18">
        <v>1</v>
      </c>
      <c r="S49" s="18">
        <v>-1</v>
      </c>
      <c r="T49" s="18">
        <v>1</v>
      </c>
      <c r="U49" s="18">
        <v>1</v>
      </c>
      <c r="V49" s="18">
        <v>-1</v>
      </c>
      <c r="W49" s="18">
        <v>0</v>
      </c>
      <c r="X49" s="18">
        <v>1</v>
      </c>
      <c r="Y49" s="18">
        <v>-1</v>
      </c>
      <c r="Z49" s="18">
        <v>0</v>
      </c>
      <c r="AA49" s="18">
        <v>1</v>
      </c>
      <c r="AB49" s="18">
        <v>-1</v>
      </c>
      <c r="AC49" s="18">
        <v>-1</v>
      </c>
      <c r="AD49" s="18">
        <v>1</v>
      </c>
      <c r="AE49" s="18">
        <v>-1</v>
      </c>
      <c r="AF49" s="18">
        <v>1</v>
      </c>
      <c r="AG49" s="9">
        <v>8</v>
      </c>
    </row>
    <row r="50" spans="1:33" x14ac:dyDescent="0.35">
      <c r="A50" s="2" t="s">
        <v>149</v>
      </c>
      <c r="B50" s="2" t="s">
        <v>137</v>
      </c>
      <c r="C50" s="2" t="s">
        <v>47</v>
      </c>
      <c r="D50" s="18">
        <v>0</v>
      </c>
      <c r="E50" s="18">
        <v>1</v>
      </c>
      <c r="F50" s="18">
        <v>1</v>
      </c>
      <c r="G50" s="18">
        <v>-1</v>
      </c>
      <c r="H50" s="18">
        <v>1</v>
      </c>
      <c r="I50" s="18">
        <v>1</v>
      </c>
      <c r="J50" s="18">
        <v>1</v>
      </c>
      <c r="K50" s="18">
        <v>0</v>
      </c>
      <c r="L50" s="18">
        <v>1</v>
      </c>
      <c r="M50" s="18">
        <v>0</v>
      </c>
      <c r="N50" s="18">
        <v>1</v>
      </c>
      <c r="O50" s="18">
        <v>0</v>
      </c>
      <c r="P50" s="18">
        <v>0</v>
      </c>
      <c r="Q50" s="18">
        <v>1</v>
      </c>
      <c r="R50" s="18">
        <v>1</v>
      </c>
      <c r="S50" s="18">
        <v>1</v>
      </c>
      <c r="T50" s="18">
        <v>-1</v>
      </c>
      <c r="U50" s="18">
        <v>1</v>
      </c>
      <c r="V50" s="18">
        <v>-1</v>
      </c>
      <c r="W50" s="18">
        <v>0</v>
      </c>
      <c r="X50" s="18">
        <v>1</v>
      </c>
      <c r="Y50" s="18">
        <v>-1</v>
      </c>
      <c r="Z50" s="18">
        <v>0</v>
      </c>
      <c r="AA50" s="18">
        <v>1</v>
      </c>
      <c r="AB50" s="18">
        <v>-1</v>
      </c>
      <c r="AC50" s="18">
        <v>-1</v>
      </c>
      <c r="AD50" s="18">
        <v>1</v>
      </c>
      <c r="AE50" s="18">
        <v>-1</v>
      </c>
      <c r="AF50" s="18">
        <v>1</v>
      </c>
      <c r="AG50" s="9">
        <v>8</v>
      </c>
    </row>
    <row r="51" spans="1:33" x14ac:dyDescent="0.35">
      <c r="A51" s="2" t="s">
        <v>154</v>
      </c>
      <c r="B51" s="2" t="s">
        <v>137</v>
      </c>
      <c r="C51" s="2" t="s">
        <v>47</v>
      </c>
      <c r="D51" s="18">
        <v>1</v>
      </c>
      <c r="E51" s="18">
        <v>1</v>
      </c>
      <c r="F51" s="18">
        <v>1</v>
      </c>
      <c r="G51" s="18">
        <v>1</v>
      </c>
      <c r="H51" s="18">
        <v>1</v>
      </c>
      <c r="I51" s="18">
        <v>1</v>
      </c>
      <c r="J51" s="18">
        <v>-1</v>
      </c>
      <c r="K51" s="18">
        <v>0</v>
      </c>
      <c r="L51" s="18">
        <v>1</v>
      </c>
      <c r="M51" s="18">
        <v>1</v>
      </c>
      <c r="N51" s="18">
        <v>1</v>
      </c>
      <c r="O51" s="18">
        <v>1</v>
      </c>
      <c r="P51" s="18">
        <v>0</v>
      </c>
      <c r="Q51" s="18">
        <v>1</v>
      </c>
      <c r="R51" s="18">
        <v>-1</v>
      </c>
      <c r="S51" s="18">
        <v>-1</v>
      </c>
      <c r="T51" s="18">
        <v>-1</v>
      </c>
      <c r="U51" s="18">
        <v>1</v>
      </c>
      <c r="V51" s="18">
        <v>-1</v>
      </c>
      <c r="W51" s="18">
        <v>0</v>
      </c>
      <c r="X51" s="18">
        <v>1</v>
      </c>
      <c r="Y51" s="18">
        <v>1</v>
      </c>
      <c r="Z51" s="18">
        <v>1</v>
      </c>
      <c r="AA51" s="18">
        <v>1</v>
      </c>
      <c r="AB51" s="18">
        <v>-1</v>
      </c>
      <c r="AC51" s="18">
        <v>-1</v>
      </c>
      <c r="AD51" s="18">
        <v>1</v>
      </c>
      <c r="AE51" s="18">
        <v>-1</v>
      </c>
      <c r="AF51" s="18">
        <v>-1</v>
      </c>
      <c r="AG51" s="9">
        <v>8</v>
      </c>
    </row>
    <row r="52" spans="1:33" x14ac:dyDescent="0.35">
      <c r="A52" s="2" t="s">
        <v>156</v>
      </c>
      <c r="B52" s="2" t="s">
        <v>137</v>
      </c>
      <c r="C52" s="2" t="s">
        <v>47</v>
      </c>
      <c r="D52" s="18">
        <v>1</v>
      </c>
      <c r="E52" s="18">
        <v>1</v>
      </c>
      <c r="F52" s="18">
        <v>1</v>
      </c>
      <c r="G52" s="18">
        <v>-1</v>
      </c>
      <c r="H52" s="18">
        <v>0</v>
      </c>
      <c r="I52" s="18">
        <v>0</v>
      </c>
      <c r="J52" s="18">
        <v>1</v>
      </c>
      <c r="K52" s="18">
        <v>1</v>
      </c>
      <c r="L52" s="18">
        <v>-1</v>
      </c>
      <c r="M52" s="18">
        <v>0</v>
      </c>
      <c r="N52" s="18">
        <v>-1</v>
      </c>
      <c r="O52" s="18">
        <v>0</v>
      </c>
      <c r="P52" s="18">
        <v>0</v>
      </c>
      <c r="Q52" s="18">
        <v>1</v>
      </c>
      <c r="R52" s="18">
        <v>1</v>
      </c>
      <c r="S52" s="18">
        <v>1</v>
      </c>
      <c r="T52" s="18">
        <v>1</v>
      </c>
      <c r="U52" s="18">
        <v>1</v>
      </c>
      <c r="V52" s="18">
        <v>1</v>
      </c>
      <c r="W52" s="18">
        <v>0</v>
      </c>
      <c r="X52" s="18">
        <v>1</v>
      </c>
      <c r="Y52" s="18">
        <v>-1</v>
      </c>
      <c r="Z52" s="18">
        <v>0</v>
      </c>
      <c r="AA52" s="18">
        <v>1</v>
      </c>
      <c r="AB52" s="18">
        <v>-1</v>
      </c>
      <c r="AC52" s="18">
        <v>-1</v>
      </c>
      <c r="AD52" s="18">
        <v>1</v>
      </c>
      <c r="AE52" s="18">
        <v>-1</v>
      </c>
      <c r="AF52" s="18">
        <v>1</v>
      </c>
      <c r="AG52" s="9">
        <v>8</v>
      </c>
    </row>
    <row r="53" spans="1:33" x14ac:dyDescent="0.35">
      <c r="A53" s="2" t="s">
        <v>128</v>
      </c>
      <c r="B53" s="2" t="s">
        <v>32</v>
      </c>
      <c r="C53" s="2" t="s">
        <v>47</v>
      </c>
      <c r="D53" s="18">
        <v>0</v>
      </c>
      <c r="E53" s="18">
        <v>1</v>
      </c>
      <c r="F53" s="18">
        <v>1</v>
      </c>
      <c r="G53" s="18">
        <v>-1</v>
      </c>
      <c r="H53" s="18">
        <v>1</v>
      </c>
      <c r="I53" s="18">
        <v>0</v>
      </c>
      <c r="J53" s="18">
        <v>1</v>
      </c>
      <c r="K53" s="18">
        <v>0</v>
      </c>
      <c r="L53" s="18">
        <v>1</v>
      </c>
      <c r="M53" s="18">
        <v>1</v>
      </c>
      <c r="N53" s="18">
        <v>1</v>
      </c>
      <c r="O53" s="18">
        <v>1</v>
      </c>
      <c r="P53" s="18">
        <v>0</v>
      </c>
      <c r="Q53" s="18">
        <v>0</v>
      </c>
      <c r="R53" s="18">
        <v>1</v>
      </c>
      <c r="S53" s="18">
        <v>-1</v>
      </c>
      <c r="T53" s="18">
        <v>1</v>
      </c>
      <c r="U53" s="18">
        <v>1</v>
      </c>
      <c r="V53" s="18">
        <v>-1</v>
      </c>
      <c r="W53" s="18">
        <v>0</v>
      </c>
      <c r="X53" s="18">
        <v>1</v>
      </c>
      <c r="Y53" s="18">
        <v>-1</v>
      </c>
      <c r="Z53" s="18">
        <v>0</v>
      </c>
      <c r="AA53" s="18">
        <v>1</v>
      </c>
      <c r="AB53" s="18">
        <v>-1</v>
      </c>
      <c r="AC53" s="18">
        <v>-1</v>
      </c>
      <c r="AD53" s="18">
        <v>1</v>
      </c>
      <c r="AE53" s="18">
        <v>-1</v>
      </c>
      <c r="AF53" s="18">
        <v>1</v>
      </c>
      <c r="AG53" s="9">
        <v>8</v>
      </c>
    </row>
    <row r="54" spans="1:33" x14ac:dyDescent="0.35">
      <c r="A54" s="2" t="s">
        <v>58</v>
      </c>
      <c r="B54" s="2" t="s">
        <v>27</v>
      </c>
      <c r="C54" s="2" t="s">
        <v>47</v>
      </c>
      <c r="D54" s="18">
        <v>1</v>
      </c>
      <c r="E54" s="18">
        <v>1</v>
      </c>
      <c r="F54" s="18">
        <v>1</v>
      </c>
      <c r="G54" s="18">
        <v>-1</v>
      </c>
      <c r="H54" s="18">
        <v>1</v>
      </c>
      <c r="I54" s="18">
        <v>1</v>
      </c>
      <c r="J54" s="18">
        <v>1</v>
      </c>
      <c r="K54" s="18">
        <v>0</v>
      </c>
      <c r="L54" s="18">
        <v>1</v>
      </c>
      <c r="M54" s="18">
        <v>1</v>
      </c>
      <c r="N54" s="18">
        <v>1</v>
      </c>
      <c r="O54" s="18">
        <v>0</v>
      </c>
      <c r="P54" s="18">
        <v>0</v>
      </c>
      <c r="Q54" s="18">
        <v>1</v>
      </c>
      <c r="R54" s="18">
        <v>1</v>
      </c>
      <c r="S54" s="18">
        <v>-1</v>
      </c>
      <c r="T54" s="18">
        <v>-1</v>
      </c>
      <c r="U54" s="18">
        <v>1</v>
      </c>
      <c r="V54" s="18">
        <v>-1</v>
      </c>
      <c r="W54" s="18">
        <v>0</v>
      </c>
      <c r="X54" s="18">
        <v>1</v>
      </c>
      <c r="Y54" s="18">
        <v>-1</v>
      </c>
      <c r="Z54" s="18">
        <v>0</v>
      </c>
      <c r="AA54" s="18">
        <v>1</v>
      </c>
      <c r="AB54" s="18">
        <v>-1</v>
      </c>
      <c r="AC54" s="18">
        <v>-1</v>
      </c>
      <c r="AD54" s="18">
        <v>1</v>
      </c>
      <c r="AE54" s="18">
        <v>-1</v>
      </c>
      <c r="AF54" s="18">
        <v>1</v>
      </c>
      <c r="AG54" s="9">
        <v>8</v>
      </c>
    </row>
    <row r="55" spans="1:33" x14ac:dyDescent="0.35">
      <c r="A55" s="2" t="s">
        <v>160</v>
      </c>
      <c r="B55" s="2" t="s">
        <v>137</v>
      </c>
      <c r="C55" s="2" t="s">
        <v>48</v>
      </c>
      <c r="D55" s="18">
        <v>1</v>
      </c>
      <c r="E55" s="18">
        <v>1</v>
      </c>
      <c r="F55" s="18">
        <v>1</v>
      </c>
      <c r="G55" s="18">
        <v>1</v>
      </c>
      <c r="H55" s="18">
        <v>1</v>
      </c>
      <c r="I55" s="18">
        <v>1</v>
      </c>
      <c r="J55" s="18">
        <v>-1</v>
      </c>
      <c r="K55" s="18">
        <v>0</v>
      </c>
      <c r="L55" s="18">
        <v>1</v>
      </c>
      <c r="M55" s="18">
        <v>0</v>
      </c>
      <c r="N55" s="18">
        <v>1</v>
      </c>
      <c r="O55" s="18">
        <v>0</v>
      </c>
      <c r="P55" s="18">
        <v>0</v>
      </c>
      <c r="Q55" s="18">
        <v>1</v>
      </c>
      <c r="R55" s="18">
        <v>1</v>
      </c>
      <c r="S55" s="18">
        <v>-1</v>
      </c>
      <c r="T55" s="18">
        <v>-1</v>
      </c>
      <c r="U55" s="18">
        <v>1</v>
      </c>
      <c r="V55" s="18">
        <v>-1</v>
      </c>
      <c r="W55" s="18">
        <v>0</v>
      </c>
      <c r="X55" s="18">
        <v>1</v>
      </c>
      <c r="Y55" s="18">
        <v>1</v>
      </c>
      <c r="Z55" s="18">
        <v>1</v>
      </c>
      <c r="AA55" s="18">
        <v>1</v>
      </c>
      <c r="AB55" s="18">
        <v>-1</v>
      </c>
      <c r="AC55" s="18">
        <v>-1</v>
      </c>
      <c r="AD55" s="18">
        <v>1</v>
      </c>
      <c r="AE55" s="18">
        <v>-1</v>
      </c>
      <c r="AF55" s="18">
        <v>-1</v>
      </c>
      <c r="AG55" s="9">
        <v>8</v>
      </c>
    </row>
    <row r="56" spans="1:33" x14ac:dyDescent="0.35">
      <c r="A56" s="2" t="s">
        <v>87</v>
      </c>
      <c r="B56" s="2" t="s">
        <v>27</v>
      </c>
      <c r="C56" s="2" t="s">
        <v>49</v>
      </c>
      <c r="D56" s="18">
        <v>0</v>
      </c>
      <c r="E56" s="18">
        <v>1</v>
      </c>
      <c r="F56" s="18">
        <v>1</v>
      </c>
      <c r="G56" s="18">
        <v>-1</v>
      </c>
      <c r="H56" s="18">
        <v>1</v>
      </c>
      <c r="I56" s="18">
        <v>1</v>
      </c>
      <c r="J56" s="18">
        <v>1</v>
      </c>
      <c r="K56" s="18">
        <v>0</v>
      </c>
      <c r="L56" s="18">
        <v>1</v>
      </c>
      <c r="M56" s="18">
        <v>0</v>
      </c>
      <c r="N56" s="18">
        <v>1</v>
      </c>
      <c r="O56" s="18">
        <v>0</v>
      </c>
      <c r="P56" s="18">
        <v>0</v>
      </c>
      <c r="Q56" s="18">
        <v>1</v>
      </c>
      <c r="R56" s="18">
        <v>1</v>
      </c>
      <c r="S56" s="18">
        <v>-1</v>
      </c>
      <c r="T56" s="18">
        <v>-1</v>
      </c>
      <c r="U56" s="18">
        <v>1</v>
      </c>
      <c r="V56" s="18">
        <v>-1</v>
      </c>
      <c r="W56" s="18">
        <v>1</v>
      </c>
      <c r="X56" s="18">
        <v>1</v>
      </c>
      <c r="Y56" s="18">
        <v>1</v>
      </c>
      <c r="Z56" s="18">
        <v>1</v>
      </c>
      <c r="AA56" s="18">
        <v>1</v>
      </c>
      <c r="AB56" s="18">
        <v>-1</v>
      </c>
      <c r="AC56" s="18">
        <v>-1</v>
      </c>
      <c r="AD56" s="18">
        <v>1</v>
      </c>
      <c r="AE56" s="18">
        <v>-1</v>
      </c>
      <c r="AF56" s="18">
        <v>-1</v>
      </c>
      <c r="AG56" s="9">
        <v>8</v>
      </c>
    </row>
    <row r="57" spans="1:33" x14ac:dyDescent="0.35">
      <c r="A57" s="2" t="s">
        <v>97</v>
      </c>
      <c r="B57" s="2" t="s">
        <v>29</v>
      </c>
      <c r="C57" s="2" t="s">
        <v>49</v>
      </c>
      <c r="D57" s="18">
        <v>1</v>
      </c>
      <c r="E57" s="18">
        <v>1</v>
      </c>
      <c r="F57" s="18">
        <v>1</v>
      </c>
      <c r="G57" s="18">
        <v>-1</v>
      </c>
      <c r="H57" s="18">
        <v>1</v>
      </c>
      <c r="I57" s="18">
        <v>1</v>
      </c>
      <c r="J57" s="18">
        <v>1</v>
      </c>
      <c r="K57" s="18">
        <v>0</v>
      </c>
      <c r="L57" s="18">
        <v>1</v>
      </c>
      <c r="M57" s="18">
        <v>1</v>
      </c>
      <c r="N57" s="18">
        <v>1</v>
      </c>
      <c r="O57" s="18">
        <v>0</v>
      </c>
      <c r="P57" s="18">
        <v>0</v>
      </c>
      <c r="Q57" s="18">
        <v>1</v>
      </c>
      <c r="R57" s="18">
        <v>1</v>
      </c>
      <c r="S57" s="18">
        <v>-1</v>
      </c>
      <c r="T57" s="18">
        <v>-1</v>
      </c>
      <c r="U57" s="18">
        <v>1</v>
      </c>
      <c r="V57" s="18">
        <v>-1</v>
      </c>
      <c r="W57" s="18">
        <v>0</v>
      </c>
      <c r="X57" s="18">
        <v>1</v>
      </c>
      <c r="Y57" s="18">
        <v>-1</v>
      </c>
      <c r="Z57" s="18">
        <v>0</v>
      </c>
      <c r="AA57" s="18">
        <v>1</v>
      </c>
      <c r="AB57" s="18">
        <v>-1</v>
      </c>
      <c r="AC57" s="18">
        <v>-1</v>
      </c>
      <c r="AD57" s="18">
        <v>1</v>
      </c>
      <c r="AE57" s="18">
        <v>-1</v>
      </c>
      <c r="AF57" s="18">
        <v>1</v>
      </c>
      <c r="AG57" s="9">
        <v>8</v>
      </c>
    </row>
    <row r="58" spans="1:33" x14ac:dyDescent="0.35">
      <c r="A58" s="2" t="s">
        <v>140</v>
      </c>
      <c r="B58" s="2" t="s">
        <v>137</v>
      </c>
      <c r="C58" s="2" t="s">
        <v>47</v>
      </c>
      <c r="D58" s="18">
        <v>1</v>
      </c>
      <c r="E58" s="18">
        <v>1</v>
      </c>
      <c r="F58" s="18">
        <v>1</v>
      </c>
      <c r="G58" s="18">
        <v>-1</v>
      </c>
      <c r="H58" s="18">
        <v>1</v>
      </c>
      <c r="I58" s="18">
        <v>1</v>
      </c>
      <c r="J58" s="18">
        <v>1</v>
      </c>
      <c r="K58" s="18">
        <v>1</v>
      </c>
      <c r="L58" s="18">
        <v>1</v>
      </c>
      <c r="M58" s="18">
        <v>0</v>
      </c>
      <c r="N58" s="18">
        <v>1</v>
      </c>
      <c r="O58" s="18">
        <v>0</v>
      </c>
      <c r="P58" s="18">
        <v>0</v>
      </c>
      <c r="Q58" s="18">
        <v>1</v>
      </c>
      <c r="R58" s="18">
        <v>1</v>
      </c>
      <c r="S58" s="18">
        <v>-1</v>
      </c>
      <c r="T58" s="18">
        <v>-1</v>
      </c>
      <c r="U58" s="18">
        <v>1</v>
      </c>
      <c r="V58" s="18">
        <v>-1</v>
      </c>
      <c r="W58" s="18">
        <v>1</v>
      </c>
      <c r="X58" s="18">
        <v>-1</v>
      </c>
      <c r="Y58" s="18">
        <v>-1</v>
      </c>
      <c r="Z58" s="18">
        <v>0</v>
      </c>
      <c r="AA58" s="18">
        <v>1</v>
      </c>
      <c r="AB58" s="18">
        <v>-1</v>
      </c>
      <c r="AC58" s="18">
        <v>-1</v>
      </c>
      <c r="AD58" s="18">
        <v>1</v>
      </c>
      <c r="AE58" s="18">
        <v>-1</v>
      </c>
      <c r="AF58" s="18">
        <v>1</v>
      </c>
      <c r="AG58" s="9">
        <v>7</v>
      </c>
    </row>
    <row r="59" spans="1:33" x14ac:dyDescent="0.35">
      <c r="A59" s="2" t="s">
        <v>129</v>
      </c>
      <c r="B59" s="2" t="s">
        <v>32</v>
      </c>
      <c r="C59" s="2" t="s">
        <v>47</v>
      </c>
      <c r="D59" s="18">
        <v>0</v>
      </c>
      <c r="E59" s="18">
        <v>1</v>
      </c>
      <c r="F59" s="18">
        <v>1</v>
      </c>
      <c r="G59" s="18">
        <v>-1</v>
      </c>
      <c r="H59" s="18">
        <v>1</v>
      </c>
      <c r="I59" s="18">
        <v>1</v>
      </c>
      <c r="J59" s="18">
        <v>1</v>
      </c>
      <c r="K59" s="18">
        <v>0</v>
      </c>
      <c r="L59" s="18">
        <v>1</v>
      </c>
      <c r="M59" s="18">
        <v>1</v>
      </c>
      <c r="N59" s="18">
        <v>1</v>
      </c>
      <c r="O59" s="18">
        <v>0</v>
      </c>
      <c r="P59" s="18">
        <v>0</v>
      </c>
      <c r="Q59" s="18">
        <v>1</v>
      </c>
      <c r="R59" s="18">
        <v>1</v>
      </c>
      <c r="S59" s="18">
        <v>-1</v>
      </c>
      <c r="T59" s="18">
        <v>-1</v>
      </c>
      <c r="U59" s="18">
        <v>1</v>
      </c>
      <c r="V59" s="18">
        <v>-1</v>
      </c>
      <c r="W59" s="18">
        <v>0</v>
      </c>
      <c r="X59" s="18">
        <v>1</v>
      </c>
      <c r="Y59" s="18">
        <v>-1</v>
      </c>
      <c r="Z59" s="18">
        <v>0</v>
      </c>
      <c r="AA59" s="18">
        <v>1</v>
      </c>
      <c r="AB59" s="18">
        <v>-1</v>
      </c>
      <c r="AC59" s="18">
        <v>-1</v>
      </c>
      <c r="AD59" s="18">
        <v>1</v>
      </c>
      <c r="AE59" s="18">
        <v>-1</v>
      </c>
      <c r="AF59" s="18">
        <v>1</v>
      </c>
      <c r="AG59" s="9">
        <v>7</v>
      </c>
    </row>
    <row r="60" spans="1:33" x14ac:dyDescent="0.35">
      <c r="A60" s="2" t="s">
        <v>60</v>
      </c>
      <c r="B60" s="2" t="s">
        <v>27</v>
      </c>
      <c r="C60" s="2" t="s">
        <v>47</v>
      </c>
      <c r="D60" s="18">
        <v>1</v>
      </c>
      <c r="E60" s="18">
        <v>1</v>
      </c>
      <c r="F60" s="18">
        <v>1</v>
      </c>
      <c r="G60" s="18">
        <v>-1</v>
      </c>
      <c r="H60" s="18">
        <v>1</v>
      </c>
      <c r="I60" s="18">
        <v>1</v>
      </c>
      <c r="J60" s="18">
        <v>1</v>
      </c>
      <c r="K60" s="18">
        <v>0</v>
      </c>
      <c r="L60" s="18">
        <v>1</v>
      </c>
      <c r="M60" s="18">
        <v>0</v>
      </c>
      <c r="N60" s="18">
        <v>1</v>
      </c>
      <c r="O60" s="18">
        <v>0</v>
      </c>
      <c r="P60" s="18">
        <v>0</v>
      </c>
      <c r="Q60" s="18">
        <v>1</v>
      </c>
      <c r="R60" s="18">
        <v>1</v>
      </c>
      <c r="S60" s="18">
        <v>-1</v>
      </c>
      <c r="T60" s="18">
        <v>-1</v>
      </c>
      <c r="U60" s="18">
        <v>1</v>
      </c>
      <c r="V60" s="18">
        <v>-1</v>
      </c>
      <c r="W60" s="18">
        <v>0</v>
      </c>
      <c r="X60" s="18">
        <v>1</v>
      </c>
      <c r="Y60" s="18">
        <v>-1</v>
      </c>
      <c r="Z60" s="18">
        <v>0</v>
      </c>
      <c r="AA60" s="18">
        <v>1</v>
      </c>
      <c r="AB60" s="18">
        <v>-1</v>
      </c>
      <c r="AC60" s="18">
        <v>-1</v>
      </c>
      <c r="AD60" s="18">
        <v>1</v>
      </c>
      <c r="AE60" s="18">
        <v>-1</v>
      </c>
      <c r="AF60" s="18">
        <v>1</v>
      </c>
      <c r="AG60" s="9">
        <v>7</v>
      </c>
    </row>
    <row r="61" spans="1:33" x14ac:dyDescent="0.35">
      <c r="A61" s="2" t="s">
        <v>69</v>
      </c>
      <c r="B61" s="2" t="s">
        <v>27</v>
      </c>
      <c r="C61" s="2" t="s">
        <v>47</v>
      </c>
      <c r="D61" s="18">
        <v>1</v>
      </c>
      <c r="E61" s="18">
        <v>1</v>
      </c>
      <c r="F61" s="18">
        <v>1</v>
      </c>
      <c r="G61" s="18">
        <v>-1</v>
      </c>
      <c r="H61" s="18">
        <v>1</v>
      </c>
      <c r="I61" s="18">
        <v>1</v>
      </c>
      <c r="J61" s="18">
        <v>1</v>
      </c>
      <c r="K61" s="18">
        <v>0</v>
      </c>
      <c r="L61" s="18">
        <v>1</v>
      </c>
      <c r="M61" s="18">
        <v>0</v>
      </c>
      <c r="N61" s="18">
        <v>1</v>
      </c>
      <c r="O61" s="18">
        <v>0</v>
      </c>
      <c r="P61" s="18">
        <v>0</v>
      </c>
      <c r="Q61" s="18">
        <v>1</v>
      </c>
      <c r="R61" s="18">
        <v>1</v>
      </c>
      <c r="S61" s="18">
        <v>-1</v>
      </c>
      <c r="T61" s="18">
        <v>-1</v>
      </c>
      <c r="U61" s="18">
        <v>1</v>
      </c>
      <c r="V61" s="18">
        <v>-1</v>
      </c>
      <c r="W61" s="18">
        <v>0</v>
      </c>
      <c r="X61" s="18">
        <v>1</v>
      </c>
      <c r="Y61" s="18">
        <v>-1</v>
      </c>
      <c r="Z61" s="18">
        <v>0</v>
      </c>
      <c r="AA61" s="18">
        <v>1</v>
      </c>
      <c r="AB61" s="18">
        <v>-1</v>
      </c>
      <c r="AC61" s="18">
        <v>-1</v>
      </c>
      <c r="AD61" s="18">
        <v>1</v>
      </c>
      <c r="AE61" s="18">
        <v>-1</v>
      </c>
      <c r="AF61" s="18">
        <v>1</v>
      </c>
      <c r="AG61" s="9">
        <v>7</v>
      </c>
    </row>
    <row r="62" spans="1:33" x14ac:dyDescent="0.35">
      <c r="A62" s="2" t="s">
        <v>134</v>
      </c>
      <c r="B62" s="2" t="s">
        <v>32</v>
      </c>
      <c r="C62" s="2" t="s">
        <v>48</v>
      </c>
      <c r="D62" s="18">
        <v>0</v>
      </c>
      <c r="E62" s="18">
        <v>1</v>
      </c>
      <c r="F62" s="18">
        <v>1</v>
      </c>
      <c r="G62" s="18">
        <v>-1</v>
      </c>
      <c r="H62" s="18">
        <v>1</v>
      </c>
      <c r="I62" s="18">
        <v>1</v>
      </c>
      <c r="J62" s="18">
        <v>1</v>
      </c>
      <c r="K62" s="18">
        <v>0</v>
      </c>
      <c r="L62" s="18">
        <v>1</v>
      </c>
      <c r="M62" s="18">
        <v>1</v>
      </c>
      <c r="N62" s="18">
        <v>1</v>
      </c>
      <c r="O62" s="18">
        <v>0</v>
      </c>
      <c r="P62" s="18">
        <v>0</v>
      </c>
      <c r="Q62" s="18">
        <v>1</v>
      </c>
      <c r="R62" s="18">
        <v>1</v>
      </c>
      <c r="S62" s="18">
        <v>-1</v>
      </c>
      <c r="T62" s="18">
        <v>-1</v>
      </c>
      <c r="U62" s="18">
        <v>1</v>
      </c>
      <c r="V62" s="18">
        <v>-1</v>
      </c>
      <c r="W62" s="18">
        <v>0</v>
      </c>
      <c r="X62" s="18">
        <v>1</v>
      </c>
      <c r="Y62" s="18">
        <v>-1</v>
      </c>
      <c r="Z62" s="18">
        <v>0</v>
      </c>
      <c r="AA62" s="18">
        <v>1</v>
      </c>
      <c r="AB62" s="18">
        <v>-1</v>
      </c>
      <c r="AC62" s="18">
        <v>-1</v>
      </c>
      <c r="AD62" s="18">
        <v>1</v>
      </c>
      <c r="AE62" s="18">
        <v>-1</v>
      </c>
      <c r="AF62" s="18">
        <v>1</v>
      </c>
      <c r="AG62" s="9">
        <v>7</v>
      </c>
    </row>
    <row r="63" spans="1:33" x14ac:dyDescent="0.35">
      <c r="A63" s="2" t="s">
        <v>82</v>
      </c>
      <c r="B63" s="2" t="s">
        <v>27</v>
      </c>
      <c r="C63" s="2" t="s">
        <v>48</v>
      </c>
      <c r="D63" s="18">
        <v>1</v>
      </c>
      <c r="E63" s="18">
        <v>1</v>
      </c>
      <c r="F63" s="18">
        <v>1</v>
      </c>
      <c r="G63" s="18">
        <v>1</v>
      </c>
      <c r="H63" s="18">
        <v>0</v>
      </c>
      <c r="I63" s="18">
        <v>0</v>
      </c>
      <c r="J63" s="18">
        <v>1</v>
      </c>
      <c r="K63" s="18">
        <v>0</v>
      </c>
      <c r="L63" s="18">
        <v>1</v>
      </c>
      <c r="M63" s="18">
        <v>0</v>
      </c>
      <c r="N63" s="18">
        <v>1</v>
      </c>
      <c r="O63" s="18">
        <v>0</v>
      </c>
      <c r="P63" s="18">
        <v>0</v>
      </c>
      <c r="Q63" s="18">
        <v>1</v>
      </c>
      <c r="R63" s="18">
        <v>-1</v>
      </c>
      <c r="S63" s="18">
        <v>-1</v>
      </c>
      <c r="T63" s="18">
        <v>-1</v>
      </c>
      <c r="U63" s="18">
        <v>1</v>
      </c>
      <c r="V63" s="18">
        <v>-1</v>
      </c>
      <c r="W63" s="18">
        <v>0</v>
      </c>
      <c r="X63" s="18">
        <v>1</v>
      </c>
      <c r="Y63" s="18">
        <v>-1</v>
      </c>
      <c r="Z63" s="18">
        <v>0</v>
      </c>
      <c r="AA63" s="18">
        <v>1</v>
      </c>
      <c r="AB63" s="18">
        <v>1</v>
      </c>
      <c r="AC63" s="18">
        <v>-1</v>
      </c>
      <c r="AD63" s="18">
        <v>1</v>
      </c>
      <c r="AE63" s="18">
        <v>-1</v>
      </c>
      <c r="AF63" s="18">
        <v>1</v>
      </c>
      <c r="AG63" s="9">
        <v>7</v>
      </c>
    </row>
    <row r="64" spans="1:33" x14ac:dyDescent="0.35">
      <c r="A64" s="2" t="s">
        <v>99</v>
      </c>
      <c r="B64" s="2" t="s">
        <v>29</v>
      </c>
      <c r="C64" s="2" t="s">
        <v>49</v>
      </c>
      <c r="D64" s="18">
        <v>1</v>
      </c>
      <c r="E64" s="18">
        <v>1</v>
      </c>
      <c r="F64" s="18">
        <v>1</v>
      </c>
      <c r="G64" s="18">
        <v>-1</v>
      </c>
      <c r="H64" s="18">
        <v>1</v>
      </c>
      <c r="I64" s="18">
        <v>1</v>
      </c>
      <c r="J64" s="18">
        <v>1</v>
      </c>
      <c r="K64" s="18">
        <v>1</v>
      </c>
      <c r="L64" s="18">
        <v>1</v>
      </c>
      <c r="M64" s="18">
        <v>1</v>
      </c>
      <c r="N64" s="18">
        <v>1</v>
      </c>
      <c r="O64" s="18">
        <v>0</v>
      </c>
      <c r="P64" s="18">
        <v>0</v>
      </c>
      <c r="Q64" s="18">
        <v>1</v>
      </c>
      <c r="R64" s="18">
        <v>-1</v>
      </c>
      <c r="S64" s="18">
        <v>-1</v>
      </c>
      <c r="T64" s="18">
        <v>-1</v>
      </c>
      <c r="U64" s="18">
        <v>1</v>
      </c>
      <c r="V64" s="18">
        <v>-1</v>
      </c>
      <c r="W64" s="18">
        <v>0</v>
      </c>
      <c r="X64" s="18">
        <v>1</v>
      </c>
      <c r="Y64" s="18">
        <v>-1</v>
      </c>
      <c r="Z64" s="18">
        <v>0</v>
      </c>
      <c r="AA64" s="18">
        <v>1</v>
      </c>
      <c r="AB64" s="18">
        <v>-1</v>
      </c>
      <c r="AC64" s="18">
        <v>-1</v>
      </c>
      <c r="AD64" s="18">
        <v>1</v>
      </c>
      <c r="AE64" s="18">
        <v>-1</v>
      </c>
      <c r="AF64" s="18">
        <v>1</v>
      </c>
      <c r="AG64" s="9">
        <v>7</v>
      </c>
    </row>
    <row r="65" spans="1:33" x14ac:dyDescent="0.35">
      <c r="A65" s="2" t="s">
        <v>62</v>
      </c>
      <c r="B65" s="2" t="s">
        <v>27</v>
      </c>
      <c r="C65" s="2" t="s">
        <v>47</v>
      </c>
      <c r="D65" s="18">
        <v>1</v>
      </c>
      <c r="E65" s="18">
        <v>1</v>
      </c>
      <c r="F65" s="18">
        <v>1</v>
      </c>
      <c r="G65" s="18">
        <v>-1</v>
      </c>
      <c r="H65" s="18">
        <v>1</v>
      </c>
      <c r="I65" s="18">
        <v>1</v>
      </c>
      <c r="J65" s="18">
        <v>1</v>
      </c>
      <c r="K65" s="18">
        <v>0</v>
      </c>
      <c r="L65" s="18">
        <v>1</v>
      </c>
      <c r="M65" s="18">
        <v>0</v>
      </c>
      <c r="N65" s="18">
        <v>1</v>
      </c>
      <c r="O65" s="18">
        <v>0</v>
      </c>
      <c r="P65" s="18">
        <v>1</v>
      </c>
      <c r="Q65" s="18">
        <v>1</v>
      </c>
      <c r="R65" s="18">
        <v>-1</v>
      </c>
      <c r="S65" s="18">
        <v>-1</v>
      </c>
      <c r="T65" s="18">
        <v>-1</v>
      </c>
      <c r="U65" s="18">
        <v>1</v>
      </c>
      <c r="V65" s="18">
        <v>-1</v>
      </c>
      <c r="W65" s="18">
        <v>0</v>
      </c>
      <c r="X65" s="18">
        <v>1</v>
      </c>
      <c r="Y65" s="18">
        <v>-1</v>
      </c>
      <c r="Z65" s="18">
        <v>0</v>
      </c>
      <c r="AA65" s="18">
        <v>1</v>
      </c>
      <c r="AB65" s="18">
        <v>-1</v>
      </c>
      <c r="AC65" s="18">
        <v>-1</v>
      </c>
      <c r="AD65" s="18">
        <v>1</v>
      </c>
      <c r="AE65" s="18">
        <v>-1</v>
      </c>
      <c r="AF65" s="18">
        <v>1</v>
      </c>
      <c r="AG65" s="9">
        <v>6</v>
      </c>
    </row>
    <row r="66" spans="1:33" x14ac:dyDescent="0.35">
      <c r="A66" s="2" t="s">
        <v>70</v>
      </c>
      <c r="B66" s="2" t="s">
        <v>27</v>
      </c>
      <c r="C66" s="2" t="s">
        <v>47</v>
      </c>
      <c r="D66" s="18">
        <v>0</v>
      </c>
      <c r="E66" s="18">
        <v>1</v>
      </c>
      <c r="F66" s="18">
        <v>1</v>
      </c>
      <c r="G66" s="18">
        <v>-1</v>
      </c>
      <c r="H66" s="18">
        <v>0</v>
      </c>
      <c r="I66" s="18">
        <v>1</v>
      </c>
      <c r="J66" s="18">
        <v>1</v>
      </c>
      <c r="K66" s="18">
        <v>0</v>
      </c>
      <c r="L66" s="18">
        <v>1</v>
      </c>
      <c r="M66" s="18">
        <v>0</v>
      </c>
      <c r="N66" s="18">
        <v>1</v>
      </c>
      <c r="O66" s="18">
        <v>1</v>
      </c>
      <c r="P66" s="18">
        <v>0</v>
      </c>
      <c r="Q66" s="18">
        <v>1</v>
      </c>
      <c r="R66" s="18">
        <v>1</v>
      </c>
      <c r="S66" s="18">
        <v>-1</v>
      </c>
      <c r="T66" s="18">
        <v>-1</v>
      </c>
      <c r="U66" s="18">
        <v>1</v>
      </c>
      <c r="V66" s="18">
        <v>-1</v>
      </c>
      <c r="W66" s="18">
        <v>0</v>
      </c>
      <c r="X66" s="18">
        <v>1</v>
      </c>
      <c r="Y66" s="18">
        <v>-1</v>
      </c>
      <c r="Z66" s="18">
        <v>0</v>
      </c>
      <c r="AA66" s="18">
        <v>1</v>
      </c>
      <c r="AB66" s="18">
        <v>-1</v>
      </c>
      <c r="AC66" s="18">
        <v>-1</v>
      </c>
      <c r="AD66" s="18">
        <v>1</v>
      </c>
      <c r="AE66" s="18">
        <v>-1</v>
      </c>
      <c r="AF66" s="18">
        <v>1</v>
      </c>
      <c r="AG66" s="9">
        <v>6</v>
      </c>
    </row>
    <row r="67" spans="1:33" x14ac:dyDescent="0.35">
      <c r="A67" s="2" t="s">
        <v>163</v>
      </c>
      <c r="B67" s="2" t="s">
        <v>137</v>
      </c>
      <c r="C67" s="2" t="s">
        <v>48</v>
      </c>
      <c r="D67" s="18">
        <v>0</v>
      </c>
      <c r="E67" s="18">
        <v>1</v>
      </c>
      <c r="F67" s="18">
        <v>1</v>
      </c>
      <c r="G67" s="18">
        <v>-1</v>
      </c>
      <c r="H67" s="18">
        <v>1</v>
      </c>
      <c r="I67" s="18">
        <v>1</v>
      </c>
      <c r="J67" s="18">
        <v>1</v>
      </c>
      <c r="K67" s="18">
        <v>0</v>
      </c>
      <c r="L67" s="18">
        <v>1</v>
      </c>
      <c r="M67" s="18">
        <v>0</v>
      </c>
      <c r="N67" s="18">
        <v>1</v>
      </c>
      <c r="O67" s="18">
        <v>0</v>
      </c>
      <c r="P67" s="18">
        <v>0</v>
      </c>
      <c r="Q67" s="18">
        <v>1</v>
      </c>
      <c r="R67" s="18">
        <v>-1</v>
      </c>
      <c r="S67" s="18">
        <v>-1</v>
      </c>
      <c r="T67" s="18">
        <v>-1</v>
      </c>
      <c r="U67" s="18">
        <v>1</v>
      </c>
      <c r="V67" s="18">
        <v>1</v>
      </c>
      <c r="W67" s="18">
        <v>0</v>
      </c>
      <c r="X67" s="18">
        <v>1</v>
      </c>
      <c r="Y67" s="18">
        <v>-1</v>
      </c>
      <c r="Z67" s="18">
        <v>0</v>
      </c>
      <c r="AA67" s="18">
        <v>1</v>
      </c>
      <c r="AB67" s="18">
        <v>-1</v>
      </c>
      <c r="AC67" s="18">
        <v>-1</v>
      </c>
      <c r="AD67" s="18">
        <v>1</v>
      </c>
      <c r="AE67" s="18">
        <v>-1</v>
      </c>
      <c r="AF67" s="18">
        <v>1</v>
      </c>
      <c r="AG67" s="9">
        <v>6</v>
      </c>
    </row>
    <row r="68" spans="1:33" x14ac:dyDescent="0.35">
      <c r="A68" s="2" t="s">
        <v>164</v>
      </c>
      <c r="B68" s="2" t="s">
        <v>137</v>
      </c>
      <c r="C68" s="2" t="s">
        <v>48</v>
      </c>
      <c r="D68" s="18">
        <v>1</v>
      </c>
      <c r="E68" s="18">
        <v>1</v>
      </c>
      <c r="F68" s="18">
        <v>1</v>
      </c>
      <c r="G68" s="18">
        <v>-1</v>
      </c>
      <c r="H68" s="18">
        <v>1</v>
      </c>
      <c r="I68" s="18">
        <v>0</v>
      </c>
      <c r="J68" s="18">
        <v>1</v>
      </c>
      <c r="K68" s="18">
        <v>0</v>
      </c>
      <c r="L68" s="18">
        <v>1</v>
      </c>
      <c r="M68" s="18">
        <v>0</v>
      </c>
      <c r="N68" s="18">
        <v>1</v>
      </c>
      <c r="O68" s="18">
        <v>1</v>
      </c>
      <c r="P68" s="18">
        <v>0</v>
      </c>
      <c r="Q68" s="18">
        <v>0</v>
      </c>
      <c r="R68" s="18">
        <v>1</v>
      </c>
      <c r="S68" s="18">
        <v>-1</v>
      </c>
      <c r="T68" s="18">
        <v>-1</v>
      </c>
      <c r="U68" s="18">
        <v>1</v>
      </c>
      <c r="V68" s="18">
        <v>-1</v>
      </c>
      <c r="W68" s="18">
        <v>0</v>
      </c>
      <c r="X68" s="18">
        <v>1</v>
      </c>
      <c r="Y68" s="18">
        <v>-1</v>
      </c>
      <c r="Z68" s="18">
        <v>0</v>
      </c>
      <c r="AA68" s="18">
        <v>1</v>
      </c>
      <c r="AB68" s="18">
        <v>-1</v>
      </c>
      <c r="AC68" s="18">
        <v>-1</v>
      </c>
      <c r="AD68" s="18">
        <v>1</v>
      </c>
      <c r="AE68" s="18">
        <v>-1</v>
      </c>
      <c r="AF68" s="18">
        <v>1</v>
      </c>
      <c r="AG68" s="9">
        <v>6</v>
      </c>
    </row>
    <row r="69" spans="1:33" x14ac:dyDescent="0.35">
      <c r="A69" s="2" t="s">
        <v>167</v>
      </c>
      <c r="B69" s="2" t="s">
        <v>137</v>
      </c>
      <c r="C69" s="2" t="s">
        <v>48</v>
      </c>
      <c r="D69" s="18">
        <v>0</v>
      </c>
      <c r="E69" s="18">
        <v>1</v>
      </c>
      <c r="F69" s="18">
        <v>1</v>
      </c>
      <c r="G69" s="18">
        <v>1</v>
      </c>
      <c r="H69" s="18">
        <v>1</v>
      </c>
      <c r="I69" s="18">
        <v>1</v>
      </c>
      <c r="J69" s="18">
        <v>1</v>
      </c>
      <c r="K69" s="18">
        <v>0</v>
      </c>
      <c r="L69" s="18">
        <v>1</v>
      </c>
      <c r="M69" s="18">
        <v>0</v>
      </c>
      <c r="N69" s="18">
        <v>1</v>
      </c>
      <c r="O69" s="18">
        <v>0</v>
      </c>
      <c r="P69" s="18">
        <v>0</v>
      </c>
      <c r="Q69" s="18">
        <v>1</v>
      </c>
      <c r="R69" s="18">
        <v>-1</v>
      </c>
      <c r="S69" s="18">
        <v>-1</v>
      </c>
      <c r="T69" s="18">
        <v>-1</v>
      </c>
      <c r="U69" s="18">
        <v>1</v>
      </c>
      <c r="V69" s="18">
        <v>-1</v>
      </c>
      <c r="W69" s="18">
        <v>0</v>
      </c>
      <c r="X69" s="18">
        <v>1</v>
      </c>
      <c r="Y69" s="18">
        <v>-1</v>
      </c>
      <c r="Z69" s="18">
        <v>0</v>
      </c>
      <c r="AA69" s="18">
        <v>1</v>
      </c>
      <c r="AB69" s="18">
        <v>-1</v>
      </c>
      <c r="AC69" s="18">
        <v>-1</v>
      </c>
      <c r="AD69" s="18">
        <v>1</v>
      </c>
      <c r="AE69" s="18">
        <v>-1</v>
      </c>
      <c r="AF69" s="18">
        <v>1</v>
      </c>
      <c r="AG69" s="9">
        <v>6</v>
      </c>
    </row>
    <row r="70" spans="1:33" x14ac:dyDescent="0.35">
      <c r="A70" s="2" t="s">
        <v>81</v>
      </c>
      <c r="B70" s="2" t="s">
        <v>27</v>
      </c>
      <c r="C70" s="2" t="s">
        <v>48</v>
      </c>
      <c r="D70" s="18">
        <v>0</v>
      </c>
      <c r="E70" s="18">
        <v>1</v>
      </c>
      <c r="F70" s="18">
        <v>1</v>
      </c>
      <c r="G70" s="18">
        <v>-1</v>
      </c>
      <c r="H70" s="18">
        <v>1</v>
      </c>
      <c r="I70" s="18">
        <v>1</v>
      </c>
      <c r="J70" s="18">
        <v>1</v>
      </c>
      <c r="K70" s="18">
        <v>1</v>
      </c>
      <c r="L70" s="18">
        <v>1</v>
      </c>
      <c r="M70" s="18">
        <v>0</v>
      </c>
      <c r="N70" s="18">
        <v>1</v>
      </c>
      <c r="O70" s="18">
        <v>0</v>
      </c>
      <c r="P70" s="18">
        <v>1</v>
      </c>
      <c r="Q70" s="18">
        <v>1</v>
      </c>
      <c r="R70" s="18">
        <v>1</v>
      </c>
      <c r="S70" s="18">
        <v>-1</v>
      </c>
      <c r="T70" s="18">
        <v>-1</v>
      </c>
      <c r="U70" s="18">
        <v>-1</v>
      </c>
      <c r="V70" s="18">
        <v>-1</v>
      </c>
      <c r="W70" s="18">
        <v>0</v>
      </c>
      <c r="X70" s="18">
        <v>1</v>
      </c>
      <c r="Y70" s="18">
        <v>-1</v>
      </c>
      <c r="Z70" s="18">
        <v>0</v>
      </c>
      <c r="AA70" s="18">
        <v>1</v>
      </c>
      <c r="AB70" s="18">
        <v>-1</v>
      </c>
      <c r="AC70" s="18">
        <v>-1</v>
      </c>
      <c r="AD70" s="18">
        <v>1</v>
      </c>
      <c r="AE70" s="18">
        <v>-1</v>
      </c>
      <c r="AF70" s="18">
        <v>1</v>
      </c>
      <c r="AG70" s="9">
        <v>6</v>
      </c>
    </row>
    <row r="71" spans="1:33" x14ac:dyDescent="0.35">
      <c r="A71" s="2" t="s">
        <v>92</v>
      </c>
      <c r="B71" s="2" t="s">
        <v>27</v>
      </c>
      <c r="C71" s="2" t="s">
        <v>49</v>
      </c>
      <c r="D71" s="18">
        <v>0</v>
      </c>
      <c r="E71" s="18">
        <v>1</v>
      </c>
      <c r="F71" s="18">
        <v>1</v>
      </c>
      <c r="G71" s="18">
        <v>1</v>
      </c>
      <c r="H71" s="18">
        <v>1</v>
      </c>
      <c r="I71" s="18">
        <v>1</v>
      </c>
      <c r="J71" s="18">
        <v>-1</v>
      </c>
      <c r="K71" s="18">
        <v>0</v>
      </c>
      <c r="L71" s="18">
        <v>1</v>
      </c>
      <c r="M71" s="18">
        <v>1</v>
      </c>
      <c r="N71" s="18">
        <v>1</v>
      </c>
      <c r="O71" s="18">
        <v>1</v>
      </c>
      <c r="P71" s="18">
        <v>0</v>
      </c>
      <c r="Q71" s="18">
        <v>1</v>
      </c>
      <c r="R71" s="18">
        <v>1</v>
      </c>
      <c r="S71" s="18">
        <v>-1</v>
      </c>
      <c r="T71" s="18">
        <v>-1</v>
      </c>
      <c r="U71" s="18">
        <v>1</v>
      </c>
      <c r="V71" s="18">
        <v>-1</v>
      </c>
      <c r="W71" s="18">
        <v>0</v>
      </c>
      <c r="X71" s="18">
        <v>1</v>
      </c>
      <c r="Y71" s="18">
        <v>-1</v>
      </c>
      <c r="Z71" s="18">
        <v>0</v>
      </c>
      <c r="AA71" s="18">
        <v>1</v>
      </c>
      <c r="AB71" s="18">
        <v>-1</v>
      </c>
      <c r="AC71" s="18">
        <v>-1</v>
      </c>
      <c r="AD71" s="18">
        <v>1</v>
      </c>
      <c r="AE71" s="18">
        <v>-1</v>
      </c>
      <c r="AF71" s="18">
        <v>-1</v>
      </c>
      <c r="AG71" s="9">
        <v>6</v>
      </c>
    </row>
    <row r="72" spans="1:33" x14ac:dyDescent="0.35">
      <c r="A72" s="2" t="s">
        <v>93</v>
      </c>
      <c r="B72" s="2" t="s">
        <v>27</v>
      </c>
      <c r="C72" s="2" t="s">
        <v>49</v>
      </c>
      <c r="D72" s="18">
        <v>0</v>
      </c>
      <c r="E72" s="18">
        <v>1</v>
      </c>
      <c r="F72" s="18">
        <v>1</v>
      </c>
      <c r="G72" s="18">
        <v>-1</v>
      </c>
      <c r="H72" s="18">
        <v>1</v>
      </c>
      <c r="I72" s="18">
        <v>1</v>
      </c>
      <c r="J72" s="18">
        <v>1</v>
      </c>
      <c r="K72" s="18">
        <v>0</v>
      </c>
      <c r="L72" s="18">
        <v>1</v>
      </c>
      <c r="M72" s="18">
        <v>0</v>
      </c>
      <c r="N72" s="18">
        <v>1</v>
      </c>
      <c r="O72" s="18">
        <v>0</v>
      </c>
      <c r="P72" s="18">
        <v>0</v>
      </c>
      <c r="Q72" s="18">
        <v>1</v>
      </c>
      <c r="R72" s="18">
        <v>1</v>
      </c>
      <c r="S72" s="18">
        <v>-1</v>
      </c>
      <c r="T72" s="18">
        <v>-1</v>
      </c>
      <c r="U72" s="18">
        <v>1</v>
      </c>
      <c r="V72" s="18">
        <v>-1</v>
      </c>
      <c r="W72" s="18">
        <v>0</v>
      </c>
      <c r="X72" s="18">
        <v>1</v>
      </c>
      <c r="Y72" s="18">
        <v>-1</v>
      </c>
      <c r="Z72" s="18">
        <v>0</v>
      </c>
      <c r="AA72" s="18">
        <v>1</v>
      </c>
      <c r="AB72" s="18">
        <v>-1</v>
      </c>
      <c r="AC72" s="18">
        <v>-1</v>
      </c>
      <c r="AD72" s="18">
        <v>1</v>
      </c>
      <c r="AE72" s="18">
        <v>-1</v>
      </c>
      <c r="AF72" s="18">
        <v>1</v>
      </c>
      <c r="AG72" s="9">
        <v>6</v>
      </c>
    </row>
    <row r="73" spans="1:33" x14ac:dyDescent="0.35">
      <c r="A73" s="2" t="s">
        <v>142</v>
      </c>
      <c r="B73" s="2" t="s">
        <v>137</v>
      </c>
      <c r="C73" s="2" t="s">
        <v>47</v>
      </c>
      <c r="D73" s="18">
        <v>1</v>
      </c>
      <c r="E73" s="18">
        <v>1</v>
      </c>
      <c r="F73" s="18">
        <v>1</v>
      </c>
      <c r="G73" s="18">
        <v>-1</v>
      </c>
      <c r="H73" s="18">
        <v>0</v>
      </c>
      <c r="I73" s="18">
        <v>0</v>
      </c>
      <c r="J73" s="18">
        <v>-1</v>
      </c>
      <c r="K73" s="18">
        <v>0</v>
      </c>
      <c r="L73" s="18">
        <v>1</v>
      </c>
      <c r="M73" s="18">
        <v>0</v>
      </c>
      <c r="N73" s="18">
        <v>1</v>
      </c>
      <c r="O73" s="18">
        <v>0</v>
      </c>
      <c r="P73" s="18">
        <v>0</v>
      </c>
      <c r="Q73" s="18">
        <v>1</v>
      </c>
      <c r="R73" s="18">
        <v>-1</v>
      </c>
      <c r="S73" s="18">
        <v>-1</v>
      </c>
      <c r="T73" s="18">
        <v>-1</v>
      </c>
      <c r="U73" s="18">
        <v>1</v>
      </c>
      <c r="V73" s="18">
        <v>1</v>
      </c>
      <c r="W73" s="18">
        <v>0</v>
      </c>
      <c r="X73" s="18">
        <v>1</v>
      </c>
      <c r="Y73" s="18">
        <v>-1</v>
      </c>
      <c r="Z73" s="18">
        <v>0</v>
      </c>
      <c r="AA73" s="18">
        <v>1</v>
      </c>
      <c r="AB73" s="18">
        <v>1</v>
      </c>
      <c r="AC73" s="18">
        <v>-1</v>
      </c>
      <c r="AD73" s="18">
        <v>1</v>
      </c>
      <c r="AE73" s="18">
        <v>-1</v>
      </c>
      <c r="AF73" s="18">
        <v>1</v>
      </c>
      <c r="AG73" s="9">
        <v>5</v>
      </c>
    </row>
    <row r="74" spans="1:33" x14ac:dyDescent="0.35">
      <c r="A74" s="2" t="s">
        <v>65</v>
      </c>
      <c r="B74" s="2" t="s">
        <v>27</v>
      </c>
      <c r="C74" s="2" t="s">
        <v>47</v>
      </c>
      <c r="D74" s="18">
        <v>0</v>
      </c>
      <c r="E74" s="18">
        <v>1</v>
      </c>
      <c r="F74" s="18">
        <v>1</v>
      </c>
      <c r="G74" s="18">
        <v>1</v>
      </c>
      <c r="H74" s="18">
        <v>1</v>
      </c>
      <c r="I74" s="18">
        <v>1</v>
      </c>
      <c r="J74" s="18">
        <v>-1</v>
      </c>
      <c r="K74" s="18">
        <v>0</v>
      </c>
      <c r="L74" s="18">
        <v>1</v>
      </c>
      <c r="M74" s="18">
        <v>0</v>
      </c>
      <c r="N74" s="18">
        <v>1</v>
      </c>
      <c r="O74" s="18">
        <v>1</v>
      </c>
      <c r="P74" s="18">
        <v>0</v>
      </c>
      <c r="Q74" s="18">
        <v>1</v>
      </c>
      <c r="R74" s="18">
        <v>1</v>
      </c>
      <c r="S74" s="18">
        <v>-1</v>
      </c>
      <c r="T74" s="18">
        <v>-1</v>
      </c>
      <c r="U74" s="18">
        <v>1</v>
      </c>
      <c r="V74" s="18">
        <v>-1</v>
      </c>
      <c r="W74" s="18">
        <v>0</v>
      </c>
      <c r="X74" s="18">
        <v>1</v>
      </c>
      <c r="Y74" s="18">
        <v>-1</v>
      </c>
      <c r="Z74" s="18">
        <v>0</v>
      </c>
      <c r="AA74" s="18">
        <v>1</v>
      </c>
      <c r="AB74" s="18">
        <v>-1</v>
      </c>
      <c r="AC74" s="18">
        <v>-1</v>
      </c>
      <c r="AD74" s="18">
        <v>1</v>
      </c>
      <c r="AE74" s="18">
        <v>-1</v>
      </c>
      <c r="AF74" s="18">
        <v>-1</v>
      </c>
      <c r="AG74" s="9">
        <v>5</v>
      </c>
    </row>
    <row r="75" spans="1:33" x14ac:dyDescent="0.35">
      <c r="A75" s="2" t="s">
        <v>172</v>
      </c>
      <c r="B75" s="2" t="s">
        <v>137</v>
      </c>
      <c r="C75" s="2" t="s">
        <v>49</v>
      </c>
      <c r="D75" s="18">
        <v>1</v>
      </c>
      <c r="E75" s="18">
        <v>1</v>
      </c>
      <c r="F75" s="18">
        <v>1</v>
      </c>
      <c r="G75" s="18">
        <v>1</v>
      </c>
      <c r="H75" s="18">
        <v>1</v>
      </c>
      <c r="I75" s="18">
        <v>1</v>
      </c>
      <c r="J75" s="18">
        <v>1</v>
      </c>
      <c r="K75" s="18">
        <v>0</v>
      </c>
      <c r="L75" s="18">
        <v>1</v>
      </c>
      <c r="M75" s="18">
        <v>0</v>
      </c>
      <c r="N75" s="18">
        <v>1</v>
      </c>
      <c r="O75" s="18">
        <v>0</v>
      </c>
      <c r="P75" s="18">
        <v>0</v>
      </c>
      <c r="Q75" s="18">
        <v>1</v>
      </c>
      <c r="R75" s="18">
        <v>-1</v>
      </c>
      <c r="S75" s="18">
        <v>-1</v>
      </c>
      <c r="T75" s="18">
        <v>-1</v>
      </c>
      <c r="U75" s="18">
        <v>1</v>
      </c>
      <c r="V75" s="18">
        <v>-1</v>
      </c>
      <c r="W75" s="18">
        <v>0</v>
      </c>
      <c r="X75" s="18">
        <v>1</v>
      </c>
      <c r="Y75" s="18">
        <v>-1</v>
      </c>
      <c r="Z75" s="18">
        <v>0</v>
      </c>
      <c r="AA75" s="18">
        <v>1</v>
      </c>
      <c r="AB75" s="18">
        <v>-1</v>
      </c>
      <c r="AC75" s="18">
        <v>-1</v>
      </c>
      <c r="AD75" s="18">
        <v>1</v>
      </c>
      <c r="AE75" s="18">
        <v>-1</v>
      </c>
      <c r="AF75" s="18">
        <v>-1</v>
      </c>
      <c r="AG75" s="9">
        <v>5</v>
      </c>
    </row>
    <row r="76" spans="1:33" x14ac:dyDescent="0.35">
      <c r="A76" s="2" t="s">
        <v>90</v>
      </c>
      <c r="B76" s="2" t="s">
        <v>27</v>
      </c>
      <c r="C76" s="2" t="s">
        <v>49</v>
      </c>
      <c r="D76" s="18">
        <v>0</v>
      </c>
      <c r="E76" s="18">
        <v>1</v>
      </c>
      <c r="F76" s="18">
        <v>1</v>
      </c>
      <c r="G76" s="18">
        <v>-1</v>
      </c>
      <c r="H76" s="18">
        <v>1</v>
      </c>
      <c r="I76" s="18">
        <v>1</v>
      </c>
      <c r="J76" s="18">
        <v>-1</v>
      </c>
      <c r="K76" s="18">
        <v>0</v>
      </c>
      <c r="L76" s="18">
        <v>1</v>
      </c>
      <c r="M76" s="18">
        <v>0</v>
      </c>
      <c r="N76" s="18">
        <v>1</v>
      </c>
      <c r="O76" s="18">
        <v>1</v>
      </c>
      <c r="P76" s="18">
        <v>0</v>
      </c>
      <c r="Q76" s="18">
        <v>1</v>
      </c>
      <c r="R76" s="18">
        <v>1</v>
      </c>
      <c r="S76" s="18">
        <v>-1</v>
      </c>
      <c r="T76" s="18">
        <v>-1</v>
      </c>
      <c r="U76" s="18">
        <v>1</v>
      </c>
      <c r="V76" s="18">
        <v>-1</v>
      </c>
      <c r="W76" s="18">
        <v>0</v>
      </c>
      <c r="X76" s="18">
        <v>1</v>
      </c>
      <c r="Y76" s="18">
        <v>-1</v>
      </c>
      <c r="Z76" s="18">
        <v>0</v>
      </c>
      <c r="AA76" s="18">
        <v>1</v>
      </c>
      <c r="AB76" s="18">
        <v>-1</v>
      </c>
      <c r="AC76" s="18">
        <v>-1</v>
      </c>
      <c r="AD76" s="18">
        <v>1</v>
      </c>
      <c r="AE76" s="18">
        <v>-1</v>
      </c>
      <c r="AF76" s="18">
        <v>1</v>
      </c>
      <c r="AG76" s="9">
        <v>5</v>
      </c>
    </row>
    <row r="77" spans="1:33" x14ac:dyDescent="0.35">
      <c r="A77" s="2" t="s">
        <v>96</v>
      </c>
      <c r="B77" s="2" t="s">
        <v>29</v>
      </c>
      <c r="C77" s="2" t="s">
        <v>49</v>
      </c>
      <c r="D77" s="18">
        <v>0</v>
      </c>
      <c r="E77" s="18">
        <v>1</v>
      </c>
      <c r="F77" s="18">
        <v>1</v>
      </c>
      <c r="G77" s="18">
        <v>-1</v>
      </c>
      <c r="H77" s="18">
        <v>1</v>
      </c>
      <c r="I77" s="18">
        <v>1</v>
      </c>
      <c r="J77" s="18">
        <v>-1</v>
      </c>
      <c r="K77" s="18">
        <v>0</v>
      </c>
      <c r="L77" s="18">
        <v>1</v>
      </c>
      <c r="M77" s="18">
        <v>1</v>
      </c>
      <c r="N77" s="18">
        <v>1</v>
      </c>
      <c r="O77" s="18">
        <v>0</v>
      </c>
      <c r="P77" s="18">
        <v>0</v>
      </c>
      <c r="Q77" s="18">
        <v>1</v>
      </c>
      <c r="R77" s="18">
        <v>1</v>
      </c>
      <c r="S77" s="18">
        <v>-1</v>
      </c>
      <c r="T77" s="18">
        <v>-1</v>
      </c>
      <c r="U77" s="18">
        <v>1</v>
      </c>
      <c r="V77" s="18">
        <v>-1</v>
      </c>
      <c r="W77" s="18">
        <v>0</v>
      </c>
      <c r="X77" s="18">
        <v>1</v>
      </c>
      <c r="Y77" s="18">
        <v>-1</v>
      </c>
      <c r="Z77" s="18">
        <v>0</v>
      </c>
      <c r="AA77" s="18">
        <v>1</v>
      </c>
      <c r="AB77" s="18">
        <v>-1</v>
      </c>
      <c r="AC77" s="18">
        <v>-1</v>
      </c>
      <c r="AD77" s="18">
        <v>1</v>
      </c>
      <c r="AE77" s="18">
        <v>-1</v>
      </c>
      <c r="AF77" s="18">
        <v>1</v>
      </c>
      <c r="AG77" s="9">
        <v>5</v>
      </c>
    </row>
    <row r="78" spans="1:33" x14ac:dyDescent="0.35">
      <c r="A78" s="2" t="s">
        <v>143</v>
      </c>
      <c r="B78" s="2" t="s">
        <v>137</v>
      </c>
      <c r="C78" s="2" t="s">
        <v>47</v>
      </c>
      <c r="D78" s="18">
        <v>0</v>
      </c>
      <c r="E78" s="18">
        <v>1</v>
      </c>
      <c r="F78" s="18">
        <v>1</v>
      </c>
      <c r="G78" s="18">
        <v>-1</v>
      </c>
      <c r="H78" s="18">
        <v>1</v>
      </c>
      <c r="I78" s="18">
        <v>1</v>
      </c>
      <c r="J78" s="18">
        <v>1</v>
      </c>
      <c r="K78" s="18">
        <v>0</v>
      </c>
      <c r="L78" s="18">
        <v>1</v>
      </c>
      <c r="M78" s="18">
        <v>0</v>
      </c>
      <c r="N78" s="18">
        <v>1</v>
      </c>
      <c r="O78" s="18">
        <v>0</v>
      </c>
      <c r="P78" s="18">
        <v>0</v>
      </c>
      <c r="Q78" s="18">
        <v>1</v>
      </c>
      <c r="R78" s="18">
        <v>1</v>
      </c>
      <c r="S78" s="18">
        <v>-1</v>
      </c>
      <c r="T78" s="18">
        <v>-1</v>
      </c>
      <c r="U78" s="18">
        <v>1</v>
      </c>
      <c r="V78" s="18">
        <v>-1</v>
      </c>
      <c r="W78" s="18">
        <v>0</v>
      </c>
      <c r="X78" s="18">
        <v>1</v>
      </c>
      <c r="Y78" s="18">
        <v>-1</v>
      </c>
      <c r="Z78" s="18">
        <v>0</v>
      </c>
      <c r="AA78" s="18">
        <v>1</v>
      </c>
      <c r="AB78" s="18">
        <v>-1</v>
      </c>
      <c r="AC78" s="18">
        <v>-1</v>
      </c>
      <c r="AD78" s="18">
        <v>1</v>
      </c>
      <c r="AE78" s="18">
        <v>-1</v>
      </c>
      <c r="AF78" s="18">
        <v>-1</v>
      </c>
      <c r="AG78" s="9">
        <v>4</v>
      </c>
    </row>
    <row r="79" spans="1:33" x14ac:dyDescent="0.35">
      <c r="A79" s="2" t="s">
        <v>126</v>
      </c>
      <c r="B79" s="2" t="s">
        <v>32</v>
      </c>
      <c r="C79" s="2" t="s">
        <v>47</v>
      </c>
      <c r="D79" s="18">
        <v>1</v>
      </c>
      <c r="E79" s="18">
        <v>1</v>
      </c>
      <c r="F79" s="18">
        <v>1</v>
      </c>
      <c r="G79" s="18">
        <v>-1</v>
      </c>
      <c r="H79" s="18">
        <v>1</v>
      </c>
      <c r="I79" s="18">
        <v>1</v>
      </c>
      <c r="J79" s="18">
        <v>-1</v>
      </c>
      <c r="K79" s="18">
        <v>0</v>
      </c>
      <c r="L79" s="18">
        <v>1</v>
      </c>
      <c r="M79" s="18">
        <v>0</v>
      </c>
      <c r="N79" s="18">
        <v>1</v>
      </c>
      <c r="O79" s="18">
        <v>1</v>
      </c>
      <c r="P79" s="18">
        <v>0</v>
      </c>
      <c r="Q79" s="18">
        <v>1</v>
      </c>
      <c r="R79" s="18">
        <v>1</v>
      </c>
      <c r="S79" s="18">
        <v>1</v>
      </c>
      <c r="T79" s="18">
        <v>-1</v>
      </c>
      <c r="U79" s="18">
        <v>1</v>
      </c>
      <c r="V79" s="18">
        <v>-1</v>
      </c>
      <c r="W79" s="18">
        <v>0</v>
      </c>
      <c r="X79" s="18">
        <v>-1</v>
      </c>
      <c r="Y79" s="18">
        <v>-1</v>
      </c>
      <c r="Z79" s="18">
        <v>0</v>
      </c>
      <c r="AA79" s="18">
        <v>1</v>
      </c>
      <c r="AB79" s="18">
        <v>-1</v>
      </c>
      <c r="AC79" s="18">
        <v>-1</v>
      </c>
      <c r="AD79" s="18">
        <v>1</v>
      </c>
      <c r="AE79" s="18">
        <v>-1</v>
      </c>
      <c r="AF79" s="18">
        <v>-1</v>
      </c>
      <c r="AG79" s="9">
        <v>4</v>
      </c>
    </row>
    <row r="80" spans="1:33" x14ac:dyDescent="0.35">
      <c r="A80" s="2" t="s">
        <v>130</v>
      </c>
      <c r="B80" s="2" t="s">
        <v>32</v>
      </c>
      <c r="C80" s="2" t="s">
        <v>47</v>
      </c>
      <c r="D80" s="18">
        <v>0</v>
      </c>
      <c r="E80" s="18">
        <v>1</v>
      </c>
      <c r="F80" s="18">
        <v>1</v>
      </c>
      <c r="G80" s="18">
        <v>-1</v>
      </c>
      <c r="H80" s="18">
        <v>1</v>
      </c>
      <c r="I80" s="18">
        <v>0</v>
      </c>
      <c r="J80" s="18">
        <v>1</v>
      </c>
      <c r="K80" s="18">
        <v>0</v>
      </c>
      <c r="L80" s="18">
        <v>1</v>
      </c>
      <c r="M80" s="18">
        <v>1</v>
      </c>
      <c r="N80" s="18">
        <v>1</v>
      </c>
      <c r="O80" s="18">
        <v>0</v>
      </c>
      <c r="P80" s="18">
        <v>0</v>
      </c>
      <c r="Q80" s="18">
        <v>0</v>
      </c>
      <c r="R80" s="18">
        <v>-1</v>
      </c>
      <c r="S80" s="18">
        <v>-1</v>
      </c>
      <c r="T80" s="18">
        <v>-1</v>
      </c>
      <c r="U80" s="18">
        <v>1</v>
      </c>
      <c r="V80" s="18">
        <v>1</v>
      </c>
      <c r="W80" s="18">
        <v>1</v>
      </c>
      <c r="X80" s="18">
        <v>1</v>
      </c>
      <c r="Y80" s="18">
        <v>-1</v>
      </c>
      <c r="Z80" s="18">
        <v>0</v>
      </c>
      <c r="AA80" s="18">
        <v>-1</v>
      </c>
      <c r="AB80" s="18">
        <v>-1</v>
      </c>
      <c r="AC80" s="18">
        <v>-1</v>
      </c>
      <c r="AD80" s="18">
        <v>1</v>
      </c>
      <c r="AE80" s="18">
        <v>-1</v>
      </c>
      <c r="AF80" s="18">
        <v>1</v>
      </c>
      <c r="AG80" s="9">
        <v>4</v>
      </c>
    </row>
    <row r="81" spans="1:33" x14ac:dyDescent="0.35">
      <c r="A81" s="2" t="s">
        <v>63</v>
      </c>
      <c r="B81" s="2" t="s">
        <v>27</v>
      </c>
      <c r="C81" s="2" t="s">
        <v>47</v>
      </c>
      <c r="D81" s="18">
        <v>1</v>
      </c>
      <c r="E81" s="18">
        <v>1</v>
      </c>
      <c r="F81" s="18">
        <v>1</v>
      </c>
      <c r="G81" s="18">
        <v>-1</v>
      </c>
      <c r="H81" s="18">
        <v>1</v>
      </c>
      <c r="I81" s="18">
        <v>0</v>
      </c>
      <c r="J81" s="18">
        <v>1</v>
      </c>
      <c r="K81" s="18">
        <v>0</v>
      </c>
      <c r="L81" s="18">
        <v>1</v>
      </c>
      <c r="M81" s="18">
        <v>0</v>
      </c>
      <c r="N81" s="18">
        <v>1</v>
      </c>
      <c r="O81" s="18">
        <v>0</v>
      </c>
      <c r="P81" s="18">
        <v>0</v>
      </c>
      <c r="Q81" s="18">
        <v>1</v>
      </c>
      <c r="R81" s="18">
        <v>-1</v>
      </c>
      <c r="S81" s="18">
        <v>-1</v>
      </c>
      <c r="T81" s="18">
        <v>-1</v>
      </c>
      <c r="U81" s="18">
        <v>1</v>
      </c>
      <c r="V81" s="18">
        <v>-1</v>
      </c>
      <c r="W81" s="18">
        <v>0</v>
      </c>
      <c r="X81" s="18">
        <v>1</v>
      </c>
      <c r="Y81" s="18">
        <v>-1</v>
      </c>
      <c r="Z81" s="18">
        <v>0</v>
      </c>
      <c r="AA81" s="18">
        <v>1</v>
      </c>
      <c r="AB81" s="18">
        <v>-1</v>
      </c>
      <c r="AC81" s="18">
        <v>-1</v>
      </c>
      <c r="AD81" s="18">
        <v>1</v>
      </c>
      <c r="AE81" s="18">
        <v>-1</v>
      </c>
      <c r="AF81" s="18">
        <v>1</v>
      </c>
      <c r="AG81" s="9">
        <v>4</v>
      </c>
    </row>
    <row r="82" spans="1:33" x14ac:dyDescent="0.35">
      <c r="A82" s="2" t="s">
        <v>157</v>
      </c>
      <c r="B82" s="2" t="s">
        <v>137</v>
      </c>
      <c r="C82" s="2" t="s">
        <v>47</v>
      </c>
      <c r="D82" s="18">
        <v>1</v>
      </c>
      <c r="E82" s="18">
        <v>1</v>
      </c>
      <c r="F82" s="18">
        <v>1</v>
      </c>
      <c r="G82" s="18">
        <v>-1</v>
      </c>
      <c r="H82" s="18">
        <v>1</v>
      </c>
      <c r="I82" s="18">
        <v>1</v>
      </c>
      <c r="J82" s="18">
        <v>-1</v>
      </c>
      <c r="K82" s="18">
        <v>0</v>
      </c>
      <c r="L82" s="18">
        <v>1</v>
      </c>
      <c r="M82" s="18">
        <v>0</v>
      </c>
      <c r="N82" s="18">
        <v>1</v>
      </c>
      <c r="O82" s="18">
        <v>0</v>
      </c>
      <c r="P82" s="18">
        <v>0</v>
      </c>
      <c r="Q82" s="18">
        <v>1</v>
      </c>
      <c r="R82" s="18">
        <v>1</v>
      </c>
      <c r="S82" s="18">
        <v>-1</v>
      </c>
      <c r="T82" s="18">
        <v>-1</v>
      </c>
      <c r="U82" s="18">
        <v>1</v>
      </c>
      <c r="V82" s="18">
        <v>-1</v>
      </c>
      <c r="W82" s="18">
        <v>0</v>
      </c>
      <c r="X82" s="18">
        <v>1</v>
      </c>
      <c r="Y82" s="18">
        <v>-1</v>
      </c>
      <c r="Z82" s="18">
        <v>0</v>
      </c>
      <c r="AA82" s="18">
        <v>1</v>
      </c>
      <c r="AB82" s="18">
        <v>-1</v>
      </c>
      <c r="AC82" s="18">
        <v>-1</v>
      </c>
      <c r="AD82" s="18">
        <v>1</v>
      </c>
      <c r="AE82" s="18">
        <v>-1</v>
      </c>
      <c r="AF82" s="18">
        <v>-1</v>
      </c>
      <c r="AG82" s="9">
        <v>3</v>
      </c>
    </row>
    <row r="83" spans="1:33" x14ac:dyDescent="0.35">
      <c r="A83" s="2" t="s">
        <v>71</v>
      </c>
      <c r="B83" s="2" t="s">
        <v>27</v>
      </c>
      <c r="C83" s="2" t="s">
        <v>47</v>
      </c>
      <c r="D83" s="18">
        <v>1</v>
      </c>
      <c r="E83" s="18">
        <v>1</v>
      </c>
      <c r="F83" s="18">
        <v>1</v>
      </c>
      <c r="G83" s="18">
        <v>-1</v>
      </c>
      <c r="H83" s="18">
        <v>1</v>
      </c>
      <c r="I83" s="18">
        <v>1</v>
      </c>
      <c r="J83" s="18">
        <v>-1</v>
      </c>
      <c r="K83" s="18">
        <v>0</v>
      </c>
      <c r="L83" s="18">
        <v>1</v>
      </c>
      <c r="M83" s="18">
        <v>0</v>
      </c>
      <c r="N83" s="18">
        <v>1</v>
      </c>
      <c r="O83" s="18">
        <v>0</v>
      </c>
      <c r="P83" s="18">
        <v>0</v>
      </c>
      <c r="Q83" s="18">
        <v>1</v>
      </c>
      <c r="R83" s="18">
        <v>-1</v>
      </c>
      <c r="S83" s="18">
        <v>-1</v>
      </c>
      <c r="T83" s="18">
        <v>-1</v>
      </c>
      <c r="U83" s="18">
        <v>1</v>
      </c>
      <c r="V83" s="18">
        <v>-1</v>
      </c>
      <c r="W83" s="18">
        <v>0</v>
      </c>
      <c r="X83" s="18">
        <v>1</v>
      </c>
      <c r="Y83" s="18">
        <v>-1</v>
      </c>
      <c r="Z83" s="18">
        <v>0</v>
      </c>
      <c r="AA83" s="18">
        <v>1</v>
      </c>
      <c r="AB83" s="18">
        <v>-1</v>
      </c>
      <c r="AC83" s="18">
        <v>-1</v>
      </c>
      <c r="AD83" s="18">
        <v>1</v>
      </c>
      <c r="AE83" s="18">
        <v>-1</v>
      </c>
      <c r="AF83" s="18">
        <v>1</v>
      </c>
      <c r="AG83" s="9">
        <v>3</v>
      </c>
    </row>
    <row r="84" spans="1:33" x14ac:dyDescent="0.35">
      <c r="A84" s="2" t="s">
        <v>73</v>
      </c>
      <c r="B84" s="2" t="s">
        <v>28</v>
      </c>
      <c r="C84" s="2" t="s">
        <v>47</v>
      </c>
      <c r="D84" s="18">
        <v>1</v>
      </c>
      <c r="E84" s="18">
        <v>1</v>
      </c>
      <c r="F84" s="18">
        <v>1</v>
      </c>
      <c r="G84" s="18">
        <v>-1</v>
      </c>
      <c r="H84" s="18">
        <v>0</v>
      </c>
      <c r="I84" s="18">
        <v>0</v>
      </c>
      <c r="J84" s="18">
        <v>1</v>
      </c>
      <c r="K84" s="18">
        <v>0</v>
      </c>
      <c r="L84" s="18">
        <v>1</v>
      </c>
      <c r="M84" s="18">
        <v>0</v>
      </c>
      <c r="N84" s="18">
        <v>-1</v>
      </c>
      <c r="O84" s="18">
        <v>0</v>
      </c>
      <c r="P84" s="18">
        <v>0</v>
      </c>
      <c r="Q84" s="18">
        <v>0</v>
      </c>
      <c r="R84" s="18">
        <v>-1</v>
      </c>
      <c r="S84" s="18">
        <v>-1</v>
      </c>
      <c r="T84" s="18">
        <v>1</v>
      </c>
      <c r="U84" s="18">
        <v>-1</v>
      </c>
      <c r="V84" s="18">
        <v>1</v>
      </c>
      <c r="W84" s="18">
        <v>1</v>
      </c>
      <c r="X84" s="18">
        <v>1</v>
      </c>
      <c r="Y84" s="18">
        <v>-1</v>
      </c>
      <c r="Z84" s="18">
        <v>0</v>
      </c>
      <c r="AA84" s="18">
        <v>1</v>
      </c>
      <c r="AB84" s="18">
        <v>-1</v>
      </c>
      <c r="AC84" s="18">
        <v>-1</v>
      </c>
      <c r="AD84" s="18">
        <v>1</v>
      </c>
      <c r="AE84" s="18">
        <v>-1</v>
      </c>
      <c r="AF84" s="18">
        <v>1</v>
      </c>
      <c r="AG84" s="9">
        <v>3</v>
      </c>
    </row>
    <row r="85" spans="1:33" x14ac:dyDescent="0.35">
      <c r="A85" s="2" t="s">
        <v>169</v>
      </c>
      <c r="B85" s="2" t="s">
        <v>137</v>
      </c>
      <c r="C85" s="2" t="s">
        <v>49</v>
      </c>
      <c r="D85" s="18">
        <v>1</v>
      </c>
      <c r="E85" s="18">
        <v>1</v>
      </c>
      <c r="F85" s="18">
        <v>1</v>
      </c>
      <c r="G85" s="18">
        <v>-1</v>
      </c>
      <c r="H85" s="18">
        <v>1</v>
      </c>
      <c r="I85" s="18">
        <v>1</v>
      </c>
      <c r="J85" s="18">
        <v>1</v>
      </c>
      <c r="K85" s="18">
        <v>0</v>
      </c>
      <c r="L85" s="18">
        <v>1</v>
      </c>
      <c r="M85" s="18">
        <v>0</v>
      </c>
      <c r="N85" s="18">
        <v>1</v>
      </c>
      <c r="O85" s="18">
        <v>0</v>
      </c>
      <c r="P85" s="18">
        <v>0</v>
      </c>
      <c r="Q85" s="18">
        <v>0</v>
      </c>
      <c r="R85" s="18">
        <v>-1</v>
      </c>
      <c r="S85" s="18">
        <v>-1</v>
      </c>
      <c r="T85" s="18">
        <v>-1</v>
      </c>
      <c r="U85" s="18">
        <v>1</v>
      </c>
      <c r="V85" s="18">
        <v>-1</v>
      </c>
      <c r="W85" s="18">
        <v>1</v>
      </c>
      <c r="X85" s="18">
        <v>-1</v>
      </c>
      <c r="Y85" s="18">
        <v>-1</v>
      </c>
      <c r="Z85" s="18">
        <v>0</v>
      </c>
      <c r="AA85" s="18">
        <v>1</v>
      </c>
      <c r="AB85" s="18">
        <v>-1</v>
      </c>
      <c r="AC85" s="18">
        <v>-1</v>
      </c>
      <c r="AD85" s="18">
        <v>1</v>
      </c>
      <c r="AE85" s="18">
        <v>-1</v>
      </c>
      <c r="AF85" s="18">
        <v>1</v>
      </c>
      <c r="AG85" s="9">
        <v>3</v>
      </c>
    </row>
    <row r="86" spans="1:33" x14ac:dyDescent="0.35">
      <c r="A86" s="2" t="s">
        <v>91</v>
      </c>
      <c r="B86" s="2" t="s">
        <v>27</v>
      </c>
      <c r="C86" s="2" t="s">
        <v>49</v>
      </c>
      <c r="D86" s="18">
        <v>1</v>
      </c>
      <c r="E86" s="18">
        <v>1</v>
      </c>
      <c r="F86" s="18">
        <v>1</v>
      </c>
      <c r="G86" s="18">
        <v>-1</v>
      </c>
      <c r="H86" s="18">
        <v>1</v>
      </c>
      <c r="I86" s="18">
        <v>0</v>
      </c>
      <c r="J86" s="18">
        <v>-1</v>
      </c>
      <c r="K86" s="18">
        <v>0</v>
      </c>
      <c r="L86" s="18">
        <v>1</v>
      </c>
      <c r="M86" s="18">
        <v>1</v>
      </c>
      <c r="N86" s="18">
        <v>1</v>
      </c>
      <c r="O86" s="18">
        <v>0</v>
      </c>
      <c r="P86" s="18">
        <v>0</v>
      </c>
      <c r="Q86" s="18">
        <v>1</v>
      </c>
      <c r="R86" s="18">
        <v>1</v>
      </c>
      <c r="S86" s="18">
        <v>-1</v>
      </c>
      <c r="T86" s="18">
        <v>-1</v>
      </c>
      <c r="U86" s="18">
        <v>1</v>
      </c>
      <c r="V86" s="18">
        <v>-1</v>
      </c>
      <c r="W86" s="18">
        <v>0</v>
      </c>
      <c r="X86" s="18">
        <v>1</v>
      </c>
      <c r="Y86" s="18">
        <v>-1</v>
      </c>
      <c r="Z86" s="18">
        <v>0</v>
      </c>
      <c r="AA86" s="18">
        <v>1</v>
      </c>
      <c r="AB86" s="18">
        <v>-1</v>
      </c>
      <c r="AC86" s="18">
        <v>-1</v>
      </c>
      <c r="AD86" s="18">
        <v>1</v>
      </c>
      <c r="AE86" s="18">
        <v>-1</v>
      </c>
      <c r="AF86" s="18">
        <v>-1</v>
      </c>
      <c r="AG86" s="9">
        <v>3</v>
      </c>
    </row>
    <row r="87" spans="1:33" x14ac:dyDescent="0.35">
      <c r="A87" s="2" t="s">
        <v>66</v>
      </c>
      <c r="B87" s="2" t="s">
        <v>27</v>
      </c>
      <c r="C87" s="2" t="s">
        <v>47</v>
      </c>
      <c r="D87" s="18">
        <v>0</v>
      </c>
      <c r="E87" s="18">
        <v>1</v>
      </c>
      <c r="F87" s="18">
        <v>1</v>
      </c>
      <c r="G87" s="18">
        <v>-1</v>
      </c>
      <c r="H87" s="18">
        <v>1</v>
      </c>
      <c r="I87" s="18">
        <v>1</v>
      </c>
      <c r="J87" s="18">
        <v>-1</v>
      </c>
      <c r="K87" s="18">
        <v>0</v>
      </c>
      <c r="L87" s="18">
        <v>1</v>
      </c>
      <c r="M87" s="18">
        <v>0</v>
      </c>
      <c r="N87" s="18">
        <v>1</v>
      </c>
      <c r="O87" s="18">
        <v>0</v>
      </c>
      <c r="P87" s="18">
        <v>0</v>
      </c>
      <c r="Q87" s="18">
        <v>1</v>
      </c>
      <c r="R87" s="18">
        <v>1</v>
      </c>
      <c r="S87" s="18">
        <v>-1</v>
      </c>
      <c r="T87" s="18">
        <v>-1</v>
      </c>
      <c r="U87" s="18">
        <v>1</v>
      </c>
      <c r="V87" s="18">
        <v>-1</v>
      </c>
      <c r="W87" s="18">
        <v>0</v>
      </c>
      <c r="X87" s="18">
        <v>1</v>
      </c>
      <c r="Y87" s="18">
        <v>-1</v>
      </c>
      <c r="Z87" s="18">
        <v>0</v>
      </c>
      <c r="AA87" s="18">
        <v>1</v>
      </c>
      <c r="AB87" s="18">
        <v>-1</v>
      </c>
      <c r="AC87" s="18">
        <v>-1</v>
      </c>
      <c r="AD87" s="18">
        <v>1</v>
      </c>
      <c r="AE87" s="18">
        <v>-1</v>
      </c>
      <c r="AF87" s="18">
        <v>-1</v>
      </c>
      <c r="AG87" s="9">
        <v>2</v>
      </c>
    </row>
    <row r="88" spans="1:33" x14ac:dyDescent="0.35">
      <c r="A88" s="2" t="s">
        <v>161</v>
      </c>
      <c r="B88" s="2" t="s">
        <v>137</v>
      </c>
      <c r="C88" s="2" t="s">
        <v>48</v>
      </c>
      <c r="D88" s="18">
        <v>0</v>
      </c>
      <c r="E88" s="18">
        <v>1</v>
      </c>
      <c r="F88" s="18">
        <v>1</v>
      </c>
      <c r="G88" s="18">
        <v>-1</v>
      </c>
      <c r="H88" s="18">
        <v>1</v>
      </c>
      <c r="I88" s="18">
        <v>1</v>
      </c>
      <c r="J88" s="18">
        <v>-1</v>
      </c>
      <c r="K88" s="18">
        <v>0</v>
      </c>
      <c r="L88" s="18">
        <v>1</v>
      </c>
      <c r="M88" s="18">
        <v>0</v>
      </c>
      <c r="N88" s="18">
        <v>1</v>
      </c>
      <c r="O88" s="18">
        <v>0</v>
      </c>
      <c r="P88" s="18">
        <v>0</v>
      </c>
      <c r="Q88" s="18">
        <v>1</v>
      </c>
      <c r="R88" s="18">
        <v>1</v>
      </c>
      <c r="S88" s="18">
        <v>-1</v>
      </c>
      <c r="T88" s="18">
        <v>-1</v>
      </c>
      <c r="U88" s="18">
        <v>1</v>
      </c>
      <c r="V88" s="18">
        <v>-1</v>
      </c>
      <c r="W88" s="18">
        <v>0</v>
      </c>
      <c r="X88" s="18">
        <v>1</v>
      </c>
      <c r="Y88" s="18">
        <v>-1</v>
      </c>
      <c r="Z88" s="18">
        <v>0</v>
      </c>
      <c r="AA88" s="18">
        <v>1</v>
      </c>
      <c r="AB88" s="18">
        <v>-1</v>
      </c>
      <c r="AC88" s="18">
        <v>-1</v>
      </c>
      <c r="AD88" s="18">
        <v>1</v>
      </c>
      <c r="AE88" s="18">
        <v>-1</v>
      </c>
      <c r="AF88" s="18">
        <v>-1</v>
      </c>
      <c r="AG88" s="9">
        <v>2</v>
      </c>
    </row>
    <row r="89" spans="1:33" x14ac:dyDescent="0.35">
      <c r="A89" s="2" t="s">
        <v>88</v>
      </c>
      <c r="B89" s="2" t="s">
        <v>27</v>
      </c>
      <c r="C89" s="2" t="s">
        <v>49</v>
      </c>
      <c r="D89" s="18">
        <v>0</v>
      </c>
      <c r="E89" s="18">
        <v>1</v>
      </c>
      <c r="F89" s="18">
        <v>1</v>
      </c>
      <c r="G89" s="18">
        <v>-1</v>
      </c>
      <c r="H89" s="18">
        <v>1</v>
      </c>
      <c r="I89" s="18">
        <v>1</v>
      </c>
      <c r="J89" s="18">
        <v>-1</v>
      </c>
      <c r="K89" s="18">
        <v>0</v>
      </c>
      <c r="L89" s="18">
        <v>1</v>
      </c>
      <c r="M89" s="18">
        <v>0</v>
      </c>
      <c r="N89" s="18">
        <v>1</v>
      </c>
      <c r="O89" s="18">
        <v>0</v>
      </c>
      <c r="P89" s="18">
        <v>0</v>
      </c>
      <c r="Q89" s="18">
        <v>1</v>
      </c>
      <c r="R89" s="18">
        <v>1</v>
      </c>
      <c r="S89" s="18">
        <v>-1</v>
      </c>
      <c r="T89" s="18">
        <v>-1</v>
      </c>
      <c r="U89" s="18">
        <v>1</v>
      </c>
      <c r="V89" s="18">
        <v>-1</v>
      </c>
      <c r="W89" s="18">
        <v>0</v>
      </c>
      <c r="X89" s="18">
        <v>1</v>
      </c>
      <c r="Y89" s="18">
        <v>-1</v>
      </c>
      <c r="Z89" s="18">
        <v>0</v>
      </c>
      <c r="AA89" s="18">
        <v>1</v>
      </c>
      <c r="AB89" s="18">
        <v>-1</v>
      </c>
      <c r="AC89" s="18">
        <v>-1</v>
      </c>
      <c r="AD89" s="18">
        <v>1</v>
      </c>
      <c r="AE89" s="18">
        <v>-1</v>
      </c>
      <c r="AF89" s="18">
        <v>-1</v>
      </c>
      <c r="AG89" s="9">
        <v>2</v>
      </c>
    </row>
    <row r="90" spans="1:33" x14ac:dyDescent="0.35">
      <c r="A90" s="2" t="s">
        <v>152</v>
      </c>
      <c r="B90" s="2" t="s">
        <v>137</v>
      </c>
      <c r="C90" s="2" t="s">
        <v>47</v>
      </c>
      <c r="D90" s="18">
        <v>0</v>
      </c>
      <c r="E90" s="18">
        <v>1</v>
      </c>
      <c r="F90" s="18">
        <v>1</v>
      </c>
      <c r="G90" s="18">
        <v>-1</v>
      </c>
      <c r="H90" s="18">
        <v>0</v>
      </c>
      <c r="I90" s="18">
        <v>0</v>
      </c>
      <c r="J90" s="18">
        <v>-1</v>
      </c>
      <c r="K90" s="18">
        <v>0</v>
      </c>
      <c r="L90" s="18">
        <v>1</v>
      </c>
      <c r="M90" s="18">
        <v>1</v>
      </c>
      <c r="N90" s="18">
        <v>1</v>
      </c>
      <c r="O90" s="18">
        <v>0</v>
      </c>
      <c r="P90" s="18">
        <v>0</v>
      </c>
      <c r="Q90" s="18">
        <v>1</v>
      </c>
      <c r="R90" s="18">
        <v>-1</v>
      </c>
      <c r="S90" s="18">
        <v>-1</v>
      </c>
      <c r="T90" s="18">
        <v>-1</v>
      </c>
      <c r="U90" s="18">
        <v>1</v>
      </c>
      <c r="V90" s="18">
        <v>1</v>
      </c>
      <c r="W90" s="18">
        <v>0</v>
      </c>
      <c r="X90" s="18">
        <v>-1</v>
      </c>
      <c r="Y90" s="18">
        <v>-1</v>
      </c>
      <c r="Z90" s="18">
        <v>0</v>
      </c>
      <c r="AA90" s="18">
        <v>1</v>
      </c>
      <c r="AB90" s="18">
        <v>-1</v>
      </c>
      <c r="AC90" s="18">
        <v>-1</v>
      </c>
      <c r="AD90" s="18">
        <v>1</v>
      </c>
      <c r="AE90" s="18">
        <v>-1</v>
      </c>
      <c r="AF90" s="18">
        <v>1</v>
      </c>
      <c r="AG90" s="9">
        <v>1</v>
      </c>
    </row>
    <row r="91" spans="1:33" x14ac:dyDescent="0.35">
      <c r="A91" s="2" t="s">
        <v>125</v>
      </c>
      <c r="B91" s="2" t="s">
        <v>32</v>
      </c>
      <c r="C91" s="2" t="s">
        <v>47</v>
      </c>
      <c r="D91" s="18">
        <v>1</v>
      </c>
      <c r="E91" s="18">
        <v>1</v>
      </c>
      <c r="F91" s="18">
        <v>1</v>
      </c>
      <c r="G91" s="18">
        <v>-1</v>
      </c>
      <c r="H91" s="18">
        <v>0</v>
      </c>
      <c r="I91" s="18">
        <v>1</v>
      </c>
      <c r="J91" s="18">
        <v>-1</v>
      </c>
      <c r="K91" s="18">
        <v>0</v>
      </c>
      <c r="L91" s="18">
        <v>1</v>
      </c>
      <c r="M91" s="18">
        <v>0</v>
      </c>
      <c r="N91" s="18">
        <v>1</v>
      </c>
      <c r="O91" s="18">
        <v>0</v>
      </c>
      <c r="P91" s="18">
        <v>0</v>
      </c>
      <c r="Q91" s="18">
        <v>1</v>
      </c>
      <c r="R91" s="18">
        <v>-1</v>
      </c>
      <c r="S91" s="18">
        <v>-1</v>
      </c>
      <c r="T91" s="18">
        <v>1</v>
      </c>
      <c r="U91" s="18">
        <v>1</v>
      </c>
      <c r="V91" s="18">
        <v>-1</v>
      </c>
      <c r="W91" s="18">
        <v>1</v>
      </c>
      <c r="X91" s="18">
        <v>-1</v>
      </c>
      <c r="Y91" s="18">
        <v>-1</v>
      </c>
      <c r="Z91" s="18">
        <v>0</v>
      </c>
      <c r="AA91" s="18">
        <v>1</v>
      </c>
      <c r="AB91" s="18">
        <v>-1</v>
      </c>
      <c r="AC91" s="18">
        <v>-1</v>
      </c>
      <c r="AD91" s="18">
        <v>1</v>
      </c>
      <c r="AE91" s="18">
        <v>-1</v>
      </c>
      <c r="AF91" s="18">
        <v>-1</v>
      </c>
      <c r="AG91" s="9">
        <v>1</v>
      </c>
    </row>
    <row r="92" spans="1:33" x14ac:dyDescent="0.35">
      <c r="G92" s="16"/>
      <c r="H92" s="15"/>
      <c r="I92" s="15"/>
      <c r="J92" s="15"/>
      <c r="K92" s="16"/>
      <c r="L92" s="16"/>
      <c r="M92" s="16"/>
      <c r="N92" s="16"/>
      <c r="O92" s="16"/>
      <c r="P92" s="15"/>
      <c r="Q92" s="15"/>
      <c r="R92" s="16"/>
      <c r="S92" s="16"/>
      <c r="T92" s="16"/>
      <c r="U92" s="16"/>
      <c r="V92" s="16"/>
      <c r="W92" s="15"/>
      <c r="X92" s="16"/>
      <c r="Y92" s="16"/>
      <c r="Z92" s="16"/>
      <c r="AA92" s="16"/>
      <c r="AB92" s="16"/>
      <c r="AC92" s="16"/>
      <c r="AD92" s="16"/>
      <c r="AE92" s="16"/>
      <c r="AF92" s="16"/>
      <c r="AG92" s="9"/>
    </row>
    <row r="93" spans="1:33" x14ac:dyDescent="0.35">
      <c r="G93" s="16"/>
      <c r="H93" s="15"/>
      <c r="I93" s="15"/>
      <c r="J93" s="15"/>
      <c r="K93" s="16"/>
      <c r="L93" s="16"/>
      <c r="M93" s="16"/>
      <c r="N93" s="16"/>
      <c r="O93" s="16"/>
      <c r="P93" s="15"/>
      <c r="Q93" s="15"/>
      <c r="R93" s="16"/>
      <c r="S93" s="16"/>
      <c r="T93" s="16"/>
      <c r="U93" s="16"/>
      <c r="V93" s="16"/>
      <c r="W93" s="15"/>
      <c r="X93" s="16"/>
      <c r="Y93" s="16"/>
      <c r="Z93" s="16"/>
      <c r="AA93" s="16"/>
      <c r="AB93" s="16"/>
      <c r="AC93" s="16"/>
      <c r="AD93" s="16"/>
      <c r="AE93" s="16"/>
      <c r="AF93" s="16"/>
      <c r="AG93" s="9"/>
    </row>
    <row r="94" spans="1:33" x14ac:dyDescent="0.35">
      <c r="G94" s="16"/>
      <c r="H94" s="15"/>
      <c r="I94" s="15"/>
      <c r="J94" s="15"/>
      <c r="K94" s="16"/>
      <c r="L94" s="16"/>
      <c r="M94" s="16"/>
      <c r="N94" s="16"/>
      <c r="O94" s="16"/>
      <c r="P94" s="15"/>
      <c r="Q94" s="15"/>
      <c r="R94" s="16"/>
      <c r="S94" s="16"/>
      <c r="T94" s="16"/>
      <c r="U94" s="16"/>
      <c r="V94" s="16"/>
      <c r="W94" s="15"/>
      <c r="X94" s="16"/>
      <c r="Y94" s="16"/>
      <c r="Z94" s="16"/>
      <c r="AA94" s="16"/>
      <c r="AB94" s="16"/>
      <c r="AC94" s="16"/>
      <c r="AD94" s="16"/>
      <c r="AE94" s="16"/>
      <c r="AF94" s="16"/>
      <c r="AG94" s="9"/>
    </row>
    <row r="95" spans="1:33" x14ac:dyDescent="0.35">
      <c r="G95" s="16"/>
      <c r="H95" s="15"/>
      <c r="I95" s="15"/>
      <c r="J95" s="15"/>
      <c r="K95" s="16"/>
      <c r="L95" s="16"/>
      <c r="M95" s="16"/>
      <c r="N95" s="16"/>
      <c r="O95" s="16"/>
      <c r="P95" s="15"/>
      <c r="Q95" s="15"/>
      <c r="R95" s="16"/>
      <c r="S95" s="16"/>
      <c r="T95" s="16"/>
      <c r="U95" s="16"/>
      <c r="V95" s="16"/>
      <c r="W95" s="15"/>
      <c r="X95" s="16"/>
      <c r="Y95" s="16"/>
      <c r="Z95" s="16"/>
      <c r="AA95" s="16"/>
      <c r="AB95" s="16"/>
      <c r="AC95" s="16"/>
      <c r="AD95" s="16"/>
      <c r="AE95" s="16"/>
      <c r="AF95" s="16"/>
      <c r="AG95" s="9"/>
    </row>
    <row r="96" spans="1:33" x14ac:dyDescent="0.35">
      <c r="G96" s="16"/>
      <c r="H96" s="15"/>
      <c r="I96" s="15"/>
      <c r="J96" s="15"/>
      <c r="K96" s="16"/>
      <c r="L96" s="16"/>
      <c r="M96" s="16"/>
      <c r="N96" s="16"/>
      <c r="O96" s="16"/>
      <c r="P96" s="15"/>
      <c r="Q96" s="15"/>
      <c r="R96" s="16"/>
      <c r="S96" s="16"/>
      <c r="T96" s="16"/>
      <c r="U96" s="16"/>
      <c r="V96" s="16"/>
      <c r="W96" s="15"/>
      <c r="X96" s="16"/>
      <c r="Y96" s="16"/>
      <c r="Z96" s="16"/>
      <c r="AA96" s="16"/>
      <c r="AB96" s="16"/>
      <c r="AC96" s="16"/>
      <c r="AD96" s="16"/>
      <c r="AE96" s="16"/>
      <c r="AF96" s="16"/>
      <c r="AG96" s="9"/>
    </row>
    <row r="97" spans="7:33" x14ac:dyDescent="0.35">
      <c r="G97" s="16"/>
      <c r="H97" s="15"/>
      <c r="I97" s="15"/>
      <c r="J97" s="15"/>
      <c r="K97" s="16"/>
      <c r="L97" s="16"/>
      <c r="M97" s="16"/>
      <c r="N97" s="16"/>
      <c r="O97" s="16"/>
      <c r="P97" s="15"/>
      <c r="Q97" s="15"/>
      <c r="R97" s="16"/>
      <c r="S97" s="16"/>
      <c r="T97" s="16"/>
      <c r="U97" s="16"/>
      <c r="V97" s="16"/>
      <c r="W97" s="15"/>
      <c r="X97" s="16"/>
      <c r="Y97" s="16"/>
      <c r="Z97" s="16"/>
      <c r="AA97" s="16"/>
      <c r="AB97" s="16"/>
      <c r="AC97" s="16"/>
      <c r="AD97" s="16"/>
      <c r="AE97" s="16"/>
      <c r="AF97" s="16"/>
      <c r="AG97" s="9"/>
    </row>
    <row r="98" spans="7:33" x14ac:dyDescent="0.35">
      <c r="G98" s="16"/>
      <c r="H98" s="15"/>
      <c r="I98" s="15"/>
      <c r="J98" s="15"/>
      <c r="K98" s="16"/>
      <c r="L98" s="16"/>
      <c r="M98" s="16"/>
      <c r="N98" s="16"/>
      <c r="O98" s="16"/>
      <c r="P98" s="15"/>
      <c r="Q98" s="15"/>
      <c r="R98" s="16"/>
      <c r="S98" s="16"/>
      <c r="T98" s="16"/>
      <c r="U98" s="16"/>
      <c r="V98" s="16"/>
      <c r="W98" s="15"/>
      <c r="X98" s="16"/>
      <c r="Y98" s="16"/>
      <c r="Z98" s="16"/>
      <c r="AA98" s="16"/>
      <c r="AB98" s="16"/>
      <c r="AC98" s="16"/>
      <c r="AD98" s="16"/>
      <c r="AE98" s="16"/>
      <c r="AF98" s="16"/>
      <c r="AG98" s="9"/>
    </row>
    <row r="99" spans="7:33" x14ac:dyDescent="0.35">
      <c r="G99" s="16"/>
      <c r="H99" s="15"/>
      <c r="I99" s="15"/>
      <c r="J99" s="15"/>
      <c r="K99" s="16"/>
      <c r="L99" s="16"/>
      <c r="M99" s="16"/>
      <c r="N99" s="16"/>
      <c r="O99" s="16"/>
      <c r="P99" s="15"/>
      <c r="Q99" s="15"/>
      <c r="R99" s="16"/>
      <c r="S99" s="16"/>
      <c r="T99" s="16"/>
      <c r="U99" s="16"/>
      <c r="V99" s="16"/>
      <c r="W99" s="15"/>
      <c r="X99" s="16"/>
      <c r="Y99" s="16"/>
      <c r="Z99" s="16"/>
      <c r="AA99" s="16"/>
      <c r="AB99" s="16"/>
      <c r="AC99" s="16"/>
      <c r="AD99" s="16"/>
      <c r="AE99" s="16"/>
      <c r="AF99" s="16"/>
      <c r="AG99" s="9"/>
    </row>
    <row r="100" spans="7:33" x14ac:dyDescent="0.35">
      <c r="G100" s="16"/>
      <c r="H100" s="15"/>
      <c r="I100" s="15"/>
      <c r="J100" s="15"/>
      <c r="K100" s="16"/>
      <c r="L100" s="16"/>
      <c r="M100" s="16"/>
      <c r="N100" s="16"/>
      <c r="O100" s="16"/>
      <c r="P100" s="15"/>
      <c r="Q100" s="15"/>
      <c r="R100" s="16"/>
      <c r="S100" s="16"/>
      <c r="T100" s="16"/>
      <c r="U100" s="16"/>
      <c r="V100" s="16"/>
      <c r="W100" s="15"/>
      <c r="X100" s="16"/>
      <c r="Y100" s="16"/>
      <c r="Z100" s="16"/>
      <c r="AA100" s="16"/>
      <c r="AB100" s="16"/>
      <c r="AC100" s="16"/>
      <c r="AD100" s="16"/>
      <c r="AE100" s="16"/>
      <c r="AF100" s="16"/>
      <c r="AG100" s="9"/>
    </row>
    <row r="101" spans="7:33" x14ac:dyDescent="0.35">
      <c r="G101" s="16"/>
      <c r="H101" s="15"/>
      <c r="I101" s="15"/>
      <c r="J101" s="15"/>
      <c r="K101" s="16"/>
      <c r="L101" s="16"/>
      <c r="M101" s="16"/>
      <c r="N101" s="16"/>
      <c r="O101" s="16"/>
      <c r="P101" s="15"/>
      <c r="Q101" s="15"/>
      <c r="R101" s="16"/>
      <c r="S101" s="16"/>
      <c r="T101" s="16"/>
      <c r="U101" s="16"/>
      <c r="V101" s="16"/>
      <c r="W101" s="15"/>
      <c r="X101" s="16"/>
      <c r="Y101" s="16"/>
      <c r="Z101" s="16"/>
      <c r="AA101" s="16"/>
      <c r="AB101" s="16"/>
      <c r="AC101" s="16"/>
      <c r="AD101" s="16"/>
      <c r="AE101" s="16"/>
      <c r="AF101" s="16"/>
      <c r="AG101" s="9"/>
    </row>
    <row r="102" spans="7:33" x14ac:dyDescent="0.35">
      <c r="G102" s="16"/>
      <c r="H102" s="15"/>
      <c r="I102" s="15"/>
      <c r="J102" s="15"/>
      <c r="K102" s="16"/>
      <c r="L102" s="16"/>
      <c r="M102" s="16"/>
      <c r="N102" s="16"/>
      <c r="O102" s="16"/>
      <c r="P102" s="15"/>
      <c r="Q102" s="15"/>
      <c r="R102" s="16"/>
      <c r="S102" s="16"/>
      <c r="T102" s="16"/>
      <c r="U102" s="16"/>
      <c r="V102" s="16"/>
      <c r="W102" s="15"/>
      <c r="X102" s="16"/>
      <c r="Y102" s="16"/>
      <c r="Z102" s="16"/>
      <c r="AA102" s="16"/>
      <c r="AB102" s="16"/>
      <c r="AC102" s="16"/>
      <c r="AD102" s="16"/>
      <c r="AE102" s="16"/>
      <c r="AF102" s="16"/>
      <c r="AG102" s="9"/>
    </row>
    <row r="103" spans="7:33" x14ac:dyDescent="0.35">
      <c r="G103" s="16"/>
      <c r="H103" s="15"/>
      <c r="I103" s="15"/>
      <c r="J103" s="15"/>
      <c r="K103" s="16"/>
      <c r="L103" s="16"/>
      <c r="M103" s="16"/>
      <c r="N103" s="16"/>
      <c r="O103" s="16"/>
      <c r="P103" s="15"/>
      <c r="Q103" s="15"/>
      <c r="R103" s="16"/>
      <c r="S103" s="16"/>
      <c r="T103" s="16"/>
      <c r="U103" s="16"/>
      <c r="V103" s="16"/>
      <c r="W103" s="15"/>
      <c r="X103" s="16"/>
      <c r="Y103" s="16"/>
      <c r="Z103" s="16"/>
      <c r="AA103" s="16"/>
      <c r="AB103" s="16"/>
      <c r="AC103" s="16"/>
      <c r="AD103" s="16"/>
      <c r="AE103" s="16"/>
      <c r="AF103" s="16"/>
      <c r="AG103" s="9"/>
    </row>
    <row r="104" spans="7:33" x14ac:dyDescent="0.35">
      <c r="G104" s="16"/>
      <c r="H104" s="15"/>
      <c r="I104" s="15"/>
      <c r="J104" s="15"/>
      <c r="K104" s="16"/>
      <c r="L104" s="16"/>
      <c r="M104" s="16"/>
      <c r="N104" s="16"/>
      <c r="O104" s="16"/>
      <c r="P104" s="15"/>
      <c r="Q104" s="15"/>
      <c r="R104" s="16"/>
      <c r="S104" s="16"/>
      <c r="T104" s="16"/>
      <c r="U104" s="16"/>
      <c r="V104" s="16"/>
      <c r="W104" s="15"/>
      <c r="X104" s="16"/>
      <c r="Y104" s="16"/>
      <c r="Z104" s="16"/>
      <c r="AA104" s="16"/>
      <c r="AB104" s="16"/>
      <c r="AC104" s="16"/>
      <c r="AD104" s="16"/>
      <c r="AE104" s="16"/>
      <c r="AF104" s="16"/>
      <c r="AG104" s="9"/>
    </row>
    <row r="105" spans="7:33" x14ac:dyDescent="0.35">
      <c r="G105" s="16"/>
      <c r="H105" s="15"/>
      <c r="I105" s="15"/>
      <c r="J105" s="15"/>
      <c r="K105" s="16"/>
      <c r="L105" s="16"/>
      <c r="M105" s="16"/>
      <c r="N105" s="16"/>
      <c r="O105" s="16"/>
      <c r="P105" s="15"/>
      <c r="Q105" s="15"/>
      <c r="R105" s="16"/>
      <c r="S105" s="16"/>
      <c r="T105" s="16"/>
      <c r="U105" s="16"/>
      <c r="V105" s="16"/>
      <c r="W105" s="15"/>
      <c r="X105" s="16"/>
      <c r="Y105" s="16"/>
      <c r="Z105" s="16"/>
      <c r="AA105" s="16"/>
      <c r="AB105" s="16"/>
      <c r="AC105" s="16"/>
      <c r="AD105" s="16"/>
      <c r="AE105" s="16"/>
      <c r="AF105" s="16"/>
      <c r="AG105" s="9"/>
    </row>
    <row r="106" spans="7:33" x14ac:dyDescent="0.35">
      <c r="G106" s="16"/>
      <c r="H106" s="15"/>
      <c r="I106" s="15"/>
      <c r="J106" s="15"/>
      <c r="K106" s="16"/>
      <c r="L106" s="16"/>
      <c r="M106" s="16"/>
      <c r="N106" s="16"/>
      <c r="O106" s="16"/>
      <c r="P106" s="15"/>
      <c r="Q106" s="15"/>
      <c r="R106" s="16"/>
      <c r="S106" s="16"/>
      <c r="T106" s="16"/>
      <c r="U106" s="16"/>
      <c r="V106" s="16"/>
      <c r="W106" s="15"/>
      <c r="X106" s="16"/>
      <c r="Y106" s="16"/>
      <c r="Z106" s="16"/>
      <c r="AA106" s="16"/>
      <c r="AB106" s="16"/>
      <c r="AC106" s="16"/>
      <c r="AD106" s="16"/>
      <c r="AE106" s="16"/>
      <c r="AF106" s="16"/>
      <c r="AG106" s="9"/>
    </row>
    <row r="107" spans="7:33" x14ac:dyDescent="0.35">
      <c r="G107" s="16"/>
      <c r="H107" s="15"/>
      <c r="I107" s="15"/>
      <c r="J107" s="15"/>
      <c r="K107" s="16"/>
      <c r="L107" s="16"/>
      <c r="M107" s="16"/>
      <c r="N107" s="16"/>
      <c r="O107" s="16"/>
      <c r="P107" s="15"/>
      <c r="Q107" s="15"/>
      <c r="R107" s="16"/>
      <c r="S107" s="16"/>
      <c r="T107" s="16"/>
      <c r="U107" s="16"/>
      <c r="V107" s="16"/>
      <c r="W107" s="15"/>
      <c r="X107" s="16"/>
      <c r="Y107" s="16"/>
      <c r="Z107" s="16"/>
      <c r="AA107" s="16"/>
      <c r="AB107" s="16"/>
      <c r="AC107" s="16"/>
      <c r="AD107" s="16"/>
      <c r="AE107" s="16"/>
      <c r="AF107" s="16"/>
      <c r="AG107" s="9"/>
    </row>
    <row r="108" spans="7:33" x14ac:dyDescent="0.35">
      <c r="G108" s="16"/>
      <c r="H108" s="15"/>
      <c r="I108" s="15"/>
      <c r="J108" s="15"/>
      <c r="K108" s="16"/>
      <c r="L108" s="16"/>
      <c r="M108" s="16"/>
      <c r="N108" s="16"/>
      <c r="O108" s="16"/>
      <c r="P108" s="15"/>
      <c r="Q108" s="15"/>
      <c r="R108" s="16"/>
      <c r="S108" s="16"/>
      <c r="T108" s="16"/>
      <c r="U108" s="16"/>
      <c r="V108" s="16"/>
      <c r="W108" s="15"/>
      <c r="X108" s="16"/>
      <c r="Y108" s="16"/>
      <c r="Z108" s="16"/>
      <c r="AA108" s="16"/>
      <c r="AB108" s="16"/>
      <c r="AC108" s="16"/>
      <c r="AD108" s="16"/>
      <c r="AE108" s="16"/>
      <c r="AF108" s="16"/>
      <c r="AG108" s="9"/>
    </row>
    <row r="109" spans="7:33" x14ac:dyDescent="0.35">
      <c r="G109" s="16"/>
      <c r="H109" s="15"/>
      <c r="I109" s="15"/>
      <c r="J109" s="15"/>
      <c r="K109" s="16"/>
      <c r="L109" s="16"/>
      <c r="M109" s="16"/>
      <c r="N109" s="16"/>
      <c r="O109" s="16"/>
      <c r="P109" s="15"/>
      <c r="Q109" s="15"/>
      <c r="R109" s="16"/>
      <c r="S109" s="16"/>
      <c r="T109" s="16"/>
      <c r="U109" s="16"/>
      <c r="V109" s="16"/>
      <c r="W109" s="15"/>
      <c r="X109" s="16"/>
      <c r="Y109" s="16"/>
      <c r="Z109" s="16"/>
      <c r="AA109" s="16"/>
      <c r="AB109" s="16"/>
      <c r="AC109" s="16"/>
      <c r="AD109" s="16"/>
      <c r="AE109" s="16"/>
      <c r="AF109" s="16"/>
      <c r="AG109" s="9"/>
    </row>
    <row r="110" spans="7:33" x14ac:dyDescent="0.35">
      <c r="G110" s="16"/>
      <c r="H110" s="15"/>
      <c r="I110" s="15"/>
      <c r="J110" s="15"/>
      <c r="K110" s="16"/>
      <c r="L110" s="16"/>
      <c r="M110" s="16"/>
      <c r="N110" s="16"/>
      <c r="O110" s="16"/>
      <c r="P110" s="15"/>
      <c r="Q110" s="15"/>
      <c r="R110" s="16"/>
      <c r="S110" s="16"/>
      <c r="T110" s="16"/>
      <c r="U110" s="16"/>
      <c r="V110" s="16"/>
      <c r="W110" s="15"/>
      <c r="X110" s="16"/>
      <c r="Y110" s="16"/>
      <c r="Z110" s="16"/>
      <c r="AA110" s="16"/>
      <c r="AB110" s="16"/>
      <c r="AC110" s="16"/>
      <c r="AD110" s="16"/>
      <c r="AE110" s="16"/>
      <c r="AF110" s="16"/>
      <c r="AG110" s="9"/>
    </row>
    <row r="111" spans="7:33" x14ac:dyDescent="0.35">
      <c r="G111" s="16"/>
      <c r="H111" s="15"/>
      <c r="I111" s="15"/>
      <c r="J111" s="15"/>
      <c r="K111" s="16"/>
      <c r="L111" s="16"/>
      <c r="M111" s="16"/>
      <c r="N111" s="16"/>
      <c r="O111" s="16"/>
      <c r="P111" s="15"/>
      <c r="Q111" s="15"/>
      <c r="R111" s="16"/>
      <c r="S111" s="16"/>
      <c r="T111" s="16"/>
      <c r="U111" s="16"/>
      <c r="V111" s="16"/>
      <c r="W111" s="15"/>
      <c r="X111" s="16"/>
      <c r="Y111" s="16"/>
      <c r="Z111" s="16"/>
      <c r="AA111" s="16"/>
      <c r="AB111" s="16"/>
      <c r="AC111" s="16"/>
      <c r="AD111" s="16"/>
      <c r="AE111" s="16"/>
      <c r="AF111" s="16"/>
      <c r="AG111" s="9"/>
    </row>
    <row r="112" spans="7:33" x14ac:dyDescent="0.35">
      <c r="G112" s="16"/>
      <c r="H112" s="15"/>
      <c r="I112" s="15"/>
      <c r="J112" s="15"/>
      <c r="K112" s="16"/>
      <c r="L112" s="16"/>
      <c r="M112" s="16"/>
      <c r="N112" s="16"/>
      <c r="O112" s="16"/>
      <c r="P112" s="15"/>
      <c r="Q112" s="15"/>
      <c r="R112" s="16"/>
      <c r="S112" s="16"/>
      <c r="T112" s="16"/>
      <c r="U112" s="16"/>
      <c r="V112" s="16"/>
      <c r="W112" s="15"/>
      <c r="X112" s="16"/>
      <c r="Y112" s="16"/>
      <c r="Z112" s="16"/>
      <c r="AA112" s="16"/>
      <c r="AB112" s="16"/>
      <c r="AC112" s="16"/>
      <c r="AD112" s="16"/>
      <c r="AE112" s="16"/>
      <c r="AF112" s="16"/>
      <c r="AG112" s="9"/>
    </row>
    <row r="113" spans="7:33" x14ac:dyDescent="0.35">
      <c r="G113" s="16"/>
      <c r="H113" s="15"/>
      <c r="I113" s="15"/>
      <c r="J113" s="15"/>
      <c r="K113" s="16"/>
      <c r="L113" s="16"/>
      <c r="M113" s="16"/>
      <c r="N113" s="16"/>
      <c r="O113" s="16"/>
      <c r="P113" s="15"/>
      <c r="Q113" s="15"/>
      <c r="R113" s="16"/>
      <c r="S113" s="16"/>
      <c r="T113" s="16"/>
      <c r="U113" s="16"/>
      <c r="V113" s="16"/>
      <c r="W113" s="15"/>
      <c r="X113" s="16"/>
      <c r="Y113" s="16"/>
      <c r="Z113" s="16"/>
      <c r="AA113" s="16"/>
      <c r="AB113" s="16"/>
      <c r="AC113" s="16"/>
      <c r="AD113" s="16"/>
      <c r="AE113" s="16"/>
      <c r="AF113" s="16"/>
      <c r="AG113" s="9"/>
    </row>
    <row r="114" spans="7:33" x14ac:dyDescent="0.35">
      <c r="G114" s="16"/>
      <c r="H114" s="15"/>
      <c r="I114" s="15"/>
      <c r="J114" s="15"/>
      <c r="K114" s="16"/>
      <c r="L114" s="16"/>
      <c r="M114" s="16"/>
      <c r="N114" s="16"/>
      <c r="O114" s="16"/>
      <c r="P114" s="15"/>
      <c r="Q114" s="15"/>
      <c r="R114" s="16"/>
      <c r="S114" s="16"/>
      <c r="T114" s="16"/>
      <c r="U114" s="16"/>
      <c r="V114" s="16"/>
      <c r="W114" s="15"/>
      <c r="X114" s="16"/>
      <c r="Y114" s="16"/>
      <c r="Z114" s="16"/>
      <c r="AA114" s="16"/>
      <c r="AB114" s="16"/>
      <c r="AC114" s="16"/>
      <c r="AD114" s="16"/>
      <c r="AE114" s="16"/>
      <c r="AF114" s="16"/>
      <c r="AG114" s="9"/>
    </row>
    <row r="115" spans="7:33" x14ac:dyDescent="0.35">
      <c r="G115" s="16"/>
      <c r="H115" s="15"/>
      <c r="I115" s="15"/>
      <c r="J115" s="15"/>
      <c r="K115" s="16"/>
      <c r="L115" s="16"/>
      <c r="M115" s="16"/>
      <c r="N115" s="16"/>
      <c r="O115" s="16"/>
      <c r="P115" s="15"/>
      <c r="Q115" s="15"/>
      <c r="R115" s="16"/>
      <c r="S115" s="16"/>
      <c r="T115" s="16"/>
      <c r="U115" s="16"/>
      <c r="V115" s="16"/>
      <c r="W115" s="15"/>
      <c r="X115" s="16"/>
      <c r="Y115" s="16"/>
      <c r="Z115" s="16"/>
      <c r="AA115" s="16"/>
      <c r="AB115" s="16"/>
      <c r="AC115" s="16"/>
      <c r="AD115" s="16"/>
      <c r="AE115" s="16"/>
      <c r="AF115" s="16"/>
      <c r="AG115" s="9"/>
    </row>
    <row r="116" spans="7:33" x14ac:dyDescent="0.35">
      <c r="G116" s="16"/>
      <c r="H116" s="15"/>
      <c r="I116" s="15"/>
      <c r="J116" s="15"/>
      <c r="K116" s="16"/>
      <c r="L116" s="16"/>
      <c r="M116" s="16"/>
      <c r="N116" s="16"/>
      <c r="O116" s="16"/>
      <c r="P116" s="15"/>
      <c r="Q116" s="15"/>
      <c r="R116" s="16"/>
      <c r="S116" s="16"/>
      <c r="T116" s="16"/>
      <c r="U116" s="16"/>
      <c r="V116" s="16"/>
      <c r="W116" s="15"/>
      <c r="X116" s="16"/>
      <c r="Y116" s="16"/>
      <c r="Z116" s="16"/>
      <c r="AA116" s="16"/>
      <c r="AB116" s="16"/>
      <c r="AC116" s="16"/>
      <c r="AD116" s="16"/>
      <c r="AE116" s="16"/>
      <c r="AF116" s="16"/>
      <c r="AG116" s="9"/>
    </row>
    <row r="117" spans="7:33" x14ac:dyDescent="0.35">
      <c r="G117" s="16"/>
      <c r="H117" s="15"/>
      <c r="I117" s="15"/>
      <c r="J117" s="15"/>
      <c r="K117" s="16"/>
      <c r="L117" s="16"/>
      <c r="M117" s="16"/>
      <c r="N117" s="16"/>
      <c r="O117" s="16"/>
      <c r="P117" s="15"/>
      <c r="Q117" s="15"/>
      <c r="R117" s="16"/>
      <c r="S117" s="16"/>
      <c r="T117" s="16"/>
      <c r="U117" s="16"/>
      <c r="V117" s="16"/>
      <c r="W117" s="15"/>
      <c r="X117" s="16"/>
      <c r="Y117" s="16"/>
      <c r="Z117" s="16"/>
      <c r="AA117" s="16"/>
      <c r="AB117" s="16"/>
      <c r="AC117" s="16"/>
      <c r="AD117" s="16"/>
      <c r="AE117" s="16"/>
      <c r="AF117" s="16"/>
      <c r="AG117" s="9"/>
    </row>
    <row r="118" spans="7:33" x14ac:dyDescent="0.35">
      <c r="G118" s="16"/>
      <c r="H118" s="15"/>
      <c r="I118" s="15"/>
      <c r="J118" s="15"/>
      <c r="K118" s="16"/>
      <c r="L118" s="16"/>
      <c r="M118" s="16"/>
      <c r="N118" s="16"/>
      <c r="O118" s="16"/>
      <c r="P118" s="15"/>
      <c r="Q118" s="15"/>
      <c r="R118" s="16"/>
      <c r="S118" s="16"/>
      <c r="T118" s="16"/>
      <c r="U118" s="16"/>
      <c r="V118" s="16"/>
      <c r="W118" s="15"/>
      <c r="X118" s="16"/>
      <c r="Y118" s="16"/>
      <c r="Z118" s="16"/>
      <c r="AA118" s="16"/>
      <c r="AB118" s="16"/>
      <c r="AC118" s="16"/>
      <c r="AD118" s="16"/>
      <c r="AE118" s="16"/>
      <c r="AF118" s="16"/>
      <c r="AG118" s="9"/>
    </row>
    <row r="119" spans="7:33" x14ac:dyDescent="0.35">
      <c r="G119" s="16"/>
      <c r="H119" s="15"/>
      <c r="I119" s="15"/>
      <c r="J119" s="15"/>
      <c r="K119" s="16"/>
      <c r="L119" s="16"/>
      <c r="M119" s="16"/>
      <c r="N119" s="16"/>
      <c r="O119" s="16"/>
      <c r="P119" s="15"/>
      <c r="Q119" s="15"/>
      <c r="R119" s="16"/>
      <c r="S119" s="16"/>
      <c r="T119" s="16"/>
      <c r="U119" s="16"/>
      <c r="V119" s="16"/>
      <c r="W119" s="15"/>
      <c r="X119" s="16"/>
      <c r="Y119" s="16"/>
      <c r="Z119" s="16"/>
      <c r="AA119" s="16"/>
      <c r="AB119" s="16"/>
      <c r="AC119" s="16"/>
      <c r="AD119" s="16"/>
      <c r="AE119" s="16"/>
      <c r="AF119" s="16"/>
      <c r="AG119" s="9"/>
    </row>
    <row r="120" spans="7:33" x14ac:dyDescent="0.35">
      <c r="G120" s="16"/>
      <c r="H120" s="15"/>
      <c r="I120" s="15"/>
      <c r="J120" s="15"/>
      <c r="K120" s="16"/>
      <c r="L120" s="16"/>
      <c r="M120" s="16"/>
      <c r="N120" s="16"/>
      <c r="O120" s="16"/>
      <c r="P120" s="15"/>
      <c r="Q120" s="15"/>
      <c r="R120" s="16"/>
      <c r="S120" s="16"/>
      <c r="T120" s="16"/>
      <c r="U120" s="16"/>
      <c r="V120" s="16"/>
      <c r="W120" s="15"/>
      <c r="X120" s="16"/>
      <c r="Y120" s="16"/>
      <c r="Z120" s="16"/>
      <c r="AA120" s="16"/>
      <c r="AB120" s="16"/>
      <c r="AC120" s="16"/>
      <c r="AD120" s="16"/>
      <c r="AE120" s="16"/>
      <c r="AF120" s="16"/>
      <c r="AG120" s="9"/>
    </row>
    <row r="121" spans="7:33" x14ac:dyDescent="0.35">
      <c r="G121" s="16"/>
      <c r="H121" s="15"/>
      <c r="I121" s="15"/>
      <c r="J121" s="15"/>
      <c r="K121" s="16"/>
      <c r="L121" s="16"/>
      <c r="M121" s="16"/>
      <c r="N121" s="16"/>
      <c r="O121" s="16"/>
      <c r="P121" s="15"/>
      <c r="Q121" s="15"/>
      <c r="R121" s="16"/>
      <c r="S121" s="16"/>
      <c r="T121" s="16"/>
      <c r="U121" s="16"/>
      <c r="V121" s="16"/>
      <c r="W121" s="15"/>
      <c r="X121" s="16"/>
      <c r="Y121" s="16"/>
      <c r="Z121" s="16"/>
      <c r="AA121" s="16"/>
      <c r="AB121" s="16"/>
      <c r="AC121" s="16"/>
      <c r="AD121" s="16"/>
      <c r="AE121" s="16"/>
      <c r="AF121" s="16"/>
      <c r="AG121" s="9"/>
    </row>
    <row r="122" spans="7:33" x14ac:dyDescent="0.35">
      <c r="G122" s="16"/>
      <c r="H122" s="15"/>
      <c r="I122" s="15"/>
      <c r="J122" s="15"/>
      <c r="K122" s="16"/>
      <c r="L122" s="16"/>
      <c r="M122" s="16"/>
      <c r="N122" s="16"/>
      <c r="O122" s="16"/>
      <c r="P122" s="15"/>
      <c r="Q122" s="15"/>
      <c r="R122" s="16"/>
      <c r="S122" s="16"/>
      <c r="T122" s="16"/>
      <c r="U122" s="16"/>
      <c r="V122" s="16"/>
      <c r="W122" s="15"/>
      <c r="X122" s="16"/>
      <c r="Y122" s="16"/>
      <c r="Z122" s="16"/>
      <c r="AA122" s="16"/>
      <c r="AB122" s="16"/>
      <c r="AC122" s="16"/>
      <c r="AD122" s="16"/>
      <c r="AE122" s="16"/>
      <c r="AF122" s="16"/>
      <c r="AG122" s="9"/>
    </row>
  </sheetData>
  <autoFilter ref="A1:AG1" xr:uid="{00000000-0009-0000-0000-000001000000}">
    <sortState xmlns:xlrd2="http://schemas.microsoft.com/office/spreadsheetml/2017/richdata2" ref="A2:AG91">
      <sortCondition descending="1" ref="AG1"/>
    </sortState>
  </autoFilter>
  <conditionalFormatting sqref="D2:D91">
    <cfRule type="cellIs" dxfId="794" priority="7" operator="equal">
      <formula>0</formula>
    </cfRule>
    <cfRule type="cellIs" dxfId="793" priority="8" operator="equal">
      <formula>1</formula>
    </cfRule>
  </conditionalFormatting>
  <conditionalFormatting sqref="E2:AF91">
    <cfRule type="cellIs" dxfId="792" priority="4" operator="equal">
      <formula>-1</formula>
    </cfRule>
    <cfRule type="cellIs" dxfId="791" priority="5" operator="equal">
      <formula>0</formula>
    </cfRule>
    <cfRule type="cellIs" dxfId="790" priority="6" operator="equal">
      <formula>1</formula>
    </cfRule>
  </conditionalFormatting>
  <conditionalFormatting sqref="AG2:AG91">
    <cfRule type="cellIs" dxfId="789" priority="1" operator="greaterThan">
      <formula>10</formula>
    </cfRule>
    <cfRule type="cellIs" dxfId="788" priority="2" operator="greaterThan">
      <formula>11</formula>
    </cfRule>
    <cfRule type="cellIs" dxfId="787" priority="3" operator="greaterThan">
      <formula>11</formula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0F4DE-07BD-4719-A535-AF77986F4B00}">
  <dimension ref="A1:BF113"/>
  <sheetViews>
    <sheetView topLeftCell="Q55" workbookViewId="0">
      <selection activeCell="AL4" sqref="AL4:AL93"/>
    </sheetView>
  </sheetViews>
  <sheetFormatPr defaultRowHeight="14.5" x14ac:dyDescent="0.35"/>
  <cols>
    <col min="1" max="1" width="10" style="2" bestFit="1" customWidth="1"/>
    <col min="2" max="2" width="8.54296875" style="2" bestFit="1" customWidth="1"/>
    <col min="3" max="3" width="10.81640625" bestFit="1" customWidth="1"/>
    <col min="21" max="21" width="10.54296875" bestFit="1" customWidth="1"/>
    <col min="55" max="55" width="10.08984375" bestFit="1" customWidth="1"/>
  </cols>
  <sheetData>
    <row r="1" spans="1:58" ht="14.4" customHeight="1" x14ac:dyDescent="0.35">
      <c r="A1" s="41" t="s">
        <v>25</v>
      </c>
      <c r="B1" s="41" t="s">
        <v>26</v>
      </c>
      <c r="C1" s="41" t="s">
        <v>46</v>
      </c>
      <c r="D1" s="42" t="s">
        <v>173</v>
      </c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</row>
    <row r="2" spans="1:58" x14ac:dyDescent="0.35">
      <c r="A2" s="41"/>
      <c r="B2" s="41"/>
      <c r="C2" s="41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9" t="s">
        <v>174</v>
      </c>
      <c r="U2" s="39"/>
      <c r="V2" s="2"/>
      <c r="W2" s="29"/>
      <c r="X2" s="29"/>
      <c r="Y2" s="40" t="s">
        <v>175</v>
      </c>
      <c r="Z2" s="40"/>
      <c r="AA2" s="40" t="s">
        <v>176</v>
      </c>
      <c r="AB2" s="40"/>
      <c r="AC2" s="40" t="s">
        <v>177</v>
      </c>
      <c r="AD2" s="40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40" t="s">
        <v>178</v>
      </c>
      <c r="AY2" s="40"/>
      <c r="AZ2" s="2"/>
      <c r="BA2" s="2"/>
      <c r="BB2" s="2"/>
      <c r="BC2" s="2"/>
      <c r="BD2" s="2"/>
      <c r="BE2" s="2"/>
      <c r="BF2" s="2"/>
    </row>
    <row r="3" spans="1:58" ht="42" x14ac:dyDescent="0.35">
      <c r="A3" s="39"/>
      <c r="B3" s="39"/>
      <c r="C3" s="39"/>
      <c r="D3" s="25" t="s">
        <v>4</v>
      </c>
      <c r="E3" s="25" t="s">
        <v>179</v>
      </c>
      <c r="F3" s="25" t="s">
        <v>180</v>
      </c>
      <c r="G3" s="25" t="s">
        <v>181</v>
      </c>
      <c r="H3" s="25" t="s">
        <v>182</v>
      </c>
      <c r="I3" s="25" t="s">
        <v>183</v>
      </c>
      <c r="J3" s="25" t="s">
        <v>184</v>
      </c>
      <c r="K3" s="25" t="s">
        <v>185</v>
      </c>
      <c r="L3" s="25" t="s">
        <v>186</v>
      </c>
      <c r="M3" s="25" t="s">
        <v>187</v>
      </c>
      <c r="N3" s="25" t="s">
        <v>188</v>
      </c>
      <c r="O3" s="25" t="s">
        <v>189</v>
      </c>
      <c r="P3" s="25" t="s">
        <v>190</v>
      </c>
      <c r="Q3" s="25" t="s">
        <v>191</v>
      </c>
      <c r="R3" s="25" t="s">
        <v>192</v>
      </c>
      <c r="S3" s="25" t="s">
        <v>193</v>
      </c>
      <c r="T3" s="25" t="s">
        <v>194</v>
      </c>
      <c r="U3" s="25" t="s">
        <v>195</v>
      </c>
      <c r="V3" s="25" t="s">
        <v>196</v>
      </c>
      <c r="W3" s="36" t="s">
        <v>235</v>
      </c>
      <c r="X3" s="36" t="s">
        <v>244</v>
      </c>
      <c r="Y3" s="25" t="s">
        <v>197</v>
      </c>
      <c r="Z3" s="25" t="s">
        <v>198</v>
      </c>
      <c r="AA3" s="25" t="s">
        <v>197</v>
      </c>
      <c r="AB3" s="25" t="s">
        <v>198</v>
      </c>
      <c r="AC3" s="25" t="s">
        <v>197</v>
      </c>
      <c r="AD3" s="25" t="s">
        <v>198</v>
      </c>
      <c r="AE3" s="25" t="s">
        <v>199</v>
      </c>
      <c r="AF3" s="25" t="s">
        <v>200</v>
      </c>
      <c r="AG3" s="25" t="s">
        <v>201</v>
      </c>
      <c r="AH3" s="25" t="s">
        <v>202</v>
      </c>
      <c r="AI3" s="25" t="s">
        <v>203</v>
      </c>
      <c r="AJ3" s="25" t="s">
        <v>204</v>
      </c>
      <c r="AK3" s="25" t="s">
        <v>205</v>
      </c>
      <c r="AL3" s="25" t="s">
        <v>22</v>
      </c>
      <c r="AM3" s="25" t="s">
        <v>206</v>
      </c>
      <c r="AN3" s="25" t="s">
        <v>207</v>
      </c>
      <c r="AO3" s="25" t="s">
        <v>208</v>
      </c>
      <c r="AP3" s="25" t="s">
        <v>209</v>
      </c>
      <c r="AQ3" s="25" t="s">
        <v>210</v>
      </c>
      <c r="AR3" s="25" t="s">
        <v>211</v>
      </c>
      <c r="AS3" s="25" t="s">
        <v>212</v>
      </c>
      <c r="AT3" s="25" t="s">
        <v>213</v>
      </c>
      <c r="AU3" s="25" t="s">
        <v>214</v>
      </c>
      <c r="AV3" s="25" t="s">
        <v>215</v>
      </c>
      <c r="AW3" s="25" t="s">
        <v>216</v>
      </c>
      <c r="AX3" s="25" t="s">
        <v>217</v>
      </c>
      <c r="AY3" s="25" t="s">
        <v>198</v>
      </c>
      <c r="AZ3" s="25" t="s">
        <v>218</v>
      </c>
      <c r="BA3" s="25" t="s">
        <v>219</v>
      </c>
      <c r="BB3" s="25" t="s">
        <v>220</v>
      </c>
      <c r="BC3" s="25" t="s">
        <v>221</v>
      </c>
      <c r="BD3" s="25" t="s">
        <v>222</v>
      </c>
      <c r="BE3" s="25" t="s">
        <v>223</v>
      </c>
      <c r="BF3" s="25" t="s">
        <v>224</v>
      </c>
    </row>
    <row r="4" spans="1:58" x14ac:dyDescent="0.35">
      <c r="A4" s="2" t="s">
        <v>30</v>
      </c>
      <c r="B4" s="2" t="s">
        <v>31</v>
      </c>
      <c r="C4" s="2" t="s">
        <v>47</v>
      </c>
      <c r="D4" s="22">
        <v>312.41300000000001</v>
      </c>
      <c r="E4" s="21">
        <v>2.5348999999999999</v>
      </c>
      <c r="F4" s="24">
        <v>2</v>
      </c>
      <c r="G4" s="24">
        <v>0</v>
      </c>
      <c r="H4" s="24">
        <v>1</v>
      </c>
      <c r="I4" s="26" t="s">
        <v>225</v>
      </c>
      <c r="J4" s="26" t="s">
        <v>226</v>
      </c>
      <c r="K4" s="26" t="s">
        <v>227</v>
      </c>
      <c r="L4" s="26" t="s">
        <v>228</v>
      </c>
      <c r="M4" s="26" t="s">
        <v>226</v>
      </c>
      <c r="N4" s="26" t="s">
        <v>226</v>
      </c>
      <c r="O4" s="26" t="s">
        <v>228</v>
      </c>
      <c r="P4" s="26" t="s">
        <v>226</v>
      </c>
      <c r="Q4" s="26" t="s">
        <v>226</v>
      </c>
      <c r="R4" s="26" t="s">
        <v>228</v>
      </c>
      <c r="S4" s="26" t="s">
        <v>228</v>
      </c>
      <c r="T4" s="26" t="s">
        <v>226</v>
      </c>
      <c r="U4" s="26" t="s">
        <v>229</v>
      </c>
      <c r="V4" s="26" t="s">
        <v>228</v>
      </c>
      <c r="W4" s="26" t="s">
        <v>228</v>
      </c>
      <c r="X4" s="26" t="s">
        <v>228</v>
      </c>
      <c r="Y4" s="26" t="s">
        <v>226</v>
      </c>
      <c r="Z4" s="26" t="s">
        <v>228</v>
      </c>
      <c r="AA4" s="26" t="s">
        <v>226</v>
      </c>
      <c r="AB4" s="26" t="s">
        <v>226</v>
      </c>
      <c r="AC4" s="26" t="s">
        <v>226</v>
      </c>
      <c r="AD4" s="26" t="s">
        <v>228</v>
      </c>
      <c r="AE4" s="26" t="s">
        <v>226</v>
      </c>
      <c r="AF4" s="26" t="s">
        <v>226</v>
      </c>
      <c r="AG4" s="26" t="s">
        <v>226</v>
      </c>
      <c r="AH4" s="26" t="s">
        <v>226</v>
      </c>
      <c r="AI4" s="26" t="s">
        <v>226</v>
      </c>
      <c r="AJ4" s="26" t="s">
        <v>228</v>
      </c>
      <c r="AK4" s="26" t="s">
        <v>226</v>
      </c>
      <c r="AL4" s="26" t="s">
        <v>226</v>
      </c>
      <c r="AM4" s="26" t="s">
        <v>228</v>
      </c>
      <c r="AN4" s="26" t="s">
        <v>228</v>
      </c>
      <c r="AO4" s="26" t="s">
        <v>226</v>
      </c>
      <c r="AP4" s="26" t="s">
        <v>226</v>
      </c>
      <c r="AQ4" s="26" t="s">
        <v>228</v>
      </c>
      <c r="AR4" s="27">
        <v>1.9047493934999999</v>
      </c>
      <c r="AS4" s="26" t="s">
        <v>228</v>
      </c>
      <c r="AT4" s="26" t="s">
        <v>228</v>
      </c>
      <c r="AU4" s="26" t="s">
        <v>226</v>
      </c>
      <c r="AV4" s="26" t="s">
        <v>226</v>
      </c>
      <c r="AW4" s="26" t="s">
        <v>228</v>
      </c>
      <c r="AX4" s="26" t="s">
        <v>226</v>
      </c>
      <c r="AY4" s="26" t="s">
        <v>226</v>
      </c>
      <c r="AZ4" s="26" t="s">
        <v>226</v>
      </c>
      <c r="BA4" s="27">
        <v>0.83847528699999996</v>
      </c>
      <c r="BB4" s="26" t="s">
        <v>230</v>
      </c>
      <c r="BC4" s="27">
        <v>1.1655037402999999</v>
      </c>
      <c r="BD4" s="26" t="s">
        <v>226</v>
      </c>
      <c r="BE4" s="26" t="s">
        <v>226</v>
      </c>
      <c r="BF4" s="27">
        <v>-2.7963004155000002</v>
      </c>
    </row>
    <row r="5" spans="1:58" x14ac:dyDescent="0.35">
      <c r="A5" s="4" t="s">
        <v>125</v>
      </c>
      <c r="B5" s="2" t="s">
        <v>32</v>
      </c>
      <c r="C5" s="2" t="s">
        <v>47</v>
      </c>
      <c r="D5" s="21">
        <v>374.46</v>
      </c>
      <c r="E5" s="22">
        <v>2.16</v>
      </c>
      <c r="F5" s="24">
        <v>6</v>
      </c>
      <c r="G5" s="24">
        <v>1</v>
      </c>
      <c r="H5" s="24">
        <v>8</v>
      </c>
      <c r="I5" s="26" t="s">
        <v>225</v>
      </c>
      <c r="J5" s="26" t="s">
        <v>228</v>
      </c>
      <c r="K5" s="26" t="s">
        <v>227</v>
      </c>
      <c r="L5" s="26" t="s">
        <v>226</v>
      </c>
      <c r="M5" s="26" t="s">
        <v>226</v>
      </c>
      <c r="N5" s="26" t="s">
        <v>226</v>
      </c>
      <c r="O5" s="26" t="s">
        <v>228</v>
      </c>
      <c r="P5" s="26" t="s">
        <v>226</v>
      </c>
      <c r="Q5" s="26" t="s">
        <v>226</v>
      </c>
      <c r="R5" s="26" t="s">
        <v>228</v>
      </c>
      <c r="S5" s="26" t="s">
        <v>226</v>
      </c>
      <c r="T5" s="26" t="s">
        <v>226</v>
      </c>
      <c r="U5" s="26" t="s">
        <v>229</v>
      </c>
      <c r="V5" s="26" t="s">
        <v>226</v>
      </c>
      <c r="W5" s="26" t="s">
        <v>226</v>
      </c>
      <c r="X5" s="26" t="s">
        <v>226</v>
      </c>
      <c r="Y5" s="26" t="s">
        <v>226</v>
      </c>
      <c r="Z5" s="26" t="s">
        <v>226</v>
      </c>
      <c r="AA5" s="26" t="s">
        <v>226</v>
      </c>
      <c r="AB5" s="26" t="s">
        <v>226</v>
      </c>
      <c r="AC5" s="26" t="s">
        <v>228</v>
      </c>
      <c r="AD5" s="26" t="s">
        <v>228</v>
      </c>
      <c r="AE5" s="26" t="s">
        <v>226</v>
      </c>
      <c r="AF5" s="26" t="s">
        <v>226</v>
      </c>
      <c r="AG5" s="26" t="s">
        <v>226</v>
      </c>
      <c r="AH5" s="26" t="s">
        <v>228</v>
      </c>
      <c r="AI5" s="26" t="s">
        <v>228</v>
      </c>
      <c r="AJ5" s="26" t="s">
        <v>228</v>
      </c>
      <c r="AK5" s="26" t="s">
        <v>226</v>
      </c>
      <c r="AL5" s="26" t="s">
        <v>228</v>
      </c>
      <c r="AM5" s="26" t="s">
        <v>228</v>
      </c>
      <c r="AN5" s="26" t="s">
        <v>228</v>
      </c>
      <c r="AO5" s="26" t="s">
        <v>226</v>
      </c>
      <c r="AP5" s="26" t="s">
        <v>226</v>
      </c>
      <c r="AQ5" s="26" t="s">
        <v>228</v>
      </c>
      <c r="AR5" s="27">
        <v>2.4580000000000002</v>
      </c>
      <c r="AS5" s="26" t="s">
        <v>228</v>
      </c>
      <c r="AT5" s="26" t="s">
        <v>228</v>
      </c>
      <c r="AU5" s="26" t="s">
        <v>226</v>
      </c>
      <c r="AV5" s="26" t="s">
        <v>226</v>
      </c>
      <c r="AW5" s="26" t="s">
        <v>226</v>
      </c>
      <c r="AX5" s="26" t="s">
        <v>226</v>
      </c>
      <c r="AY5" s="26" t="s">
        <v>226</v>
      </c>
      <c r="AZ5" s="26" t="s">
        <v>226</v>
      </c>
      <c r="BA5" s="27">
        <v>1.1259999999999999</v>
      </c>
      <c r="BB5" s="26" t="s">
        <v>230</v>
      </c>
      <c r="BC5" s="27">
        <v>0.73</v>
      </c>
      <c r="BD5" s="26" t="s">
        <v>226</v>
      </c>
      <c r="BE5" s="26" t="s">
        <v>226</v>
      </c>
      <c r="BF5" s="27">
        <v>-3.2130000000000001</v>
      </c>
    </row>
    <row r="6" spans="1:58" x14ac:dyDescent="0.35">
      <c r="A6" s="4" t="s">
        <v>126</v>
      </c>
      <c r="B6" s="2" t="s">
        <v>32</v>
      </c>
      <c r="C6" s="2" t="s">
        <v>47</v>
      </c>
      <c r="D6" s="21">
        <v>412.52</v>
      </c>
      <c r="E6" s="22">
        <v>2.2599999999999998</v>
      </c>
      <c r="F6" s="24">
        <v>5</v>
      </c>
      <c r="G6" s="24">
        <v>2</v>
      </c>
      <c r="H6" s="24">
        <v>9</v>
      </c>
      <c r="I6" s="26" t="s">
        <v>225</v>
      </c>
      <c r="J6" s="26" t="s">
        <v>226</v>
      </c>
      <c r="K6" s="26" t="s">
        <v>227</v>
      </c>
      <c r="L6" s="26" t="s">
        <v>226</v>
      </c>
      <c r="M6" s="26" t="s">
        <v>228</v>
      </c>
      <c r="N6" s="26" t="s">
        <v>226</v>
      </c>
      <c r="O6" s="26" t="s">
        <v>228</v>
      </c>
      <c r="P6" s="26" t="s">
        <v>226</v>
      </c>
      <c r="Q6" s="26" t="s">
        <v>226</v>
      </c>
      <c r="R6" s="26" t="s">
        <v>228</v>
      </c>
      <c r="S6" s="26" t="s">
        <v>226</v>
      </c>
      <c r="T6" s="26" t="s">
        <v>226</v>
      </c>
      <c r="U6" s="26" t="s">
        <v>229</v>
      </c>
      <c r="V6" s="26" t="s">
        <v>226</v>
      </c>
      <c r="W6" s="26" t="s">
        <v>226</v>
      </c>
      <c r="X6" s="26" t="s">
        <v>226</v>
      </c>
      <c r="Y6" s="26" t="s">
        <v>226</v>
      </c>
      <c r="Z6" s="26" t="s">
        <v>228</v>
      </c>
      <c r="AA6" s="26" t="s">
        <v>226</v>
      </c>
      <c r="AB6" s="26" t="s">
        <v>226</v>
      </c>
      <c r="AC6" s="26" t="s">
        <v>228</v>
      </c>
      <c r="AD6" s="26" t="s">
        <v>226</v>
      </c>
      <c r="AE6" s="26" t="s">
        <v>226</v>
      </c>
      <c r="AF6" s="26" t="s">
        <v>226</v>
      </c>
      <c r="AG6" s="26" t="s">
        <v>226</v>
      </c>
      <c r="AH6" s="26" t="s">
        <v>226</v>
      </c>
      <c r="AI6" s="26" t="s">
        <v>228</v>
      </c>
      <c r="AJ6" s="26" t="s">
        <v>226</v>
      </c>
      <c r="AK6" s="26" t="s">
        <v>226</v>
      </c>
      <c r="AL6" s="26" t="s">
        <v>228</v>
      </c>
      <c r="AM6" s="26" t="s">
        <v>228</v>
      </c>
      <c r="AN6" s="26" t="s">
        <v>228</v>
      </c>
      <c r="AO6" s="26" t="s">
        <v>228</v>
      </c>
      <c r="AP6" s="26" t="s">
        <v>226</v>
      </c>
      <c r="AQ6" s="26" t="s">
        <v>228</v>
      </c>
      <c r="AR6" s="27">
        <v>2.4359999999999999</v>
      </c>
      <c r="AS6" s="26" t="s">
        <v>228</v>
      </c>
      <c r="AT6" s="26" t="s">
        <v>228</v>
      </c>
      <c r="AU6" s="26" t="s">
        <v>226</v>
      </c>
      <c r="AV6" s="26" t="s">
        <v>226</v>
      </c>
      <c r="AW6" s="26" t="s">
        <v>226</v>
      </c>
      <c r="AX6" s="26" t="s">
        <v>228</v>
      </c>
      <c r="AY6" s="26" t="s">
        <v>226</v>
      </c>
      <c r="AZ6" s="26" t="s">
        <v>228</v>
      </c>
      <c r="BA6" s="27">
        <v>1.1200000000000001</v>
      </c>
      <c r="BB6" s="26" t="s">
        <v>230</v>
      </c>
      <c r="BC6" s="27">
        <v>0.78500000000000003</v>
      </c>
      <c r="BD6" s="26" t="s">
        <v>226</v>
      </c>
      <c r="BE6" s="26" t="s">
        <v>226</v>
      </c>
      <c r="BF6" s="27">
        <v>-3.3519999999999999</v>
      </c>
    </row>
    <row r="7" spans="1:58" x14ac:dyDescent="0.35">
      <c r="A7" s="4" t="s">
        <v>127</v>
      </c>
      <c r="B7" s="2" t="s">
        <v>32</v>
      </c>
      <c r="C7" s="2" t="s">
        <v>47</v>
      </c>
      <c r="D7" s="21">
        <v>461.65</v>
      </c>
      <c r="E7" s="22">
        <v>4.57</v>
      </c>
      <c r="F7" s="24">
        <v>5</v>
      </c>
      <c r="G7" s="24">
        <v>0</v>
      </c>
      <c r="H7" s="24">
        <v>9</v>
      </c>
      <c r="I7" s="26" t="s">
        <v>225</v>
      </c>
      <c r="J7" s="26" t="s">
        <v>226</v>
      </c>
      <c r="K7" s="26" t="s">
        <v>227</v>
      </c>
      <c r="L7" s="26" t="s">
        <v>228</v>
      </c>
      <c r="M7" s="26" t="s">
        <v>226</v>
      </c>
      <c r="N7" s="26" t="s">
        <v>226</v>
      </c>
      <c r="O7" s="26" t="s">
        <v>228</v>
      </c>
      <c r="P7" s="26" t="s">
        <v>226</v>
      </c>
      <c r="Q7" s="26" t="s">
        <v>226</v>
      </c>
      <c r="R7" s="26" t="s">
        <v>228</v>
      </c>
      <c r="S7" s="26" t="s">
        <v>226</v>
      </c>
      <c r="T7" s="26" t="s">
        <v>226</v>
      </c>
      <c r="U7" s="26" t="s">
        <v>229</v>
      </c>
      <c r="V7" s="26" t="s">
        <v>228</v>
      </c>
      <c r="W7" s="26" t="s">
        <v>226</v>
      </c>
      <c r="X7" s="26" t="s">
        <v>228</v>
      </c>
      <c r="Y7" s="26" t="s">
        <v>228</v>
      </c>
      <c r="Z7" s="26" t="s">
        <v>228</v>
      </c>
      <c r="AA7" s="26" t="s">
        <v>226</v>
      </c>
      <c r="AB7" s="26" t="s">
        <v>226</v>
      </c>
      <c r="AC7" s="26" t="s">
        <v>226</v>
      </c>
      <c r="AD7" s="26" t="s">
        <v>228</v>
      </c>
      <c r="AE7" s="26" t="s">
        <v>228</v>
      </c>
      <c r="AF7" s="26" t="s">
        <v>226</v>
      </c>
      <c r="AG7" s="26" t="s">
        <v>226</v>
      </c>
      <c r="AH7" s="26" t="s">
        <v>228</v>
      </c>
      <c r="AI7" s="26" t="s">
        <v>228</v>
      </c>
      <c r="AJ7" s="26" t="s">
        <v>226</v>
      </c>
      <c r="AK7" s="26" t="s">
        <v>226</v>
      </c>
      <c r="AL7" s="26" t="s">
        <v>228</v>
      </c>
      <c r="AM7" s="26" t="s">
        <v>228</v>
      </c>
      <c r="AN7" s="26" t="s">
        <v>228</v>
      </c>
      <c r="AO7" s="26" t="s">
        <v>226</v>
      </c>
      <c r="AP7" s="26" t="s">
        <v>226</v>
      </c>
      <c r="AQ7" s="26" t="s">
        <v>228</v>
      </c>
      <c r="AR7" s="27">
        <v>3.2189999999999999</v>
      </c>
      <c r="AS7" s="26" t="s">
        <v>228</v>
      </c>
      <c r="AT7" s="26" t="s">
        <v>228</v>
      </c>
      <c r="AU7" s="26" t="s">
        <v>226</v>
      </c>
      <c r="AV7" s="26" t="s">
        <v>226</v>
      </c>
      <c r="AW7" s="26" t="s">
        <v>226</v>
      </c>
      <c r="AX7" s="26" t="s">
        <v>228</v>
      </c>
      <c r="AY7" s="26" t="s">
        <v>226</v>
      </c>
      <c r="AZ7" s="26" t="s">
        <v>226</v>
      </c>
      <c r="BA7" s="27">
        <v>1.151</v>
      </c>
      <c r="BB7" s="26" t="s">
        <v>231</v>
      </c>
      <c r="BC7" s="27">
        <v>1.351</v>
      </c>
      <c r="BD7" s="26" t="s">
        <v>226</v>
      </c>
      <c r="BE7" s="26" t="s">
        <v>226</v>
      </c>
      <c r="BF7" s="27">
        <v>-3.6840000000000002</v>
      </c>
    </row>
    <row r="8" spans="1:58" x14ac:dyDescent="0.35">
      <c r="A8" s="4" t="s">
        <v>128</v>
      </c>
      <c r="B8" s="2" t="s">
        <v>32</v>
      </c>
      <c r="C8" s="2" t="s">
        <v>47</v>
      </c>
      <c r="D8" s="21">
        <v>446.48</v>
      </c>
      <c r="E8" s="22">
        <v>2.7</v>
      </c>
      <c r="F8" s="24">
        <v>6</v>
      </c>
      <c r="G8" s="24">
        <v>3</v>
      </c>
      <c r="H8" s="24">
        <v>9</v>
      </c>
      <c r="I8" s="26" t="s">
        <v>225</v>
      </c>
      <c r="J8" s="26" t="s">
        <v>228</v>
      </c>
      <c r="K8" s="26" t="s">
        <v>227</v>
      </c>
      <c r="L8" s="26" t="s">
        <v>228</v>
      </c>
      <c r="M8" s="26" t="s">
        <v>228</v>
      </c>
      <c r="N8" s="26" t="s">
        <v>226</v>
      </c>
      <c r="O8" s="26" t="s">
        <v>228</v>
      </c>
      <c r="P8" s="26" t="s">
        <v>226</v>
      </c>
      <c r="Q8" s="26" t="s">
        <v>226</v>
      </c>
      <c r="R8" s="26" t="s">
        <v>228</v>
      </c>
      <c r="S8" s="26" t="s">
        <v>226</v>
      </c>
      <c r="T8" s="26" t="s">
        <v>226</v>
      </c>
      <c r="U8" s="26" t="s">
        <v>229</v>
      </c>
      <c r="V8" s="26" t="s">
        <v>228</v>
      </c>
      <c r="W8" s="26" t="s">
        <v>226</v>
      </c>
      <c r="X8" s="26" t="s">
        <v>228</v>
      </c>
      <c r="Y8" s="26" t="s">
        <v>228</v>
      </c>
      <c r="Z8" s="26" t="s">
        <v>226</v>
      </c>
      <c r="AA8" s="26" t="s">
        <v>226</v>
      </c>
      <c r="AB8" s="26" t="s">
        <v>226</v>
      </c>
      <c r="AC8" s="26" t="s">
        <v>228</v>
      </c>
      <c r="AD8" s="26" t="s">
        <v>228</v>
      </c>
      <c r="AE8" s="26" t="s">
        <v>228</v>
      </c>
      <c r="AF8" s="26" t="s">
        <v>226</v>
      </c>
      <c r="AG8" s="26" t="s">
        <v>226</v>
      </c>
      <c r="AH8" s="26" t="s">
        <v>228</v>
      </c>
      <c r="AI8" s="26" t="s">
        <v>228</v>
      </c>
      <c r="AJ8" s="26" t="s">
        <v>228</v>
      </c>
      <c r="AK8" s="26" t="s">
        <v>226</v>
      </c>
      <c r="AL8" s="26" t="s">
        <v>228</v>
      </c>
      <c r="AM8" s="26" t="s">
        <v>226</v>
      </c>
      <c r="AN8" s="26" t="s">
        <v>228</v>
      </c>
      <c r="AO8" s="26" t="s">
        <v>226</v>
      </c>
      <c r="AP8" s="26" t="s">
        <v>226</v>
      </c>
      <c r="AQ8" s="26" t="s">
        <v>228</v>
      </c>
      <c r="AR8" s="27">
        <v>2.2010000000000001</v>
      </c>
      <c r="AS8" s="26" t="s">
        <v>228</v>
      </c>
      <c r="AT8" s="26" t="s">
        <v>228</v>
      </c>
      <c r="AU8" s="26" t="s">
        <v>226</v>
      </c>
      <c r="AV8" s="26" t="s">
        <v>226</v>
      </c>
      <c r="AW8" s="26" t="s">
        <v>226</v>
      </c>
      <c r="AX8" s="26" t="s">
        <v>228</v>
      </c>
      <c r="AY8" s="26" t="s">
        <v>226</v>
      </c>
      <c r="AZ8" s="26" t="s">
        <v>228</v>
      </c>
      <c r="BA8" s="27">
        <v>0.67700000000000005</v>
      </c>
      <c r="BB8" s="26" t="s">
        <v>230</v>
      </c>
      <c r="BC8" s="27">
        <v>0.45800000000000002</v>
      </c>
      <c r="BD8" s="26" t="s">
        <v>228</v>
      </c>
      <c r="BE8" s="26" t="s">
        <v>226</v>
      </c>
      <c r="BF8" s="27">
        <v>-3.8620000000000001</v>
      </c>
    </row>
    <row r="9" spans="1:58" x14ac:dyDescent="0.35">
      <c r="A9" s="4" t="s">
        <v>129</v>
      </c>
      <c r="B9" s="2" t="s">
        <v>32</v>
      </c>
      <c r="C9" s="2" t="s">
        <v>47</v>
      </c>
      <c r="D9" s="21">
        <v>462.42</v>
      </c>
      <c r="E9" s="22">
        <v>3.87</v>
      </c>
      <c r="F9" s="24">
        <v>5</v>
      </c>
      <c r="G9" s="24">
        <v>3</v>
      </c>
      <c r="H9" s="24">
        <v>9</v>
      </c>
      <c r="I9" s="26" t="s">
        <v>225</v>
      </c>
      <c r="J9" s="26" t="s">
        <v>226</v>
      </c>
      <c r="K9" s="26" t="s">
        <v>227</v>
      </c>
      <c r="L9" s="26" t="s">
        <v>228</v>
      </c>
      <c r="M9" s="26" t="s">
        <v>228</v>
      </c>
      <c r="N9" s="26" t="s">
        <v>226</v>
      </c>
      <c r="O9" s="26" t="s">
        <v>228</v>
      </c>
      <c r="P9" s="26" t="s">
        <v>226</v>
      </c>
      <c r="Q9" s="26" t="s">
        <v>226</v>
      </c>
      <c r="R9" s="26" t="s">
        <v>228</v>
      </c>
      <c r="S9" s="26" t="s">
        <v>226</v>
      </c>
      <c r="T9" s="26" t="s">
        <v>226</v>
      </c>
      <c r="U9" s="26" t="s">
        <v>229</v>
      </c>
      <c r="V9" s="26" t="s">
        <v>228</v>
      </c>
      <c r="W9" s="26" t="s">
        <v>226</v>
      </c>
      <c r="X9" s="26" t="s">
        <v>226</v>
      </c>
      <c r="Y9" s="26" t="s">
        <v>226</v>
      </c>
      <c r="Z9" s="26" t="s">
        <v>226</v>
      </c>
      <c r="AA9" s="26" t="s">
        <v>226</v>
      </c>
      <c r="AB9" s="26" t="s">
        <v>226</v>
      </c>
      <c r="AC9" s="26" t="s">
        <v>226</v>
      </c>
      <c r="AD9" s="26" t="s">
        <v>228</v>
      </c>
      <c r="AE9" s="26" t="s">
        <v>228</v>
      </c>
      <c r="AF9" s="26" t="s">
        <v>226</v>
      </c>
      <c r="AG9" s="26" t="s">
        <v>226</v>
      </c>
      <c r="AH9" s="26" t="s">
        <v>228</v>
      </c>
      <c r="AI9" s="26" t="s">
        <v>228</v>
      </c>
      <c r="AJ9" s="26" t="s">
        <v>226</v>
      </c>
      <c r="AK9" s="26" t="s">
        <v>226</v>
      </c>
      <c r="AL9" s="26" t="s">
        <v>228</v>
      </c>
      <c r="AM9" s="26" t="s">
        <v>228</v>
      </c>
      <c r="AN9" s="26" t="s">
        <v>228</v>
      </c>
      <c r="AO9" s="26" t="s">
        <v>226</v>
      </c>
      <c r="AP9" s="26" t="s">
        <v>226</v>
      </c>
      <c r="AQ9" s="26" t="s">
        <v>228</v>
      </c>
      <c r="AR9" s="27">
        <v>3.4849999999999999</v>
      </c>
      <c r="AS9" s="26" t="s">
        <v>228</v>
      </c>
      <c r="AT9" s="26" t="s">
        <v>228</v>
      </c>
      <c r="AU9" s="26" t="s">
        <v>226</v>
      </c>
      <c r="AV9" s="26" t="s">
        <v>226</v>
      </c>
      <c r="AW9" s="26" t="s">
        <v>226</v>
      </c>
      <c r="AX9" s="26" t="s">
        <v>228</v>
      </c>
      <c r="AY9" s="26" t="s">
        <v>226</v>
      </c>
      <c r="AZ9" s="26" t="s">
        <v>228</v>
      </c>
      <c r="BA9" s="27">
        <v>1.2589999999999999</v>
      </c>
      <c r="BB9" s="26" t="s">
        <v>230</v>
      </c>
      <c r="BC9" s="27">
        <v>1.0549999999999999</v>
      </c>
      <c r="BD9" s="26" t="s">
        <v>228</v>
      </c>
      <c r="BE9" s="26" t="s">
        <v>228</v>
      </c>
      <c r="BF9" s="27">
        <v>-3.6739999999999999</v>
      </c>
    </row>
    <row r="10" spans="1:58" x14ac:dyDescent="0.35">
      <c r="A10" s="4" t="s">
        <v>130</v>
      </c>
      <c r="B10" s="2" t="s">
        <v>32</v>
      </c>
      <c r="C10" s="2" t="s">
        <v>47</v>
      </c>
      <c r="D10" s="21">
        <v>388.54</v>
      </c>
      <c r="E10" s="22">
        <v>4.33</v>
      </c>
      <c r="F10" s="24">
        <v>6</v>
      </c>
      <c r="G10" s="24">
        <v>1</v>
      </c>
      <c r="H10" s="24">
        <v>7</v>
      </c>
      <c r="I10" s="26" t="s">
        <v>225</v>
      </c>
      <c r="J10" s="26" t="s">
        <v>226</v>
      </c>
      <c r="K10" s="26" t="s">
        <v>227</v>
      </c>
      <c r="L10" s="26" t="s">
        <v>228</v>
      </c>
      <c r="M10" s="26" t="s">
        <v>228</v>
      </c>
      <c r="N10" s="26" t="s">
        <v>226</v>
      </c>
      <c r="O10" s="26" t="s">
        <v>228</v>
      </c>
      <c r="P10" s="26" t="s">
        <v>226</v>
      </c>
      <c r="Q10" s="26" t="s">
        <v>226</v>
      </c>
      <c r="R10" s="26" t="s">
        <v>228</v>
      </c>
      <c r="S10" s="26" t="s">
        <v>226</v>
      </c>
      <c r="T10" s="26" t="s">
        <v>226</v>
      </c>
      <c r="U10" s="26" t="s">
        <v>229</v>
      </c>
      <c r="V10" s="26" t="s">
        <v>226</v>
      </c>
      <c r="W10" s="26" t="s">
        <v>226</v>
      </c>
      <c r="X10" s="26" t="s">
        <v>228</v>
      </c>
      <c r="Y10" s="26" t="s">
        <v>226</v>
      </c>
      <c r="Z10" s="26" t="s">
        <v>226</v>
      </c>
      <c r="AA10" s="26" t="s">
        <v>226</v>
      </c>
      <c r="AB10" s="26" t="s">
        <v>226</v>
      </c>
      <c r="AC10" s="26" t="s">
        <v>226</v>
      </c>
      <c r="AD10" s="26" t="s">
        <v>228</v>
      </c>
      <c r="AE10" s="26" t="s">
        <v>226</v>
      </c>
      <c r="AF10" s="26" t="s">
        <v>226</v>
      </c>
      <c r="AG10" s="26" t="s">
        <v>226</v>
      </c>
      <c r="AH10" s="26" t="s">
        <v>228</v>
      </c>
      <c r="AI10" s="26" t="s">
        <v>228</v>
      </c>
      <c r="AJ10" s="26" t="s">
        <v>228</v>
      </c>
      <c r="AK10" s="26" t="s">
        <v>226</v>
      </c>
      <c r="AL10" s="26" t="s">
        <v>228</v>
      </c>
      <c r="AM10" s="26" t="s">
        <v>228</v>
      </c>
      <c r="AN10" s="26" t="s">
        <v>228</v>
      </c>
      <c r="AO10" s="26" t="s">
        <v>226</v>
      </c>
      <c r="AP10" s="26" t="s">
        <v>226</v>
      </c>
      <c r="AQ10" s="26" t="s">
        <v>228</v>
      </c>
      <c r="AR10" s="27">
        <v>2.5880000000000001</v>
      </c>
      <c r="AS10" s="26" t="s">
        <v>228</v>
      </c>
      <c r="AT10" s="26" t="s">
        <v>228</v>
      </c>
      <c r="AU10" s="26" t="s">
        <v>226</v>
      </c>
      <c r="AV10" s="26" t="s">
        <v>226</v>
      </c>
      <c r="AW10" s="26" t="s">
        <v>226</v>
      </c>
      <c r="AX10" s="26" t="s">
        <v>226</v>
      </c>
      <c r="AY10" s="26" t="s">
        <v>226</v>
      </c>
      <c r="AZ10" s="26" t="s">
        <v>228</v>
      </c>
      <c r="BA10" s="27">
        <v>0.9</v>
      </c>
      <c r="BB10" s="26" t="s">
        <v>232</v>
      </c>
      <c r="BC10" s="27">
        <v>0.46400000000000002</v>
      </c>
      <c r="BD10" s="26" t="s">
        <v>228</v>
      </c>
      <c r="BE10" s="26" t="s">
        <v>226</v>
      </c>
      <c r="BF10" s="27">
        <v>-2.7090000000000001</v>
      </c>
    </row>
    <row r="11" spans="1:58" x14ac:dyDescent="0.35">
      <c r="A11" s="4" t="s">
        <v>131</v>
      </c>
      <c r="B11" s="2" t="s">
        <v>32</v>
      </c>
      <c r="C11" s="2" t="s">
        <v>47</v>
      </c>
      <c r="D11" s="21">
        <v>412.53</v>
      </c>
      <c r="E11" s="22">
        <v>4.28</v>
      </c>
      <c r="F11" s="23">
        <v>7</v>
      </c>
      <c r="G11" s="23">
        <v>1</v>
      </c>
      <c r="H11" s="23">
        <v>9</v>
      </c>
      <c r="I11" s="26" t="s">
        <v>225</v>
      </c>
      <c r="J11" s="26" t="s">
        <v>226</v>
      </c>
      <c r="K11" s="26" t="s">
        <v>227</v>
      </c>
      <c r="L11" s="26" t="s">
        <v>228</v>
      </c>
      <c r="M11" s="26" t="s">
        <v>228</v>
      </c>
      <c r="N11" s="26" t="s">
        <v>226</v>
      </c>
      <c r="O11" s="26" t="s">
        <v>228</v>
      </c>
      <c r="P11" s="26" t="s">
        <v>226</v>
      </c>
      <c r="Q11" s="26" t="s">
        <v>226</v>
      </c>
      <c r="R11" s="26" t="s">
        <v>228</v>
      </c>
      <c r="S11" s="26" t="s">
        <v>226</v>
      </c>
      <c r="T11" s="26" t="s">
        <v>226</v>
      </c>
      <c r="U11" s="26" t="s">
        <v>229</v>
      </c>
      <c r="V11" s="26" t="s">
        <v>228</v>
      </c>
      <c r="W11" s="26" t="s">
        <v>226</v>
      </c>
      <c r="X11" s="26" t="s">
        <v>226</v>
      </c>
      <c r="Y11" s="26" t="s">
        <v>226</v>
      </c>
      <c r="Z11" s="26" t="s">
        <v>226</v>
      </c>
      <c r="AA11" s="26" t="s">
        <v>226</v>
      </c>
      <c r="AB11" s="26" t="s">
        <v>226</v>
      </c>
      <c r="AC11" s="26" t="s">
        <v>226</v>
      </c>
      <c r="AD11" s="26" t="s">
        <v>228</v>
      </c>
      <c r="AE11" s="26" t="s">
        <v>226</v>
      </c>
      <c r="AF11" s="26" t="s">
        <v>226</v>
      </c>
      <c r="AG11" s="26" t="s">
        <v>226</v>
      </c>
      <c r="AH11" s="26" t="s">
        <v>228</v>
      </c>
      <c r="AI11" s="26" t="s">
        <v>226</v>
      </c>
      <c r="AJ11" s="26" t="s">
        <v>228</v>
      </c>
      <c r="AK11" s="26" t="s">
        <v>226</v>
      </c>
      <c r="AL11" s="26" t="s">
        <v>228</v>
      </c>
      <c r="AM11" s="26" t="s">
        <v>228</v>
      </c>
      <c r="AN11" s="26" t="s">
        <v>228</v>
      </c>
      <c r="AO11" s="26" t="s">
        <v>228</v>
      </c>
      <c r="AP11" s="26" t="s">
        <v>226</v>
      </c>
      <c r="AQ11" s="26" t="s">
        <v>228</v>
      </c>
      <c r="AR11" s="27">
        <v>2.0569999999999999</v>
      </c>
      <c r="AS11" s="26" t="s">
        <v>228</v>
      </c>
      <c r="AT11" s="26" t="s">
        <v>228</v>
      </c>
      <c r="AU11" s="26" t="s">
        <v>226</v>
      </c>
      <c r="AV11" s="26" t="s">
        <v>226</v>
      </c>
      <c r="AW11" s="26" t="s">
        <v>226</v>
      </c>
      <c r="AX11" s="26" t="s">
        <v>228</v>
      </c>
      <c r="AY11" s="26" t="s">
        <v>228</v>
      </c>
      <c r="AZ11" s="26" t="s">
        <v>228</v>
      </c>
      <c r="BA11" s="27">
        <v>1.0620000000000001</v>
      </c>
      <c r="BB11" s="26" t="s">
        <v>232</v>
      </c>
      <c r="BC11" s="27">
        <v>1.4139999999999999</v>
      </c>
      <c r="BD11" s="26" t="s">
        <v>228</v>
      </c>
      <c r="BE11" s="26" t="s">
        <v>226</v>
      </c>
      <c r="BF11" s="27">
        <v>-2.5670000000000002</v>
      </c>
    </row>
    <row r="12" spans="1:58" x14ac:dyDescent="0.35">
      <c r="A12" s="4" t="s">
        <v>132</v>
      </c>
      <c r="B12" s="2" t="s">
        <v>33</v>
      </c>
      <c r="C12" s="2" t="s">
        <v>47</v>
      </c>
      <c r="D12" s="21">
        <v>475.62</v>
      </c>
      <c r="E12" s="22">
        <v>1.54</v>
      </c>
      <c r="F12" s="23">
        <v>7</v>
      </c>
      <c r="G12" s="23">
        <v>2</v>
      </c>
      <c r="H12" s="23">
        <v>9</v>
      </c>
      <c r="I12" s="26" t="s">
        <v>225</v>
      </c>
      <c r="J12" s="26" t="s">
        <v>226</v>
      </c>
      <c r="K12" s="26" t="s">
        <v>227</v>
      </c>
      <c r="L12" s="26" t="s">
        <v>228</v>
      </c>
      <c r="M12" s="26" t="s">
        <v>226</v>
      </c>
      <c r="N12" s="26" t="s">
        <v>226</v>
      </c>
      <c r="O12" s="26" t="s">
        <v>228</v>
      </c>
      <c r="P12" s="26" t="s">
        <v>226</v>
      </c>
      <c r="Q12" s="26" t="s">
        <v>226</v>
      </c>
      <c r="R12" s="26" t="s">
        <v>228</v>
      </c>
      <c r="S12" s="26" t="s">
        <v>226</v>
      </c>
      <c r="T12" s="26" t="s">
        <v>226</v>
      </c>
      <c r="U12" s="26" t="s">
        <v>229</v>
      </c>
      <c r="V12" s="26" t="s">
        <v>226</v>
      </c>
      <c r="W12" s="26" t="s">
        <v>226</v>
      </c>
      <c r="X12" s="26" t="s">
        <v>226</v>
      </c>
      <c r="Y12" s="26" t="s">
        <v>226</v>
      </c>
      <c r="Z12" s="26" t="s">
        <v>226</v>
      </c>
      <c r="AA12" s="26" t="s">
        <v>226</v>
      </c>
      <c r="AB12" s="26" t="s">
        <v>226</v>
      </c>
      <c r="AC12" s="26" t="s">
        <v>226</v>
      </c>
      <c r="AD12" s="26" t="s">
        <v>228</v>
      </c>
      <c r="AE12" s="26" t="s">
        <v>226</v>
      </c>
      <c r="AF12" s="26" t="s">
        <v>226</v>
      </c>
      <c r="AG12" s="26" t="s">
        <v>226</v>
      </c>
      <c r="AH12" s="26" t="s">
        <v>226</v>
      </c>
      <c r="AI12" s="26" t="s">
        <v>228</v>
      </c>
      <c r="AJ12" s="26" t="s">
        <v>228</v>
      </c>
      <c r="AK12" s="26" t="s">
        <v>226</v>
      </c>
      <c r="AL12" s="26" t="s">
        <v>228</v>
      </c>
      <c r="AM12" s="26" t="s">
        <v>228</v>
      </c>
      <c r="AN12" s="26" t="s">
        <v>228</v>
      </c>
      <c r="AO12" s="26" t="s">
        <v>228</v>
      </c>
      <c r="AP12" s="26" t="s">
        <v>226</v>
      </c>
      <c r="AQ12" s="26" t="s">
        <v>228</v>
      </c>
      <c r="AR12" s="27">
        <v>3.2069999999999999</v>
      </c>
      <c r="AS12" s="26" t="s">
        <v>228</v>
      </c>
      <c r="AT12" s="26" t="s">
        <v>228</v>
      </c>
      <c r="AU12" s="26" t="s">
        <v>226</v>
      </c>
      <c r="AV12" s="26" t="s">
        <v>226</v>
      </c>
      <c r="AW12" s="26" t="s">
        <v>226</v>
      </c>
      <c r="AX12" s="26" t="s">
        <v>228</v>
      </c>
      <c r="AY12" s="26" t="s">
        <v>228</v>
      </c>
      <c r="AZ12" s="26" t="s">
        <v>228</v>
      </c>
      <c r="BA12" s="27">
        <v>0.85899999999999999</v>
      </c>
      <c r="BB12" s="26" t="s">
        <v>230</v>
      </c>
      <c r="BC12" s="27">
        <v>1.6140000000000001</v>
      </c>
      <c r="BD12" s="26" t="s">
        <v>228</v>
      </c>
      <c r="BE12" s="26" t="s">
        <v>226</v>
      </c>
      <c r="BF12" s="27">
        <v>-4.0250000000000004</v>
      </c>
    </row>
    <row r="13" spans="1:58" x14ac:dyDescent="0.35">
      <c r="A13" s="4" t="s">
        <v>58</v>
      </c>
      <c r="B13" s="2" t="s">
        <v>27</v>
      </c>
      <c r="C13" s="2" t="s">
        <v>47</v>
      </c>
      <c r="D13" s="21">
        <v>461.97</v>
      </c>
      <c r="E13" s="22">
        <v>4.03</v>
      </c>
      <c r="F13" s="23">
        <v>6</v>
      </c>
      <c r="G13" s="23">
        <v>2</v>
      </c>
      <c r="H13" s="23">
        <v>9</v>
      </c>
      <c r="I13" s="26" t="s">
        <v>225</v>
      </c>
      <c r="J13" s="26" t="s">
        <v>226</v>
      </c>
      <c r="K13" s="26" t="s">
        <v>227</v>
      </c>
      <c r="L13" s="26" t="s">
        <v>228</v>
      </c>
      <c r="M13" s="26" t="s">
        <v>226</v>
      </c>
      <c r="N13" s="26" t="s">
        <v>226</v>
      </c>
      <c r="O13" s="26" t="s">
        <v>228</v>
      </c>
      <c r="P13" s="26" t="s">
        <v>226</v>
      </c>
      <c r="Q13" s="26" t="s">
        <v>226</v>
      </c>
      <c r="R13" s="26" t="s">
        <v>228</v>
      </c>
      <c r="S13" s="26" t="s">
        <v>226</v>
      </c>
      <c r="T13" s="26" t="s">
        <v>226</v>
      </c>
      <c r="U13" s="26" t="s">
        <v>229</v>
      </c>
      <c r="V13" s="26" t="s">
        <v>228</v>
      </c>
      <c r="W13" s="26" t="s">
        <v>226</v>
      </c>
      <c r="X13" s="26" t="s">
        <v>226</v>
      </c>
      <c r="Y13" s="26" t="s">
        <v>226</v>
      </c>
      <c r="Z13" s="26" t="s">
        <v>226</v>
      </c>
      <c r="AA13" s="26" t="s">
        <v>226</v>
      </c>
      <c r="AB13" s="26" t="s">
        <v>226</v>
      </c>
      <c r="AC13" s="26" t="s">
        <v>226</v>
      </c>
      <c r="AD13" s="26" t="s">
        <v>228</v>
      </c>
      <c r="AE13" s="26" t="s">
        <v>226</v>
      </c>
      <c r="AF13" s="26" t="s">
        <v>226</v>
      </c>
      <c r="AG13" s="26" t="s">
        <v>226</v>
      </c>
      <c r="AH13" s="26" t="s">
        <v>228</v>
      </c>
      <c r="AI13" s="26" t="s">
        <v>228</v>
      </c>
      <c r="AJ13" s="26" t="s">
        <v>226</v>
      </c>
      <c r="AK13" s="26" t="s">
        <v>226</v>
      </c>
      <c r="AL13" s="26" t="s">
        <v>228</v>
      </c>
      <c r="AM13" s="26" t="s">
        <v>228</v>
      </c>
      <c r="AN13" s="26" t="s">
        <v>228</v>
      </c>
      <c r="AO13" s="26" t="s">
        <v>228</v>
      </c>
      <c r="AP13" s="26" t="s">
        <v>226</v>
      </c>
      <c r="AQ13" s="26" t="s">
        <v>228</v>
      </c>
      <c r="AR13" s="27">
        <v>2.8839999999999999</v>
      </c>
      <c r="AS13" s="26" t="s">
        <v>228</v>
      </c>
      <c r="AT13" s="26" t="s">
        <v>228</v>
      </c>
      <c r="AU13" s="26" t="s">
        <v>226</v>
      </c>
      <c r="AV13" s="26" t="s">
        <v>226</v>
      </c>
      <c r="AW13" s="26" t="s">
        <v>226</v>
      </c>
      <c r="AX13" s="26" t="s">
        <v>228</v>
      </c>
      <c r="AY13" s="26" t="s">
        <v>226</v>
      </c>
      <c r="AZ13" s="26" t="s">
        <v>228</v>
      </c>
      <c r="BA13" s="27">
        <v>0.80500000000000005</v>
      </c>
      <c r="BB13" s="28" t="s">
        <v>230</v>
      </c>
      <c r="BC13" s="27">
        <v>1.224</v>
      </c>
      <c r="BD13" s="26" t="s">
        <v>226</v>
      </c>
      <c r="BE13" s="26" t="s">
        <v>228</v>
      </c>
      <c r="BF13" s="27">
        <v>-3.72</v>
      </c>
    </row>
    <row r="14" spans="1:58" x14ac:dyDescent="0.35">
      <c r="A14" s="4" t="s">
        <v>59</v>
      </c>
      <c r="B14" s="2" t="s">
        <v>27</v>
      </c>
      <c r="C14" s="2" t="s">
        <v>47</v>
      </c>
      <c r="D14" s="21">
        <v>472.66</v>
      </c>
      <c r="E14" s="22">
        <v>2.81</v>
      </c>
      <c r="F14" s="23">
        <v>7</v>
      </c>
      <c r="G14" s="23">
        <v>1</v>
      </c>
      <c r="H14" s="23">
        <v>8</v>
      </c>
      <c r="I14" s="26" t="s">
        <v>225</v>
      </c>
      <c r="J14" s="26" t="s">
        <v>226</v>
      </c>
      <c r="K14" s="26" t="s">
        <v>227</v>
      </c>
      <c r="L14" s="26" t="s">
        <v>228</v>
      </c>
      <c r="M14" s="26" t="s">
        <v>228</v>
      </c>
      <c r="N14" s="26" t="s">
        <v>226</v>
      </c>
      <c r="O14" s="26" t="s">
        <v>228</v>
      </c>
      <c r="P14" s="26" t="s">
        <v>226</v>
      </c>
      <c r="Q14" s="26" t="s">
        <v>226</v>
      </c>
      <c r="R14" s="26" t="s">
        <v>228</v>
      </c>
      <c r="S14" s="26" t="s">
        <v>226</v>
      </c>
      <c r="T14" s="26" t="s">
        <v>228</v>
      </c>
      <c r="U14" s="26" t="s">
        <v>229</v>
      </c>
      <c r="V14" s="26" t="s">
        <v>228</v>
      </c>
      <c r="W14" s="26" t="s">
        <v>226</v>
      </c>
      <c r="X14" s="26" t="s">
        <v>226</v>
      </c>
      <c r="Y14" s="26" t="s">
        <v>226</v>
      </c>
      <c r="Z14" s="26" t="s">
        <v>226</v>
      </c>
      <c r="AA14" s="26" t="s">
        <v>226</v>
      </c>
      <c r="AB14" s="26" t="s">
        <v>226</v>
      </c>
      <c r="AC14" s="26" t="s">
        <v>228</v>
      </c>
      <c r="AD14" s="26" t="s">
        <v>228</v>
      </c>
      <c r="AE14" s="26" t="s">
        <v>226</v>
      </c>
      <c r="AF14" s="26" t="s">
        <v>226</v>
      </c>
      <c r="AG14" s="26" t="s">
        <v>226</v>
      </c>
      <c r="AH14" s="26" t="s">
        <v>228</v>
      </c>
      <c r="AI14" s="26" t="s">
        <v>228</v>
      </c>
      <c r="AJ14" s="26" t="s">
        <v>226</v>
      </c>
      <c r="AK14" s="26" t="s">
        <v>226</v>
      </c>
      <c r="AL14" s="26" t="s">
        <v>228</v>
      </c>
      <c r="AM14" s="26" t="s">
        <v>226</v>
      </c>
      <c r="AN14" s="26" t="s">
        <v>228</v>
      </c>
      <c r="AO14" s="26" t="s">
        <v>226</v>
      </c>
      <c r="AP14" s="26" t="s">
        <v>226</v>
      </c>
      <c r="AQ14" s="26" t="s">
        <v>228</v>
      </c>
      <c r="AR14" s="27">
        <v>2.9449999999999998</v>
      </c>
      <c r="AS14" s="26" t="s">
        <v>228</v>
      </c>
      <c r="AT14" s="26" t="s">
        <v>228</v>
      </c>
      <c r="AU14" s="26" t="s">
        <v>226</v>
      </c>
      <c r="AV14" s="26" t="s">
        <v>226</v>
      </c>
      <c r="AW14" s="26" t="s">
        <v>226</v>
      </c>
      <c r="AX14" s="26" t="s">
        <v>228</v>
      </c>
      <c r="AY14" s="26" t="s">
        <v>228</v>
      </c>
      <c r="AZ14" s="26" t="s">
        <v>228</v>
      </c>
      <c r="BA14" s="27">
        <v>1.119</v>
      </c>
      <c r="BB14" s="28" t="s">
        <v>230</v>
      </c>
      <c r="BC14" s="27">
        <v>1.0209999999999999</v>
      </c>
      <c r="BD14" s="26" t="s">
        <v>228</v>
      </c>
      <c r="BE14" s="26" t="s">
        <v>226</v>
      </c>
      <c r="BF14" s="27">
        <v>-3.5539999999999998</v>
      </c>
    </row>
    <row r="15" spans="1:58" x14ac:dyDescent="0.35">
      <c r="A15" s="4" t="s">
        <v>60</v>
      </c>
      <c r="B15" s="2" t="s">
        <v>27</v>
      </c>
      <c r="C15" s="2" t="s">
        <v>47</v>
      </c>
      <c r="D15" s="21">
        <v>439.54</v>
      </c>
      <c r="E15" s="22">
        <v>3.18</v>
      </c>
      <c r="F15" s="23">
        <v>7</v>
      </c>
      <c r="G15" s="23">
        <v>2</v>
      </c>
      <c r="H15" s="23">
        <v>9</v>
      </c>
      <c r="I15" s="26" t="s">
        <v>225</v>
      </c>
      <c r="J15" s="26" t="s">
        <v>226</v>
      </c>
      <c r="K15" s="26" t="s">
        <v>227</v>
      </c>
      <c r="L15" s="26" t="s">
        <v>228</v>
      </c>
      <c r="M15" s="26" t="s">
        <v>228</v>
      </c>
      <c r="N15" s="26" t="s">
        <v>226</v>
      </c>
      <c r="O15" s="26" t="s">
        <v>228</v>
      </c>
      <c r="P15" s="26" t="s">
        <v>226</v>
      </c>
      <c r="Q15" s="26" t="s">
        <v>226</v>
      </c>
      <c r="R15" s="26" t="s">
        <v>228</v>
      </c>
      <c r="S15" s="26" t="s">
        <v>226</v>
      </c>
      <c r="T15" s="26" t="s">
        <v>226</v>
      </c>
      <c r="U15" s="26" t="s">
        <v>229</v>
      </c>
      <c r="V15" s="26" t="s">
        <v>228</v>
      </c>
      <c r="W15" s="26" t="s">
        <v>226</v>
      </c>
      <c r="X15" s="26" t="s">
        <v>228</v>
      </c>
      <c r="Y15" s="26" t="s">
        <v>228</v>
      </c>
      <c r="Z15" s="26" t="s">
        <v>226</v>
      </c>
      <c r="AA15" s="26" t="s">
        <v>226</v>
      </c>
      <c r="AB15" s="26" t="s">
        <v>226</v>
      </c>
      <c r="AC15" s="26" t="s">
        <v>228</v>
      </c>
      <c r="AD15" s="26" t="s">
        <v>228</v>
      </c>
      <c r="AE15" s="26" t="s">
        <v>228</v>
      </c>
      <c r="AF15" s="26" t="s">
        <v>226</v>
      </c>
      <c r="AG15" s="26" t="s">
        <v>226</v>
      </c>
      <c r="AH15" s="26" t="s">
        <v>228</v>
      </c>
      <c r="AI15" s="26" t="s">
        <v>228</v>
      </c>
      <c r="AJ15" s="26" t="s">
        <v>228</v>
      </c>
      <c r="AK15" s="26" t="s">
        <v>226</v>
      </c>
      <c r="AL15" s="26" t="s">
        <v>228</v>
      </c>
      <c r="AM15" s="26" t="s">
        <v>228</v>
      </c>
      <c r="AN15" s="26" t="s">
        <v>228</v>
      </c>
      <c r="AO15" s="26" t="s">
        <v>226</v>
      </c>
      <c r="AP15" s="26" t="s">
        <v>226</v>
      </c>
      <c r="AQ15" s="26" t="s">
        <v>228</v>
      </c>
      <c r="AR15" s="27">
        <v>1.8879999999999999</v>
      </c>
      <c r="AS15" s="26" t="s">
        <v>228</v>
      </c>
      <c r="AT15" s="26" t="s">
        <v>228</v>
      </c>
      <c r="AU15" s="26" t="s">
        <v>226</v>
      </c>
      <c r="AV15" s="26" t="s">
        <v>226</v>
      </c>
      <c r="AW15" s="26" t="s">
        <v>226</v>
      </c>
      <c r="AX15" s="26" t="s">
        <v>228</v>
      </c>
      <c r="AY15" s="26" t="s">
        <v>226</v>
      </c>
      <c r="AZ15" s="26" t="s">
        <v>228</v>
      </c>
      <c r="BA15" s="27">
        <v>0.95</v>
      </c>
      <c r="BB15" s="28" t="s">
        <v>230</v>
      </c>
      <c r="BC15" s="27">
        <v>0.65800000000000003</v>
      </c>
      <c r="BD15" s="26" t="s">
        <v>228</v>
      </c>
      <c r="BE15" s="26" t="s">
        <v>226</v>
      </c>
      <c r="BF15" s="27">
        <v>-3.5760000000000001</v>
      </c>
    </row>
    <row r="16" spans="1:58" x14ac:dyDescent="0.35">
      <c r="A16" s="4" t="s">
        <v>61</v>
      </c>
      <c r="B16" s="2" t="s">
        <v>27</v>
      </c>
      <c r="C16" s="2" t="s">
        <v>47</v>
      </c>
      <c r="D16" s="22">
        <v>412.47</v>
      </c>
      <c r="E16" s="22">
        <v>3.6</v>
      </c>
      <c r="F16" s="23">
        <v>6</v>
      </c>
      <c r="G16" s="23">
        <v>1</v>
      </c>
      <c r="H16" s="23">
        <v>7</v>
      </c>
      <c r="I16" s="26" t="s">
        <v>225</v>
      </c>
      <c r="J16" s="26" t="s">
        <v>226</v>
      </c>
      <c r="K16" s="26" t="s">
        <v>227</v>
      </c>
      <c r="L16" s="26" t="s">
        <v>228</v>
      </c>
      <c r="M16" s="26" t="s">
        <v>228</v>
      </c>
      <c r="N16" s="26" t="s">
        <v>226</v>
      </c>
      <c r="O16" s="26" t="s">
        <v>228</v>
      </c>
      <c r="P16" s="26" t="s">
        <v>226</v>
      </c>
      <c r="Q16" s="26" t="s">
        <v>226</v>
      </c>
      <c r="R16" s="26" t="s">
        <v>228</v>
      </c>
      <c r="S16" s="26" t="s">
        <v>226</v>
      </c>
      <c r="T16" s="26" t="s">
        <v>226</v>
      </c>
      <c r="U16" s="26" t="s">
        <v>229</v>
      </c>
      <c r="V16" s="26" t="s">
        <v>226</v>
      </c>
      <c r="W16" s="26" t="s">
        <v>226</v>
      </c>
      <c r="X16" s="26" t="s">
        <v>228</v>
      </c>
      <c r="Y16" s="26" t="s">
        <v>228</v>
      </c>
      <c r="Z16" s="26" t="s">
        <v>228</v>
      </c>
      <c r="AA16" s="26" t="s">
        <v>226</v>
      </c>
      <c r="AB16" s="26" t="s">
        <v>226</v>
      </c>
      <c r="AC16" s="26" t="s">
        <v>228</v>
      </c>
      <c r="AD16" s="26" t="s">
        <v>228</v>
      </c>
      <c r="AE16" s="26" t="s">
        <v>228</v>
      </c>
      <c r="AF16" s="26" t="s">
        <v>226</v>
      </c>
      <c r="AG16" s="26" t="s">
        <v>226</v>
      </c>
      <c r="AH16" s="26" t="s">
        <v>228</v>
      </c>
      <c r="AI16" s="26" t="s">
        <v>228</v>
      </c>
      <c r="AJ16" s="26" t="s">
        <v>228</v>
      </c>
      <c r="AK16" s="26" t="s">
        <v>226</v>
      </c>
      <c r="AL16" s="26" t="s">
        <v>228</v>
      </c>
      <c r="AM16" s="26" t="s">
        <v>228</v>
      </c>
      <c r="AN16" s="26" t="s">
        <v>228</v>
      </c>
      <c r="AO16" s="26" t="s">
        <v>228</v>
      </c>
      <c r="AP16" s="26" t="s">
        <v>226</v>
      </c>
      <c r="AQ16" s="26" t="s">
        <v>228</v>
      </c>
      <c r="AR16" s="27">
        <v>2.9860000000000002</v>
      </c>
      <c r="AS16" s="26" t="s">
        <v>228</v>
      </c>
      <c r="AT16" s="26" t="s">
        <v>228</v>
      </c>
      <c r="AU16" s="26" t="s">
        <v>226</v>
      </c>
      <c r="AV16" s="26" t="s">
        <v>226</v>
      </c>
      <c r="AW16" s="26" t="s">
        <v>226</v>
      </c>
      <c r="AX16" s="26" t="s">
        <v>228</v>
      </c>
      <c r="AY16" s="26" t="s">
        <v>226</v>
      </c>
      <c r="AZ16" s="26" t="s">
        <v>228</v>
      </c>
      <c r="BA16" s="27">
        <v>1.105</v>
      </c>
      <c r="BB16" s="28" t="s">
        <v>230</v>
      </c>
      <c r="BC16" s="27">
        <v>0.16300000000000001</v>
      </c>
      <c r="BD16" s="26" t="s">
        <v>228</v>
      </c>
      <c r="BE16" s="26" t="s">
        <v>226</v>
      </c>
      <c r="BF16" s="27">
        <v>-3.3159999999999998</v>
      </c>
    </row>
    <row r="17" spans="1:58" x14ac:dyDescent="0.35">
      <c r="A17" s="4" t="s">
        <v>62</v>
      </c>
      <c r="B17" s="2" t="s">
        <v>27</v>
      </c>
      <c r="C17" s="2" t="s">
        <v>47</v>
      </c>
      <c r="D17" s="21">
        <v>408.5</v>
      </c>
      <c r="E17" s="22">
        <v>3.79</v>
      </c>
      <c r="F17" s="23">
        <v>4</v>
      </c>
      <c r="G17" s="23">
        <v>1</v>
      </c>
      <c r="H17" s="23">
        <v>7</v>
      </c>
      <c r="I17" s="26" t="s">
        <v>225</v>
      </c>
      <c r="J17" s="26" t="s">
        <v>226</v>
      </c>
      <c r="K17" s="26" t="s">
        <v>227</v>
      </c>
      <c r="L17" s="26" t="s">
        <v>228</v>
      </c>
      <c r="M17" s="26" t="s">
        <v>228</v>
      </c>
      <c r="N17" s="26" t="s">
        <v>226</v>
      </c>
      <c r="O17" s="26" t="s">
        <v>228</v>
      </c>
      <c r="P17" s="26" t="s">
        <v>226</v>
      </c>
      <c r="Q17" s="26" t="s">
        <v>226</v>
      </c>
      <c r="R17" s="26" t="s">
        <v>228</v>
      </c>
      <c r="S17" s="26" t="s">
        <v>226</v>
      </c>
      <c r="T17" s="26" t="s">
        <v>226</v>
      </c>
      <c r="U17" s="26" t="s">
        <v>229</v>
      </c>
      <c r="V17" s="26" t="s">
        <v>228</v>
      </c>
      <c r="W17" s="26" t="s">
        <v>228</v>
      </c>
      <c r="X17" s="26" t="s">
        <v>228</v>
      </c>
      <c r="Y17" s="26" t="s">
        <v>226</v>
      </c>
      <c r="Z17" s="26" t="s">
        <v>228</v>
      </c>
      <c r="AA17" s="26" t="s">
        <v>226</v>
      </c>
      <c r="AB17" s="26" t="s">
        <v>226</v>
      </c>
      <c r="AC17" s="26" t="s">
        <v>226</v>
      </c>
      <c r="AD17" s="26" t="s">
        <v>228</v>
      </c>
      <c r="AE17" s="26" t="s">
        <v>228</v>
      </c>
      <c r="AF17" s="26" t="s">
        <v>226</v>
      </c>
      <c r="AG17" s="26" t="s">
        <v>226</v>
      </c>
      <c r="AH17" s="26" t="s">
        <v>228</v>
      </c>
      <c r="AI17" s="26" t="s">
        <v>228</v>
      </c>
      <c r="AJ17" s="26" t="s">
        <v>228</v>
      </c>
      <c r="AK17" s="26" t="s">
        <v>228</v>
      </c>
      <c r="AL17" s="26" t="s">
        <v>228</v>
      </c>
      <c r="AM17" s="26" t="s">
        <v>228</v>
      </c>
      <c r="AN17" s="26" t="s">
        <v>228</v>
      </c>
      <c r="AO17" s="26" t="s">
        <v>226</v>
      </c>
      <c r="AP17" s="26" t="s">
        <v>226</v>
      </c>
      <c r="AQ17" s="26" t="s">
        <v>228</v>
      </c>
      <c r="AR17" s="27">
        <v>1.7829999999999999</v>
      </c>
      <c r="AS17" s="26" t="s">
        <v>228</v>
      </c>
      <c r="AT17" s="26" t="s">
        <v>228</v>
      </c>
      <c r="AU17" s="26" t="s">
        <v>226</v>
      </c>
      <c r="AV17" s="26" t="s">
        <v>226</v>
      </c>
      <c r="AW17" s="26" t="s">
        <v>226</v>
      </c>
      <c r="AX17" s="26" t="s">
        <v>228</v>
      </c>
      <c r="AY17" s="26" t="s">
        <v>226</v>
      </c>
      <c r="AZ17" s="26" t="s">
        <v>228</v>
      </c>
      <c r="BA17" s="27">
        <v>0.90900000000000003</v>
      </c>
      <c r="BB17" s="26" t="s">
        <v>232</v>
      </c>
      <c r="BC17" s="27">
        <v>0.53900000000000003</v>
      </c>
      <c r="BD17" s="26" t="s">
        <v>228</v>
      </c>
      <c r="BE17" s="26" t="s">
        <v>226</v>
      </c>
      <c r="BF17" s="27">
        <v>-4.226</v>
      </c>
    </row>
    <row r="18" spans="1:58" x14ac:dyDescent="0.35">
      <c r="A18" s="4" t="s">
        <v>63</v>
      </c>
      <c r="B18" s="2" t="s">
        <v>27</v>
      </c>
      <c r="C18" s="2" t="s">
        <v>47</v>
      </c>
      <c r="D18" s="21">
        <v>367.46</v>
      </c>
      <c r="E18" s="22">
        <v>3.86</v>
      </c>
      <c r="F18" s="23">
        <v>5</v>
      </c>
      <c r="G18" s="23">
        <v>2</v>
      </c>
      <c r="H18" s="23">
        <v>5</v>
      </c>
      <c r="I18" s="26" t="s">
        <v>225</v>
      </c>
      <c r="J18" s="26" t="s">
        <v>226</v>
      </c>
      <c r="K18" s="26" t="s">
        <v>227</v>
      </c>
      <c r="L18" s="26" t="s">
        <v>228</v>
      </c>
      <c r="M18" s="26" t="s">
        <v>226</v>
      </c>
      <c r="N18" s="26" t="s">
        <v>226</v>
      </c>
      <c r="O18" s="26" t="s">
        <v>228</v>
      </c>
      <c r="P18" s="26" t="s">
        <v>226</v>
      </c>
      <c r="Q18" s="26" t="s">
        <v>226</v>
      </c>
      <c r="R18" s="26" t="s">
        <v>228</v>
      </c>
      <c r="S18" s="26" t="s">
        <v>226</v>
      </c>
      <c r="T18" s="26" t="s">
        <v>226</v>
      </c>
      <c r="U18" s="26" t="s">
        <v>229</v>
      </c>
      <c r="V18" s="26" t="s">
        <v>228</v>
      </c>
      <c r="W18" s="26" t="s">
        <v>228</v>
      </c>
      <c r="X18" s="26" t="s">
        <v>228</v>
      </c>
      <c r="Y18" s="26" t="s">
        <v>226</v>
      </c>
      <c r="Z18" s="26" t="s">
        <v>226</v>
      </c>
      <c r="AA18" s="26" t="s">
        <v>226</v>
      </c>
      <c r="AB18" s="26" t="s">
        <v>226</v>
      </c>
      <c r="AC18" s="26" t="s">
        <v>228</v>
      </c>
      <c r="AD18" s="26" t="s">
        <v>228</v>
      </c>
      <c r="AE18" s="26" t="s">
        <v>228</v>
      </c>
      <c r="AF18" s="26" t="s">
        <v>226</v>
      </c>
      <c r="AG18" s="26" t="s">
        <v>226</v>
      </c>
      <c r="AH18" s="26" t="s">
        <v>228</v>
      </c>
      <c r="AI18" s="26" t="s">
        <v>228</v>
      </c>
      <c r="AJ18" s="26" t="s">
        <v>228</v>
      </c>
      <c r="AK18" s="26" t="s">
        <v>226</v>
      </c>
      <c r="AL18" s="26" t="s">
        <v>228</v>
      </c>
      <c r="AM18" s="26" t="s">
        <v>228</v>
      </c>
      <c r="AN18" s="26" t="s">
        <v>228</v>
      </c>
      <c r="AO18" s="26" t="s">
        <v>228</v>
      </c>
      <c r="AP18" s="26" t="s">
        <v>226</v>
      </c>
      <c r="AQ18" s="26" t="s">
        <v>228</v>
      </c>
      <c r="AR18" s="27">
        <v>2.0139999999999998</v>
      </c>
      <c r="AS18" s="26" t="s">
        <v>228</v>
      </c>
      <c r="AT18" s="26" t="s">
        <v>228</v>
      </c>
      <c r="AU18" s="26" t="s">
        <v>226</v>
      </c>
      <c r="AV18" s="26" t="s">
        <v>226</v>
      </c>
      <c r="AW18" s="26" t="s">
        <v>226</v>
      </c>
      <c r="AX18" s="26" t="s">
        <v>226</v>
      </c>
      <c r="AY18" s="26" t="s">
        <v>226</v>
      </c>
      <c r="AZ18" s="26" t="s">
        <v>228</v>
      </c>
      <c r="BA18" s="27">
        <v>0.83199999999999996</v>
      </c>
      <c r="BB18" s="28" t="s">
        <v>230</v>
      </c>
      <c r="BC18" s="27">
        <v>0.622</v>
      </c>
      <c r="BD18" s="26" t="s">
        <v>226</v>
      </c>
      <c r="BE18" s="26" t="s">
        <v>226</v>
      </c>
      <c r="BF18" s="27">
        <v>-2.5619999999999998</v>
      </c>
    </row>
    <row r="19" spans="1:58" x14ac:dyDescent="0.35">
      <c r="A19" s="4" t="s">
        <v>64</v>
      </c>
      <c r="B19" s="2" t="s">
        <v>27</v>
      </c>
      <c r="C19" s="2" t="s">
        <v>47</v>
      </c>
      <c r="D19" s="21">
        <v>405.5</v>
      </c>
      <c r="E19" s="22">
        <v>2.78</v>
      </c>
      <c r="F19" s="23">
        <v>7</v>
      </c>
      <c r="G19" s="23">
        <v>1</v>
      </c>
      <c r="H19" s="23">
        <v>6</v>
      </c>
      <c r="I19" s="26" t="s">
        <v>225</v>
      </c>
      <c r="J19" s="26" t="s">
        <v>226</v>
      </c>
      <c r="K19" s="26" t="s">
        <v>227</v>
      </c>
      <c r="L19" s="26" t="s">
        <v>228</v>
      </c>
      <c r="M19" s="26" t="s">
        <v>228</v>
      </c>
      <c r="N19" s="26" t="s">
        <v>226</v>
      </c>
      <c r="O19" s="26" t="s">
        <v>228</v>
      </c>
      <c r="P19" s="26" t="s">
        <v>226</v>
      </c>
      <c r="Q19" s="26" t="s">
        <v>226</v>
      </c>
      <c r="R19" s="26" t="s">
        <v>228</v>
      </c>
      <c r="S19" s="26" t="s">
        <v>226</v>
      </c>
      <c r="T19" s="26" t="s">
        <v>226</v>
      </c>
      <c r="U19" s="26" t="s">
        <v>229</v>
      </c>
      <c r="V19" s="26" t="s">
        <v>226</v>
      </c>
      <c r="W19" s="26" t="s">
        <v>226</v>
      </c>
      <c r="X19" s="26" t="s">
        <v>228</v>
      </c>
      <c r="Y19" s="26" t="s">
        <v>228</v>
      </c>
      <c r="Z19" s="26" t="s">
        <v>226</v>
      </c>
      <c r="AA19" s="26" t="s">
        <v>226</v>
      </c>
      <c r="AB19" s="26" t="s">
        <v>226</v>
      </c>
      <c r="AC19" s="26" t="s">
        <v>228</v>
      </c>
      <c r="AD19" s="26" t="s">
        <v>228</v>
      </c>
      <c r="AE19" s="26" t="s">
        <v>228</v>
      </c>
      <c r="AF19" s="26" t="s">
        <v>226</v>
      </c>
      <c r="AG19" s="26" t="s">
        <v>226</v>
      </c>
      <c r="AH19" s="26" t="s">
        <v>228</v>
      </c>
      <c r="AI19" s="26" t="s">
        <v>228</v>
      </c>
      <c r="AJ19" s="26" t="s">
        <v>228</v>
      </c>
      <c r="AK19" s="26" t="s">
        <v>226</v>
      </c>
      <c r="AL19" s="26" t="s">
        <v>228</v>
      </c>
      <c r="AM19" s="26" t="s">
        <v>228</v>
      </c>
      <c r="AN19" s="26" t="s">
        <v>228</v>
      </c>
      <c r="AO19" s="26" t="s">
        <v>228</v>
      </c>
      <c r="AP19" s="26" t="s">
        <v>226</v>
      </c>
      <c r="AQ19" s="26" t="s">
        <v>228</v>
      </c>
      <c r="AR19" s="27">
        <v>2.8759999999999999</v>
      </c>
      <c r="AS19" s="26" t="s">
        <v>228</v>
      </c>
      <c r="AT19" s="26" t="s">
        <v>228</v>
      </c>
      <c r="AU19" s="26" t="s">
        <v>226</v>
      </c>
      <c r="AV19" s="26" t="s">
        <v>226</v>
      </c>
      <c r="AW19" s="26" t="s">
        <v>226</v>
      </c>
      <c r="AX19" s="26" t="s">
        <v>226</v>
      </c>
      <c r="AY19" s="26" t="s">
        <v>228</v>
      </c>
      <c r="AZ19" s="26" t="s">
        <v>228</v>
      </c>
      <c r="BA19" s="27">
        <v>0.86299999999999999</v>
      </c>
      <c r="BB19" s="28" t="s">
        <v>232</v>
      </c>
      <c r="BC19" s="27">
        <v>0.36</v>
      </c>
      <c r="BD19" s="26" t="s">
        <v>228</v>
      </c>
      <c r="BE19" s="26" t="s">
        <v>226</v>
      </c>
      <c r="BF19" s="27">
        <v>-3.8879999999999999</v>
      </c>
    </row>
    <row r="20" spans="1:58" x14ac:dyDescent="0.35">
      <c r="A20" s="4" t="s">
        <v>65</v>
      </c>
      <c r="B20" s="2" t="s">
        <v>27</v>
      </c>
      <c r="C20" s="2" t="s">
        <v>47</v>
      </c>
      <c r="D20" s="21">
        <v>437.5</v>
      </c>
      <c r="E20" s="22">
        <v>3.86</v>
      </c>
      <c r="F20" s="23">
        <v>7</v>
      </c>
      <c r="G20" s="23">
        <v>1</v>
      </c>
      <c r="H20" s="23">
        <v>8</v>
      </c>
      <c r="I20" s="26" t="s">
        <v>225</v>
      </c>
      <c r="J20" s="26" t="s">
        <v>226</v>
      </c>
      <c r="K20" s="26" t="s">
        <v>227</v>
      </c>
      <c r="L20" s="26" t="s">
        <v>228</v>
      </c>
      <c r="M20" s="26" t="s">
        <v>226</v>
      </c>
      <c r="N20" s="26" t="s">
        <v>226</v>
      </c>
      <c r="O20" s="26" t="s">
        <v>228</v>
      </c>
      <c r="P20" s="26" t="s">
        <v>226</v>
      </c>
      <c r="Q20" s="26" t="s">
        <v>226</v>
      </c>
      <c r="R20" s="26" t="s">
        <v>228</v>
      </c>
      <c r="S20" s="26" t="s">
        <v>228</v>
      </c>
      <c r="T20" s="26" t="s">
        <v>226</v>
      </c>
      <c r="U20" s="26" t="s">
        <v>229</v>
      </c>
      <c r="V20" s="26" t="s">
        <v>226</v>
      </c>
      <c r="W20" s="26" t="s">
        <v>226</v>
      </c>
      <c r="X20" s="26" t="s">
        <v>228</v>
      </c>
      <c r="Y20" s="26" t="s">
        <v>228</v>
      </c>
      <c r="Z20" s="26" t="s">
        <v>226</v>
      </c>
      <c r="AA20" s="26" t="s">
        <v>226</v>
      </c>
      <c r="AB20" s="26" t="s">
        <v>226</v>
      </c>
      <c r="AC20" s="26" t="s">
        <v>228</v>
      </c>
      <c r="AD20" s="26" t="s">
        <v>228</v>
      </c>
      <c r="AE20" s="26" t="s">
        <v>228</v>
      </c>
      <c r="AF20" s="26" t="s">
        <v>226</v>
      </c>
      <c r="AG20" s="26" t="s">
        <v>226</v>
      </c>
      <c r="AH20" s="26" t="s">
        <v>228</v>
      </c>
      <c r="AI20" s="26" t="s">
        <v>228</v>
      </c>
      <c r="AJ20" s="26" t="s">
        <v>228</v>
      </c>
      <c r="AK20" s="26" t="s">
        <v>226</v>
      </c>
      <c r="AL20" s="26" t="s">
        <v>228</v>
      </c>
      <c r="AM20" s="26" t="s">
        <v>228</v>
      </c>
      <c r="AN20" s="26" t="s">
        <v>228</v>
      </c>
      <c r="AO20" s="26" t="s">
        <v>228</v>
      </c>
      <c r="AP20" s="26" t="s">
        <v>226</v>
      </c>
      <c r="AQ20" s="26" t="s">
        <v>228</v>
      </c>
      <c r="AR20" s="27">
        <v>2.5219999999999998</v>
      </c>
      <c r="AS20" s="26" t="s">
        <v>228</v>
      </c>
      <c r="AT20" s="26" t="s">
        <v>228</v>
      </c>
      <c r="AU20" s="26" t="s">
        <v>226</v>
      </c>
      <c r="AV20" s="26" t="s">
        <v>226</v>
      </c>
      <c r="AW20" s="26" t="s">
        <v>226</v>
      </c>
      <c r="AX20" s="26" t="s">
        <v>228</v>
      </c>
      <c r="AY20" s="26" t="s">
        <v>228</v>
      </c>
      <c r="AZ20" s="26" t="s">
        <v>228</v>
      </c>
      <c r="BA20" s="27">
        <v>1.038</v>
      </c>
      <c r="BB20" s="26" t="s">
        <v>230</v>
      </c>
      <c r="BC20" s="27">
        <v>0.77300000000000002</v>
      </c>
      <c r="BD20" s="26" t="s">
        <v>228</v>
      </c>
      <c r="BE20" s="26" t="s">
        <v>226</v>
      </c>
      <c r="BF20" s="27">
        <v>-3.7130000000000001</v>
      </c>
    </row>
    <row r="21" spans="1:58" x14ac:dyDescent="0.35">
      <c r="A21" s="4" t="s">
        <v>66</v>
      </c>
      <c r="B21" s="2" t="s">
        <v>27</v>
      </c>
      <c r="C21" s="2" t="s">
        <v>47</v>
      </c>
      <c r="D21" s="21">
        <v>450.92</v>
      </c>
      <c r="E21" s="22">
        <v>4.1900000000000004</v>
      </c>
      <c r="F21" s="23">
        <v>4</v>
      </c>
      <c r="G21" s="23">
        <v>1</v>
      </c>
      <c r="H21" s="23">
        <v>8</v>
      </c>
      <c r="I21" s="26" t="s">
        <v>225</v>
      </c>
      <c r="J21" s="26" t="s">
        <v>226</v>
      </c>
      <c r="K21" s="26" t="s">
        <v>227</v>
      </c>
      <c r="L21" s="26" t="s">
        <v>228</v>
      </c>
      <c r="M21" s="26" t="s">
        <v>226</v>
      </c>
      <c r="N21" s="26" t="s">
        <v>226</v>
      </c>
      <c r="O21" s="26" t="s">
        <v>228</v>
      </c>
      <c r="P21" s="26" t="s">
        <v>226</v>
      </c>
      <c r="Q21" s="26" t="s">
        <v>226</v>
      </c>
      <c r="R21" s="26" t="s">
        <v>228</v>
      </c>
      <c r="S21" s="26" t="s">
        <v>226</v>
      </c>
      <c r="T21" s="26" t="s">
        <v>226</v>
      </c>
      <c r="U21" s="26" t="s">
        <v>229</v>
      </c>
      <c r="V21" s="26" t="s">
        <v>228</v>
      </c>
      <c r="W21" s="26" t="s">
        <v>226</v>
      </c>
      <c r="X21" s="26" t="s">
        <v>228</v>
      </c>
      <c r="Y21" s="26" t="s">
        <v>228</v>
      </c>
      <c r="Z21" s="26" t="s">
        <v>226</v>
      </c>
      <c r="AA21" s="26" t="s">
        <v>226</v>
      </c>
      <c r="AB21" s="26" t="s">
        <v>226</v>
      </c>
      <c r="AC21" s="26" t="s">
        <v>226</v>
      </c>
      <c r="AD21" s="26" t="s">
        <v>228</v>
      </c>
      <c r="AE21" s="26" t="s">
        <v>228</v>
      </c>
      <c r="AF21" s="26" t="s">
        <v>226</v>
      </c>
      <c r="AG21" s="26" t="s">
        <v>226</v>
      </c>
      <c r="AH21" s="26" t="s">
        <v>228</v>
      </c>
      <c r="AI21" s="26" t="s">
        <v>228</v>
      </c>
      <c r="AJ21" s="26" t="s">
        <v>228</v>
      </c>
      <c r="AK21" s="26" t="s">
        <v>226</v>
      </c>
      <c r="AL21" s="26" t="s">
        <v>228</v>
      </c>
      <c r="AM21" s="26" t="s">
        <v>228</v>
      </c>
      <c r="AN21" s="26" t="s">
        <v>228</v>
      </c>
      <c r="AO21" s="26" t="s">
        <v>228</v>
      </c>
      <c r="AP21" s="26" t="s">
        <v>226</v>
      </c>
      <c r="AQ21" s="26" t="s">
        <v>228</v>
      </c>
      <c r="AR21" s="27">
        <v>2.6190000000000002</v>
      </c>
      <c r="AS21" s="26" t="s">
        <v>228</v>
      </c>
      <c r="AT21" s="26" t="s">
        <v>228</v>
      </c>
      <c r="AU21" s="26" t="s">
        <v>226</v>
      </c>
      <c r="AV21" s="26" t="s">
        <v>226</v>
      </c>
      <c r="AW21" s="26" t="s">
        <v>226</v>
      </c>
      <c r="AX21" s="26" t="s">
        <v>228</v>
      </c>
      <c r="AY21" s="26" t="s">
        <v>226</v>
      </c>
      <c r="AZ21" s="26" t="s">
        <v>228</v>
      </c>
      <c r="BA21" s="27">
        <v>1.181</v>
      </c>
      <c r="BB21" s="26" t="s">
        <v>230</v>
      </c>
      <c r="BC21" s="27">
        <v>0.78400000000000003</v>
      </c>
      <c r="BD21" s="26" t="s">
        <v>226</v>
      </c>
      <c r="BE21" s="26" t="s">
        <v>226</v>
      </c>
      <c r="BF21" s="27">
        <v>-3.9769999999999999</v>
      </c>
    </row>
    <row r="22" spans="1:58" x14ac:dyDescent="0.35">
      <c r="A22" s="4" t="s">
        <v>67</v>
      </c>
      <c r="B22" s="2" t="s">
        <v>27</v>
      </c>
      <c r="C22" s="2" t="s">
        <v>47</v>
      </c>
      <c r="D22" s="21">
        <v>458.56</v>
      </c>
      <c r="E22" s="22">
        <v>3.82</v>
      </c>
      <c r="F22" s="24">
        <v>7</v>
      </c>
      <c r="G22" s="24">
        <v>1</v>
      </c>
      <c r="H22" s="24">
        <v>8</v>
      </c>
      <c r="I22" s="26" t="s">
        <v>225</v>
      </c>
      <c r="J22" s="26" t="s">
        <v>226</v>
      </c>
      <c r="K22" s="26" t="s">
        <v>227</v>
      </c>
      <c r="L22" s="26" t="s">
        <v>228</v>
      </c>
      <c r="M22" s="26" t="s">
        <v>226</v>
      </c>
      <c r="N22" s="26" t="s">
        <v>226</v>
      </c>
      <c r="O22" s="26" t="s">
        <v>228</v>
      </c>
      <c r="P22" s="26" t="s">
        <v>226</v>
      </c>
      <c r="Q22" s="26" t="s">
        <v>226</v>
      </c>
      <c r="R22" s="26" t="s">
        <v>228</v>
      </c>
      <c r="S22" s="26" t="s">
        <v>226</v>
      </c>
      <c r="T22" s="26" t="s">
        <v>226</v>
      </c>
      <c r="U22" s="26" t="s">
        <v>229</v>
      </c>
      <c r="V22" s="26" t="s">
        <v>228</v>
      </c>
      <c r="W22" s="26" t="s">
        <v>228</v>
      </c>
      <c r="X22" s="26" t="s">
        <v>228</v>
      </c>
      <c r="Y22" s="26" t="s">
        <v>228</v>
      </c>
      <c r="Z22" s="26" t="s">
        <v>226</v>
      </c>
      <c r="AA22" s="26" t="s">
        <v>226</v>
      </c>
      <c r="AB22" s="26" t="s">
        <v>226</v>
      </c>
      <c r="AC22" s="26" t="s">
        <v>228</v>
      </c>
      <c r="AD22" s="26" t="s">
        <v>228</v>
      </c>
      <c r="AE22" s="26" t="s">
        <v>228</v>
      </c>
      <c r="AF22" s="26" t="s">
        <v>226</v>
      </c>
      <c r="AG22" s="26" t="s">
        <v>226</v>
      </c>
      <c r="AH22" s="26" t="s">
        <v>228</v>
      </c>
      <c r="AI22" s="26" t="s">
        <v>228</v>
      </c>
      <c r="AJ22" s="26" t="s">
        <v>228</v>
      </c>
      <c r="AK22" s="26" t="s">
        <v>226</v>
      </c>
      <c r="AL22" s="26" t="s">
        <v>228</v>
      </c>
      <c r="AM22" s="26" t="s">
        <v>228</v>
      </c>
      <c r="AN22" s="26" t="s">
        <v>228</v>
      </c>
      <c r="AO22" s="26" t="s">
        <v>228</v>
      </c>
      <c r="AP22" s="26" t="s">
        <v>226</v>
      </c>
      <c r="AQ22" s="26" t="s">
        <v>228</v>
      </c>
      <c r="AR22" s="27">
        <v>3.2080000000000002</v>
      </c>
      <c r="AS22" s="26" t="s">
        <v>228</v>
      </c>
      <c r="AT22" s="26" t="s">
        <v>228</v>
      </c>
      <c r="AU22" s="26" t="s">
        <v>226</v>
      </c>
      <c r="AV22" s="26" t="s">
        <v>226</v>
      </c>
      <c r="AW22" s="26" t="s">
        <v>226</v>
      </c>
      <c r="AX22" s="26" t="s">
        <v>228</v>
      </c>
      <c r="AY22" s="26" t="s">
        <v>226</v>
      </c>
      <c r="AZ22" s="26" t="s">
        <v>228</v>
      </c>
      <c r="BA22" s="27">
        <v>1.33</v>
      </c>
      <c r="BB22" s="26" t="s">
        <v>230</v>
      </c>
      <c r="BC22" s="27">
        <v>0.93100000000000005</v>
      </c>
      <c r="BD22" s="26" t="s">
        <v>228</v>
      </c>
      <c r="BE22" s="26" t="s">
        <v>226</v>
      </c>
      <c r="BF22" s="27">
        <v>-3.5640000000000001</v>
      </c>
    </row>
    <row r="23" spans="1:58" x14ac:dyDescent="0.35">
      <c r="A23" s="4" t="s">
        <v>68</v>
      </c>
      <c r="B23" s="2" t="s">
        <v>27</v>
      </c>
      <c r="C23" s="2" t="s">
        <v>47</v>
      </c>
      <c r="D23" s="21">
        <v>458.61</v>
      </c>
      <c r="E23" s="22">
        <v>3.77</v>
      </c>
      <c r="F23" s="23">
        <v>6</v>
      </c>
      <c r="G23" s="23">
        <v>1</v>
      </c>
      <c r="H23" s="23">
        <v>7</v>
      </c>
      <c r="I23" s="26" t="s">
        <v>225</v>
      </c>
      <c r="J23" s="26" t="s">
        <v>226</v>
      </c>
      <c r="K23" s="26" t="s">
        <v>227</v>
      </c>
      <c r="L23" s="26" t="s">
        <v>228</v>
      </c>
      <c r="M23" s="26" t="s">
        <v>228</v>
      </c>
      <c r="N23" s="26" t="s">
        <v>226</v>
      </c>
      <c r="O23" s="26" t="s">
        <v>228</v>
      </c>
      <c r="P23" s="26" t="s">
        <v>226</v>
      </c>
      <c r="Q23" s="26" t="s">
        <v>226</v>
      </c>
      <c r="R23" s="26" t="s">
        <v>228</v>
      </c>
      <c r="S23" s="26" t="s">
        <v>228</v>
      </c>
      <c r="T23" s="26" t="s">
        <v>226</v>
      </c>
      <c r="U23" s="26" t="s">
        <v>229</v>
      </c>
      <c r="V23" s="26" t="s">
        <v>226</v>
      </c>
      <c r="W23" s="26" t="s">
        <v>226</v>
      </c>
      <c r="X23" s="26" t="s">
        <v>226</v>
      </c>
      <c r="Y23" s="26" t="s">
        <v>228</v>
      </c>
      <c r="Z23" s="26" t="s">
        <v>226</v>
      </c>
      <c r="AA23" s="26" t="s">
        <v>226</v>
      </c>
      <c r="AB23" s="26" t="s">
        <v>226</v>
      </c>
      <c r="AC23" s="26" t="s">
        <v>226</v>
      </c>
      <c r="AD23" s="26" t="s">
        <v>228</v>
      </c>
      <c r="AE23" s="26" t="s">
        <v>228</v>
      </c>
      <c r="AF23" s="26" t="s">
        <v>226</v>
      </c>
      <c r="AG23" s="26" t="s">
        <v>226</v>
      </c>
      <c r="AH23" s="26" t="s">
        <v>228</v>
      </c>
      <c r="AI23" s="26" t="s">
        <v>228</v>
      </c>
      <c r="AJ23" s="26" t="s">
        <v>228</v>
      </c>
      <c r="AK23" s="26" t="s">
        <v>226</v>
      </c>
      <c r="AL23" s="26" t="s">
        <v>228</v>
      </c>
      <c r="AM23" s="26" t="s">
        <v>228</v>
      </c>
      <c r="AN23" s="26" t="s">
        <v>228</v>
      </c>
      <c r="AO23" s="26" t="s">
        <v>226</v>
      </c>
      <c r="AP23" s="26" t="s">
        <v>226</v>
      </c>
      <c r="AQ23" s="26" t="s">
        <v>228</v>
      </c>
      <c r="AR23" s="27">
        <v>3.0819999999999999</v>
      </c>
      <c r="AS23" s="26" t="s">
        <v>228</v>
      </c>
      <c r="AT23" s="26" t="s">
        <v>228</v>
      </c>
      <c r="AU23" s="26" t="s">
        <v>226</v>
      </c>
      <c r="AV23" s="26" t="s">
        <v>226</v>
      </c>
      <c r="AW23" s="26" t="s">
        <v>226</v>
      </c>
      <c r="AX23" s="26" t="s">
        <v>228</v>
      </c>
      <c r="AY23" s="26" t="s">
        <v>226</v>
      </c>
      <c r="AZ23" s="26" t="s">
        <v>228</v>
      </c>
      <c r="BA23" s="27">
        <v>1.1419999999999999</v>
      </c>
      <c r="BB23" s="26" t="s">
        <v>230</v>
      </c>
      <c r="BC23" s="27">
        <v>1.137</v>
      </c>
      <c r="BD23" s="26" t="s">
        <v>228</v>
      </c>
      <c r="BE23" s="26" t="s">
        <v>226</v>
      </c>
      <c r="BF23" s="27">
        <v>-3.5129999999999999</v>
      </c>
    </row>
    <row r="24" spans="1:58" x14ac:dyDescent="0.35">
      <c r="A24" s="4" t="s">
        <v>69</v>
      </c>
      <c r="B24" s="2" t="s">
        <v>27</v>
      </c>
      <c r="C24" s="2" t="s">
        <v>47</v>
      </c>
      <c r="D24" s="22">
        <v>424.93</v>
      </c>
      <c r="E24" s="22">
        <v>3.64</v>
      </c>
      <c r="F24" s="23">
        <v>4</v>
      </c>
      <c r="G24" s="23">
        <v>2</v>
      </c>
      <c r="H24" s="23">
        <v>8</v>
      </c>
      <c r="I24" s="26" t="s">
        <v>225</v>
      </c>
      <c r="J24" s="26" t="s">
        <v>226</v>
      </c>
      <c r="K24" s="26" t="s">
        <v>227</v>
      </c>
      <c r="L24" s="26" t="s">
        <v>228</v>
      </c>
      <c r="M24" s="26" t="s">
        <v>228</v>
      </c>
      <c r="N24" s="26" t="s">
        <v>226</v>
      </c>
      <c r="O24" s="26" t="s">
        <v>228</v>
      </c>
      <c r="P24" s="26" t="s">
        <v>226</v>
      </c>
      <c r="Q24" s="26" t="s">
        <v>226</v>
      </c>
      <c r="R24" s="26" t="s">
        <v>228</v>
      </c>
      <c r="S24" s="26" t="s">
        <v>226</v>
      </c>
      <c r="T24" s="26" t="s">
        <v>226</v>
      </c>
      <c r="U24" s="26" t="s">
        <v>229</v>
      </c>
      <c r="V24" s="26" t="s">
        <v>228</v>
      </c>
      <c r="W24" s="26" t="s">
        <v>226</v>
      </c>
      <c r="X24" s="26" t="s">
        <v>228</v>
      </c>
      <c r="Y24" s="26" t="s">
        <v>226</v>
      </c>
      <c r="Z24" s="26" t="s">
        <v>226</v>
      </c>
      <c r="AA24" s="26" t="s">
        <v>226</v>
      </c>
      <c r="AB24" s="26" t="s">
        <v>226</v>
      </c>
      <c r="AC24" s="26" t="s">
        <v>228</v>
      </c>
      <c r="AD24" s="26" t="s">
        <v>228</v>
      </c>
      <c r="AE24" s="26" t="s">
        <v>228</v>
      </c>
      <c r="AF24" s="26" t="s">
        <v>226</v>
      </c>
      <c r="AG24" s="26" t="s">
        <v>226</v>
      </c>
      <c r="AH24" s="26" t="s">
        <v>226</v>
      </c>
      <c r="AI24" s="26" t="s">
        <v>228</v>
      </c>
      <c r="AJ24" s="26" t="s">
        <v>228</v>
      </c>
      <c r="AK24" s="26" t="s">
        <v>226</v>
      </c>
      <c r="AL24" s="26" t="s">
        <v>228</v>
      </c>
      <c r="AM24" s="26" t="s">
        <v>228</v>
      </c>
      <c r="AN24" s="26" t="s">
        <v>228</v>
      </c>
      <c r="AO24" s="26" t="s">
        <v>228</v>
      </c>
      <c r="AP24" s="26" t="s">
        <v>226</v>
      </c>
      <c r="AQ24" s="26" t="s">
        <v>228</v>
      </c>
      <c r="AR24" s="27">
        <v>2.2589999999999999</v>
      </c>
      <c r="AS24" s="26" t="s">
        <v>228</v>
      </c>
      <c r="AT24" s="26" t="s">
        <v>228</v>
      </c>
      <c r="AU24" s="26" t="s">
        <v>226</v>
      </c>
      <c r="AV24" s="26" t="s">
        <v>226</v>
      </c>
      <c r="AW24" s="26" t="s">
        <v>226</v>
      </c>
      <c r="AX24" s="26" t="s">
        <v>228</v>
      </c>
      <c r="AY24" s="26" t="s">
        <v>226</v>
      </c>
      <c r="AZ24" s="26" t="s">
        <v>228</v>
      </c>
      <c r="BA24" s="27">
        <v>0.88400000000000001</v>
      </c>
      <c r="BB24" s="28" t="s">
        <v>230</v>
      </c>
      <c r="BC24" s="27">
        <v>1.0760000000000001</v>
      </c>
      <c r="BD24" s="26" t="s">
        <v>228</v>
      </c>
      <c r="BE24" s="26" t="s">
        <v>226</v>
      </c>
      <c r="BF24" s="27">
        <v>-3.47</v>
      </c>
    </row>
    <row r="25" spans="1:58" x14ac:dyDescent="0.35">
      <c r="A25" s="4" t="s">
        <v>70</v>
      </c>
      <c r="B25" s="2" t="s">
        <v>27</v>
      </c>
      <c r="C25" s="2" t="s">
        <v>47</v>
      </c>
      <c r="D25" s="21">
        <v>394.43</v>
      </c>
      <c r="E25" s="22">
        <v>2.42</v>
      </c>
      <c r="F25" s="23">
        <v>6</v>
      </c>
      <c r="G25" s="23">
        <v>3</v>
      </c>
      <c r="H25" s="23">
        <v>8</v>
      </c>
      <c r="I25" s="26" t="s">
        <v>225</v>
      </c>
      <c r="J25" s="26" t="s">
        <v>226</v>
      </c>
      <c r="K25" s="26" t="s">
        <v>227</v>
      </c>
      <c r="L25" s="26" t="s">
        <v>228</v>
      </c>
      <c r="M25" s="26" t="s">
        <v>228</v>
      </c>
      <c r="N25" s="26" t="s">
        <v>226</v>
      </c>
      <c r="O25" s="26" t="s">
        <v>228</v>
      </c>
      <c r="P25" s="26" t="s">
        <v>226</v>
      </c>
      <c r="Q25" s="26" t="s">
        <v>226</v>
      </c>
      <c r="R25" s="26" t="s">
        <v>228</v>
      </c>
      <c r="S25" s="26" t="s">
        <v>226</v>
      </c>
      <c r="T25" s="26" t="s">
        <v>226</v>
      </c>
      <c r="U25" s="26" t="s">
        <v>229</v>
      </c>
      <c r="V25" s="26" t="s">
        <v>226</v>
      </c>
      <c r="W25" s="26" t="s">
        <v>226</v>
      </c>
      <c r="X25" s="26" t="s">
        <v>228</v>
      </c>
      <c r="Y25" s="26" t="s">
        <v>226</v>
      </c>
      <c r="Z25" s="26" t="s">
        <v>226</v>
      </c>
      <c r="AA25" s="26" t="s">
        <v>226</v>
      </c>
      <c r="AB25" s="26" t="s">
        <v>226</v>
      </c>
      <c r="AC25" s="26" t="s">
        <v>226</v>
      </c>
      <c r="AD25" s="26" t="s">
        <v>228</v>
      </c>
      <c r="AE25" s="26" t="s">
        <v>228</v>
      </c>
      <c r="AF25" s="26" t="s">
        <v>226</v>
      </c>
      <c r="AG25" s="26" t="s">
        <v>226</v>
      </c>
      <c r="AH25" s="26" t="s">
        <v>228</v>
      </c>
      <c r="AI25" s="26" t="s">
        <v>226</v>
      </c>
      <c r="AJ25" s="26" t="s">
        <v>228</v>
      </c>
      <c r="AK25" s="26" t="s">
        <v>226</v>
      </c>
      <c r="AL25" s="26" t="s">
        <v>228</v>
      </c>
      <c r="AM25" s="26" t="s">
        <v>228</v>
      </c>
      <c r="AN25" s="26" t="s">
        <v>228</v>
      </c>
      <c r="AO25" s="26" t="s">
        <v>228</v>
      </c>
      <c r="AP25" s="26" t="s">
        <v>226</v>
      </c>
      <c r="AQ25" s="26" t="s">
        <v>228</v>
      </c>
      <c r="AR25" s="27">
        <v>2.052</v>
      </c>
      <c r="AS25" s="26" t="s">
        <v>228</v>
      </c>
      <c r="AT25" s="26" t="s">
        <v>228</v>
      </c>
      <c r="AU25" s="26" t="s">
        <v>226</v>
      </c>
      <c r="AV25" s="26" t="s">
        <v>226</v>
      </c>
      <c r="AW25" s="26" t="s">
        <v>226</v>
      </c>
      <c r="AX25" s="26" t="s">
        <v>226</v>
      </c>
      <c r="AY25" s="26" t="s">
        <v>226</v>
      </c>
      <c r="AZ25" s="26" t="s">
        <v>228</v>
      </c>
      <c r="BA25" s="27">
        <v>0.77900000000000003</v>
      </c>
      <c r="BB25" s="28" t="s">
        <v>230</v>
      </c>
      <c r="BC25" s="27">
        <v>0.52200000000000002</v>
      </c>
      <c r="BD25" s="26" t="s">
        <v>228</v>
      </c>
      <c r="BE25" s="26" t="s">
        <v>228</v>
      </c>
      <c r="BF25" s="27">
        <v>-3.2280000000000002</v>
      </c>
    </row>
    <row r="26" spans="1:58" x14ac:dyDescent="0.35">
      <c r="A26" s="4" t="s">
        <v>71</v>
      </c>
      <c r="B26" s="2" t="s">
        <v>27</v>
      </c>
      <c r="C26" s="2" t="s">
        <v>47</v>
      </c>
      <c r="D26" s="21">
        <v>424.48</v>
      </c>
      <c r="E26" s="22">
        <v>3.85</v>
      </c>
      <c r="F26" s="23">
        <v>5</v>
      </c>
      <c r="G26" s="23">
        <v>1</v>
      </c>
      <c r="H26" s="23">
        <v>7</v>
      </c>
      <c r="I26" s="26" t="s">
        <v>225</v>
      </c>
      <c r="J26" s="26" t="s">
        <v>226</v>
      </c>
      <c r="K26" s="26" t="s">
        <v>227</v>
      </c>
      <c r="L26" s="26" t="s">
        <v>228</v>
      </c>
      <c r="M26" s="26" t="s">
        <v>228</v>
      </c>
      <c r="N26" s="26" t="s">
        <v>226</v>
      </c>
      <c r="O26" s="26" t="s">
        <v>228</v>
      </c>
      <c r="P26" s="26" t="s">
        <v>226</v>
      </c>
      <c r="Q26" s="26" t="s">
        <v>226</v>
      </c>
      <c r="R26" s="26" t="s">
        <v>228</v>
      </c>
      <c r="S26" s="26" t="s">
        <v>226</v>
      </c>
      <c r="T26" s="26" t="s">
        <v>226</v>
      </c>
      <c r="U26" s="26" t="s">
        <v>229</v>
      </c>
      <c r="V26" s="26" t="s">
        <v>226</v>
      </c>
      <c r="W26" s="26" t="s">
        <v>226</v>
      </c>
      <c r="X26" s="26" t="s">
        <v>228</v>
      </c>
      <c r="Y26" s="26" t="s">
        <v>226</v>
      </c>
      <c r="Z26" s="26" t="s">
        <v>226</v>
      </c>
      <c r="AA26" s="26" t="s">
        <v>226</v>
      </c>
      <c r="AB26" s="26" t="s">
        <v>226</v>
      </c>
      <c r="AC26" s="26" t="s">
        <v>226</v>
      </c>
      <c r="AD26" s="26" t="s">
        <v>228</v>
      </c>
      <c r="AE26" s="26" t="s">
        <v>228</v>
      </c>
      <c r="AF26" s="26" t="s">
        <v>226</v>
      </c>
      <c r="AG26" s="26" t="s">
        <v>226</v>
      </c>
      <c r="AH26" s="26" t="s">
        <v>228</v>
      </c>
      <c r="AI26" s="26" t="s">
        <v>228</v>
      </c>
      <c r="AJ26" s="26" t="s">
        <v>228</v>
      </c>
      <c r="AK26" s="26" t="s">
        <v>226</v>
      </c>
      <c r="AL26" s="26" t="s">
        <v>228</v>
      </c>
      <c r="AM26" s="26" t="s">
        <v>228</v>
      </c>
      <c r="AN26" s="26" t="s">
        <v>228</v>
      </c>
      <c r="AO26" s="26" t="s">
        <v>228</v>
      </c>
      <c r="AP26" s="26" t="s">
        <v>226</v>
      </c>
      <c r="AQ26" s="26" t="s">
        <v>228</v>
      </c>
      <c r="AR26" s="27">
        <v>2.3919999999999999</v>
      </c>
      <c r="AS26" s="26" t="s">
        <v>228</v>
      </c>
      <c r="AT26" s="26" t="s">
        <v>228</v>
      </c>
      <c r="AU26" s="26" t="s">
        <v>226</v>
      </c>
      <c r="AV26" s="26" t="s">
        <v>226</v>
      </c>
      <c r="AW26" s="26" t="s">
        <v>226</v>
      </c>
      <c r="AX26" s="26" t="s">
        <v>228</v>
      </c>
      <c r="AY26" s="26" t="s">
        <v>228</v>
      </c>
      <c r="AZ26" s="26" t="s">
        <v>228</v>
      </c>
      <c r="BA26" s="27">
        <v>0.93200000000000005</v>
      </c>
      <c r="BB26" s="26" t="s">
        <v>230</v>
      </c>
      <c r="BC26" s="27">
        <v>0.60499999999999998</v>
      </c>
      <c r="BD26" s="26" t="s">
        <v>228</v>
      </c>
      <c r="BE26" s="26" t="s">
        <v>226</v>
      </c>
      <c r="BF26" s="27">
        <v>-3.6469999999999998</v>
      </c>
    </row>
    <row r="27" spans="1:58" x14ac:dyDescent="0.35">
      <c r="A27" s="4" t="s">
        <v>72</v>
      </c>
      <c r="B27" s="2" t="s">
        <v>28</v>
      </c>
      <c r="C27" s="2" t="s">
        <v>47</v>
      </c>
      <c r="D27" s="22">
        <v>336.39</v>
      </c>
      <c r="E27" s="22">
        <v>3.84</v>
      </c>
      <c r="F27" s="23">
        <v>4</v>
      </c>
      <c r="G27" s="23">
        <v>0</v>
      </c>
      <c r="H27" s="23">
        <v>4</v>
      </c>
      <c r="I27" s="26" t="s">
        <v>225</v>
      </c>
      <c r="J27" s="26" t="s">
        <v>228</v>
      </c>
      <c r="K27" s="26" t="s">
        <v>227</v>
      </c>
      <c r="L27" s="26" t="s">
        <v>228</v>
      </c>
      <c r="M27" s="26" t="s">
        <v>228</v>
      </c>
      <c r="N27" s="26" t="s">
        <v>226</v>
      </c>
      <c r="O27" s="26" t="s">
        <v>228</v>
      </c>
      <c r="P27" s="26" t="s">
        <v>228</v>
      </c>
      <c r="Q27" s="26" t="s">
        <v>226</v>
      </c>
      <c r="R27" s="26" t="s">
        <v>228</v>
      </c>
      <c r="S27" s="26" t="s">
        <v>228</v>
      </c>
      <c r="T27" s="26" t="s">
        <v>226</v>
      </c>
      <c r="U27" s="26" t="s">
        <v>229</v>
      </c>
      <c r="V27" s="26" t="s">
        <v>226</v>
      </c>
      <c r="W27" s="26" t="s">
        <v>226</v>
      </c>
      <c r="X27" s="26" t="s">
        <v>228</v>
      </c>
      <c r="Y27" s="26" t="s">
        <v>228</v>
      </c>
      <c r="Z27" s="26" t="s">
        <v>226</v>
      </c>
      <c r="AA27" s="26" t="s">
        <v>226</v>
      </c>
      <c r="AB27" s="26" t="s">
        <v>226</v>
      </c>
      <c r="AC27" s="26" t="s">
        <v>228</v>
      </c>
      <c r="AD27" s="26" t="s">
        <v>228</v>
      </c>
      <c r="AE27" s="26" t="s">
        <v>228</v>
      </c>
      <c r="AF27" s="26" t="s">
        <v>226</v>
      </c>
      <c r="AG27" s="26" t="s">
        <v>226</v>
      </c>
      <c r="AH27" s="26" t="s">
        <v>228</v>
      </c>
      <c r="AI27" s="26" t="s">
        <v>226</v>
      </c>
      <c r="AJ27" s="26" t="s">
        <v>228</v>
      </c>
      <c r="AK27" s="26" t="s">
        <v>226</v>
      </c>
      <c r="AL27" s="26" t="s">
        <v>228</v>
      </c>
      <c r="AM27" s="26" t="s">
        <v>228</v>
      </c>
      <c r="AN27" s="26" t="s">
        <v>228</v>
      </c>
      <c r="AO27" s="26" t="s">
        <v>228</v>
      </c>
      <c r="AP27" s="26" t="s">
        <v>226</v>
      </c>
      <c r="AQ27" s="26" t="s">
        <v>228</v>
      </c>
      <c r="AR27" s="27">
        <v>1.798</v>
      </c>
      <c r="AS27" s="26" t="s">
        <v>228</v>
      </c>
      <c r="AT27" s="26" t="s">
        <v>228</v>
      </c>
      <c r="AU27" s="26" t="s">
        <v>226</v>
      </c>
      <c r="AV27" s="26" t="s">
        <v>228</v>
      </c>
      <c r="AW27" s="26" t="s">
        <v>226</v>
      </c>
      <c r="AX27" s="26" t="s">
        <v>228</v>
      </c>
      <c r="AY27" s="26" t="s">
        <v>226</v>
      </c>
      <c r="AZ27" s="26" t="s">
        <v>228</v>
      </c>
      <c r="BA27" s="27">
        <v>0.91500000000000004</v>
      </c>
      <c r="BB27" s="28" t="s">
        <v>230</v>
      </c>
      <c r="BC27" s="27">
        <v>0.61299999999999999</v>
      </c>
      <c r="BD27" s="26" t="s">
        <v>228</v>
      </c>
      <c r="BE27" s="26" t="s">
        <v>226</v>
      </c>
      <c r="BF27" s="27">
        <v>-3.4449999999999998</v>
      </c>
    </row>
    <row r="28" spans="1:58" x14ac:dyDescent="0.35">
      <c r="A28" s="4" t="s">
        <v>73</v>
      </c>
      <c r="B28" s="2" t="s">
        <v>28</v>
      </c>
      <c r="C28" s="2" t="s">
        <v>47</v>
      </c>
      <c r="D28" s="22">
        <v>309.82</v>
      </c>
      <c r="E28" s="22">
        <v>3.08</v>
      </c>
      <c r="F28" s="23">
        <v>4</v>
      </c>
      <c r="G28" s="23">
        <v>1</v>
      </c>
      <c r="H28" s="23">
        <v>5</v>
      </c>
      <c r="I28" s="26" t="s">
        <v>225</v>
      </c>
      <c r="J28" s="26" t="s">
        <v>226</v>
      </c>
      <c r="K28" s="26" t="s">
        <v>227</v>
      </c>
      <c r="L28" s="26" t="s">
        <v>228</v>
      </c>
      <c r="M28" s="26" t="s">
        <v>228</v>
      </c>
      <c r="N28" s="26" t="s">
        <v>226</v>
      </c>
      <c r="O28" s="26" t="s">
        <v>228</v>
      </c>
      <c r="P28" s="26" t="s">
        <v>226</v>
      </c>
      <c r="Q28" s="26" t="s">
        <v>226</v>
      </c>
      <c r="R28" s="26" t="s">
        <v>228</v>
      </c>
      <c r="S28" s="26" t="s">
        <v>228</v>
      </c>
      <c r="T28" s="26" t="s">
        <v>226</v>
      </c>
      <c r="U28" s="26" t="s">
        <v>229</v>
      </c>
      <c r="V28" s="26" t="s">
        <v>228</v>
      </c>
      <c r="W28" s="26" t="s">
        <v>228</v>
      </c>
      <c r="X28" s="26" t="s">
        <v>228</v>
      </c>
      <c r="Y28" s="26" t="s">
        <v>228</v>
      </c>
      <c r="Z28" s="26" t="s">
        <v>226</v>
      </c>
      <c r="AA28" s="26" t="s">
        <v>226</v>
      </c>
      <c r="AB28" s="26" t="s">
        <v>226</v>
      </c>
      <c r="AC28" s="26" t="s">
        <v>226</v>
      </c>
      <c r="AD28" s="26" t="s">
        <v>226</v>
      </c>
      <c r="AE28" s="26" t="s">
        <v>228</v>
      </c>
      <c r="AF28" s="26" t="s">
        <v>226</v>
      </c>
      <c r="AG28" s="26" t="s">
        <v>226</v>
      </c>
      <c r="AH28" s="26" t="s">
        <v>228</v>
      </c>
      <c r="AI28" s="26" t="s">
        <v>228</v>
      </c>
      <c r="AJ28" s="26" t="s">
        <v>228</v>
      </c>
      <c r="AK28" s="26" t="s">
        <v>226</v>
      </c>
      <c r="AL28" s="26" t="s">
        <v>228</v>
      </c>
      <c r="AM28" s="26" t="s">
        <v>228</v>
      </c>
      <c r="AN28" s="26" t="s">
        <v>228</v>
      </c>
      <c r="AO28" s="26" t="s">
        <v>226</v>
      </c>
      <c r="AP28" s="26" t="s">
        <v>226</v>
      </c>
      <c r="AQ28" s="26" t="s">
        <v>228</v>
      </c>
      <c r="AR28" s="27">
        <v>2.5859999999999999</v>
      </c>
      <c r="AS28" s="26" t="s">
        <v>228</v>
      </c>
      <c r="AT28" s="26" t="s">
        <v>228</v>
      </c>
      <c r="AU28" s="26" t="s">
        <v>226</v>
      </c>
      <c r="AV28" s="26" t="s">
        <v>226</v>
      </c>
      <c r="AW28" s="26" t="s">
        <v>226</v>
      </c>
      <c r="AX28" s="26" t="s">
        <v>226</v>
      </c>
      <c r="AY28" s="26" t="s">
        <v>228</v>
      </c>
      <c r="AZ28" s="26" t="s">
        <v>226</v>
      </c>
      <c r="BA28" s="27">
        <v>0.78700000000000003</v>
      </c>
      <c r="BB28" s="28" t="s">
        <v>232</v>
      </c>
      <c r="BC28" s="27">
        <v>0.92600000000000005</v>
      </c>
      <c r="BD28" s="26" t="s">
        <v>226</v>
      </c>
      <c r="BE28" s="26" t="s">
        <v>226</v>
      </c>
      <c r="BF28" s="27">
        <v>-3.6070000000000002</v>
      </c>
    </row>
    <row r="29" spans="1:58" x14ac:dyDescent="0.35">
      <c r="A29" s="4" t="s">
        <v>74</v>
      </c>
      <c r="B29" s="2" t="s">
        <v>28</v>
      </c>
      <c r="C29" s="2" t="s">
        <v>47</v>
      </c>
      <c r="D29" s="22">
        <v>411.51</v>
      </c>
      <c r="E29" s="22">
        <v>2.44</v>
      </c>
      <c r="F29" s="23">
        <v>6</v>
      </c>
      <c r="G29" s="23">
        <v>2</v>
      </c>
      <c r="H29" s="23">
        <v>7</v>
      </c>
      <c r="I29" s="26" t="s">
        <v>225</v>
      </c>
      <c r="J29" s="26" t="s">
        <v>226</v>
      </c>
      <c r="K29" s="26" t="s">
        <v>227</v>
      </c>
      <c r="L29" s="26" t="s">
        <v>228</v>
      </c>
      <c r="M29" s="26" t="s">
        <v>228</v>
      </c>
      <c r="N29" s="26" t="s">
        <v>226</v>
      </c>
      <c r="O29" s="26" t="s">
        <v>228</v>
      </c>
      <c r="P29" s="26" t="s">
        <v>226</v>
      </c>
      <c r="Q29" s="26" t="s">
        <v>226</v>
      </c>
      <c r="R29" s="26" t="s">
        <v>228</v>
      </c>
      <c r="S29" s="26" t="s">
        <v>228</v>
      </c>
      <c r="T29" s="26" t="s">
        <v>226</v>
      </c>
      <c r="U29" s="26" t="s">
        <v>229</v>
      </c>
      <c r="V29" s="26" t="s">
        <v>226</v>
      </c>
      <c r="W29" s="26" t="s">
        <v>226</v>
      </c>
      <c r="X29" s="26" t="s">
        <v>228</v>
      </c>
      <c r="Y29" s="26" t="s">
        <v>226</v>
      </c>
      <c r="Z29" s="26" t="s">
        <v>226</v>
      </c>
      <c r="AA29" s="26" t="s">
        <v>226</v>
      </c>
      <c r="AB29" s="26" t="s">
        <v>226</v>
      </c>
      <c r="AC29" s="26" t="s">
        <v>226</v>
      </c>
      <c r="AD29" s="26" t="s">
        <v>228</v>
      </c>
      <c r="AE29" s="26" t="s">
        <v>228</v>
      </c>
      <c r="AF29" s="26" t="s">
        <v>226</v>
      </c>
      <c r="AG29" s="26" t="s">
        <v>226</v>
      </c>
      <c r="AH29" s="26" t="s">
        <v>228</v>
      </c>
      <c r="AI29" s="26" t="s">
        <v>228</v>
      </c>
      <c r="AJ29" s="26" t="s">
        <v>228</v>
      </c>
      <c r="AK29" s="26" t="s">
        <v>228</v>
      </c>
      <c r="AL29" s="26" t="s">
        <v>228</v>
      </c>
      <c r="AM29" s="26" t="s">
        <v>228</v>
      </c>
      <c r="AN29" s="26" t="s">
        <v>228</v>
      </c>
      <c r="AO29" s="26" t="s">
        <v>228</v>
      </c>
      <c r="AP29" s="26" t="s">
        <v>226</v>
      </c>
      <c r="AQ29" s="26" t="s">
        <v>228</v>
      </c>
      <c r="AR29" s="27">
        <v>2.1179999999999999</v>
      </c>
      <c r="AS29" s="26" t="s">
        <v>228</v>
      </c>
      <c r="AT29" s="26" t="s">
        <v>228</v>
      </c>
      <c r="AU29" s="26" t="s">
        <v>226</v>
      </c>
      <c r="AV29" s="26" t="s">
        <v>226</v>
      </c>
      <c r="AW29" s="26" t="s">
        <v>226</v>
      </c>
      <c r="AX29" s="26" t="s">
        <v>228</v>
      </c>
      <c r="AY29" s="26" t="s">
        <v>226</v>
      </c>
      <c r="AZ29" s="26" t="s">
        <v>228</v>
      </c>
      <c r="BA29" s="27">
        <v>0.69599999999999995</v>
      </c>
      <c r="BB29" s="26" t="s">
        <v>230</v>
      </c>
      <c r="BC29" s="27">
        <v>0.95399999999999996</v>
      </c>
      <c r="BD29" s="26" t="s">
        <v>228</v>
      </c>
      <c r="BE29" s="26" t="s">
        <v>226</v>
      </c>
      <c r="BF29" s="27">
        <v>-3.3660000000000001</v>
      </c>
    </row>
    <row r="30" spans="1:58" x14ac:dyDescent="0.35">
      <c r="A30" s="4" t="s">
        <v>75</v>
      </c>
      <c r="B30" s="2" t="s">
        <v>29</v>
      </c>
      <c r="C30" s="2" t="s">
        <v>47</v>
      </c>
      <c r="D30" s="22">
        <v>472.61</v>
      </c>
      <c r="E30" s="22">
        <v>2.2999999999999998</v>
      </c>
      <c r="F30" s="24">
        <v>5</v>
      </c>
      <c r="G30" s="24">
        <v>3</v>
      </c>
      <c r="H30" s="24">
        <v>9</v>
      </c>
      <c r="I30" s="26" t="s">
        <v>225</v>
      </c>
      <c r="J30" s="26" t="s">
        <v>226</v>
      </c>
      <c r="K30" s="26" t="s">
        <v>227</v>
      </c>
      <c r="L30" s="26" t="s">
        <v>226</v>
      </c>
      <c r="M30" s="26" t="s">
        <v>226</v>
      </c>
      <c r="N30" s="26" t="s">
        <v>226</v>
      </c>
      <c r="O30" s="26" t="s">
        <v>228</v>
      </c>
      <c r="P30" s="26" t="s">
        <v>226</v>
      </c>
      <c r="Q30" s="26" t="s">
        <v>226</v>
      </c>
      <c r="R30" s="26" t="s">
        <v>228</v>
      </c>
      <c r="S30" s="26" t="s">
        <v>226</v>
      </c>
      <c r="T30" s="26" t="s">
        <v>226</v>
      </c>
      <c r="U30" s="26" t="s">
        <v>229</v>
      </c>
      <c r="V30" s="26" t="s">
        <v>228</v>
      </c>
      <c r="W30" s="26" t="s">
        <v>226</v>
      </c>
      <c r="X30" s="26" t="s">
        <v>226</v>
      </c>
      <c r="Y30" s="26" t="s">
        <v>226</v>
      </c>
      <c r="Z30" s="26" t="s">
        <v>226</v>
      </c>
      <c r="AA30" s="26" t="s">
        <v>226</v>
      </c>
      <c r="AB30" s="26" t="s">
        <v>226</v>
      </c>
      <c r="AC30" s="26" t="s">
        <v>228</v>
      </c>
      <c r="AD30" s="26" t="s">
        <v>228</v>
      </c>
      <c r="AE30" s="26" t="s">
        <v>226</v>
      </c>
      <c r="AF30" s="26" t="s">
        <v>226</v>
      </c>
      <c r="AG30" s="26" t="s">
        <v>226</v>
      </c>
      <c r="AH30" s="26" t="s">
        <v>228</v>
      </c>
      <c r="AI30" s="26" t="s">
        <v>228</v>
      </c>
      <c r="AJ30" s="26" t="s">
        <v>226</v>
      </c>
      <c r="AK30" s="26" t="s">
        <v>226</v>
      </c>
      <c r="AL30" s="26" t="s">
        <v>228</v>
      </c>
      <c r="AM30" s="26" t="s">
        <v>228</v>
      </c>
      <c r="AN30" s="26" t="s">
        <v>228</v>
      </c>
      <c r="AO30" s="26" t="s">
        <v>228</v>
      </c>
      <c r="AP30" s="26" t="s">
        <v>226</v>
      </c>
      <c r="AQ30" s="26" t="s">
        <v>228</v>
      </c>
      <c r="AR30" s="27">
        <v>2.8180000000000001</v>
      </c>
      <c r="AS30" s="26" t="s">
        <v>228</v>
      </c>
      <c r="AT30" s="26" t="s">
        <v>228</v>
      </c>
      <c r="AU30" s="26" t="s">
        <v>226</v>
      </c>
      <c r="AV30" s="26" t="s">
        <v>226</v>
      </c>
      <c r="AW30" s="26" t="s">
        <v>226</v>
      </c>
      <c r="AX30" s="26" t="s">
        <v>228</v>
      </c>
      <c r="AY30" s="26" t="s">
        <v>228</v>
      </c>
      <c r="AZ30" s="26" t="s">
        <v>226</v>
      </c>
      <c r="BA30" s="27">
        <v>0.91600000000000004</v>
      </c>
      <c r="BB30" s="28" t="s">
        <v>230</v>
      </c>
      <c r="BC30" s="27">
        <v>1.6240000000000001</v>
      </c>
      <c r="BD30" s="26" t="s">
        <v>228</v>
      </c>
      <c r="BE30" s="26" t="s">
        <v>226</v>
      </c>
      <c r="BF30" s="27">
        <v>-3.399</v>
      </c>
    </row>
    <row r="31" spans="1:58" x14ac:dyDescent="0.35">
      <c r="A31" s="4" t="s">
        <v>76</v>
      </c>
      <c r="B31" s="2" t="s">
        <v>29</v>
      </c>
      <c r="C31" s="2" t="s">
        <v>47</v>
      </c>
      <c r="D31" s="22">
        <v>341.4</v>
      </c>
      <c r="E31" s="22">
        <v>2.12</v>
      </c>
      <c r="F31" s="23">
        <v>7</v>
      </c>
      <c r="G31" s="23">
        <v>1</v>
      </c>
      <c r="H31" s="23">
        <v>5</v>
      </c>
      <c r="I31" s="26" t="s">
        <v>225</v>
      </c>
      <c r="J31" s="26" t="s">
        <v>226</v>
      </c>
      <c r="K31" s="26" t="s">
        <v>227</v>
      </c>
      <c r="L31" s="26" t="s">
        <v>228</v>
      </c>
      <c r="M31" s="26" t="s">
        <v>228</v>
      </c>
      <c r="N31" s="26" t="s">
        <v>226</v>
      </c>
      <c r="O31" s="26" t="s">
        <v>228</v>
      </c>
      <c r="P31" s="26" t="s">
        <v>226</v>
      </c>
      <c r="Q31" s="26" t="s">
        <v>226</v>
      </c>
      <c r="R31" s="26" t="s">
        <v>228</v>
      </c>
      <c r="S31" s="26" t="s">
        <v>228</v>
      </c>
      <c r="T31" s="26" t="s">
        <v>226</v>
      </c>
      <c r="U31" s="26" t="s">
        <v>229</v>
      </c>
      <c r="V31" s="26" t="s">
        <v>226</v>
      </c>
      <c r="W31" s="26" t="s">
        <v>226</v>
      </c>
      <c r="X31" s="26" t="s">
        <v>228</v>
      </c>
      <c r="Y31" s="26" t="s">
        <v>226</v>
      </c>
      <c r="Z31" s="26" t="s">
        <v>226</v>
      </c>
      <c r="AA31" s="26" t="s">
        <v>226</v>
      </c>
      <c r="AB31" s="26" t="s">
        <v>226</v>
      </c>
      <c r="AC31" s="26" t="s">
        <v>228</v>
      </c>
      <c r="AD31" s="26" t="s">
        <v>228</v>
      </c>
      <c r="AE31" s="26" t="s">
        <v>228</v>
      </c>
      <c r="AF31" s="26" t="s">
        <v>226</v>
      </c>
      <c r="AG31" s="26" t="s">
        <v>226</v>
      </c>
      <c r="AH31" s="26" t="s">
        <v>228</v>
      </c>
      <c r="AI31" s="26" t="s">
        <v>228</v>
      </c>
      <c r="AJ31" s="26" t="s">
        <v>228</v>
      </c>
      <c r="AK31" s="26" t="s">
        <v>226</v>
      </c>
      <c r="AL31" s="26" t="s">
        <v>228</v>
      </c>
      <c r="AM31" s="26" t="s">
        <v>226</v>
      </c>
      <c r="AN31" s="26" t="s">
        <v>228</v>
      </c>
      <c r="AO31" s="26" t="s">
        <v>226</v>
      </c>
      <c r="AP31" s="26" t="s">
        <v>226</v>
      </c>
      <c r="AQ31" s="26" t="s">
        <v>228</v>
      </c>
      <c r="AR31" s="27">
        <v>2.4849999999999999</v>
      </c>
      <c r="AS31" s="26" t="s">
        <v>228</v>
      </c>
      <c r="AT31" s="26" t="s">
        <v>228</v>
      </c>
      <c r="AU31" s="26" t="s">
        <v>226</v>
      </c>
      <c r="AV31" s="26" t="s">
        <v>226</v>
      </c>
      <c r="AW31" s="26" t="s">
        <v>226</v>
      </c>
      <c r="AX31" s="26" t="s">
        <v>226</v>
      </c>
      <c r="AY31" s="26" t="s">
        <v>226</v>
      </c>
      <c r="AZ31" s="26" t="s">
        <v>228</v>
      </c>
      <c r="BA31" s="27">
        <v>1.0549999999999999</v>
      </c>
      <c r="BB31" s="28" t="s">
        <v>230</v>
      </c>
      <c r="BC31" s="27">
        <v>0.82</v>
      </c>
      <c r="BD31" s="26" t="s">
        <v>228</v>
      </c>
      <c r="BE31" s="26" t="s">
        <v>228</v>
      </c>
      <c r="BF31" s="27">
        <v>-3.254</v>
      </c>
    </row>
    <row r="32" spans="1:58" x14ac:dyDescent="0.35">
      <c r="A32" s="4" t="s">
        <v>77</v>
      </c>
      <c r="B32" s="2" t="s">
        <v>29</v>
      </c>
      <c r="C32" s="2" t="s">
        <v>47</v>
      </c>
      <c r="D32" s="22">
        <v>427.48</v>
      </c>
      <c r="E32" s="22">
        <v>1.67</v>
      </c>
      <c r="F32" s="23">
        <v>6</v>
      </c>
      <c r="G32" s="23">
        <v>2</v>
      </c>
      <c r="H32" s="23">
        <v>8</v>
      </c>
      <c r="I32" s="26" t="s">
        <v>225</v>
      </c>
      <c r="J32" s="26" t="s">
        <v>226</v>
      </c>
      <c r="K32" s="26" t="s">
        <v>227</v>
      </c>
      <c r="L32" s="26" t="s">
        <v>226</v>
      </c>
      <c r="M32" s="26" t="s">
        <v>226</v>
      </c>
      <c r="N32" s="26" t="s">
        <v>226</v>
      </c>
      <c r="O32" s="26" t="s">
        <v>228</v>
      </c>
      <c r="P32" s="26" t="s">
        <v>226</v>
      </c>
      <c r="Q32" s="26" t="s">
        <v>226</v>
      </c>
      <c r="R32" s="26" t="s">
        <v>228</v>
      </c>
      <c r="S32" s="26" t="s">
        <v>226</v>
      </c>
      <c r="T32" s="26" t="s">
        <v>226</v>
      </c>
      <c r="U32" s="26" t="s">
        <v>229</v>
      </c>
      <c r="V32" s="26" t="s">
        <v>226</v>
      </c>
      <c r="W32" s="26" t="s">
        <v>226</v>
      </c>
      <c r="X32" s="26" t="s">
        <v>226</v>
      </c>
      <c r="Y32" s="26" t="s">
        <v>226</v>
      </c>
      <c r="Z32" s="26" t="s">
        <v>226</v>
      </c>
      <c r="AA32" s="26" t="s">
        <v>226</v>
      </c>
      <c r="AB32" s="26" t="s">
        <v>226</v>
      </c>
      <c r="AC32" s="26" t="s">
        <v>226</v>
      </c>
      <c r="AD32" s="26" t="s">
        <v>228</v>
      </c>
      <c r="AE32" s="26" t="s">
        <v>228</v>
      </c>
      <c r="AF32" s="26" t="s">
        <v>226</v>
      </c>
      <c r="AG32" s="26" t="s">
        <v>226</v>
      </c>
      <c r="AH32" s="26" t="s">
        <v>228</v>
      </c>
      <c r="AI32" s="26" t="s">
        <v>228</v>
      </c>
      <c r="AJ32" s="26" t="s">
        <v>228</v>
      </c>
      <c r="AK32" s="26" t="s">
        <v>226</v>
      </c>
      <c r="AL32" s="26" t="s">
        <v>228</v>
      </c>
      <c r="AM32" s="26" t="s">
        <v>228</v>
      </c>
      <c r="AN32" s="26" t="s">
        <v>228</v>
      </c>
      <c r="AO32" s="26" t="s">
        <v>228</v>
      </c>
      <c r="AP32" s="26" t="s">
        <v>226</v>
      </c>
      <c r="AQ32" s="26" t="s">
        <v>228</v>
      </c>
      <c r="AR32" s="27">
        <v>2.66</v>
      </c>
      <c r="AS32" s="26" t="s">
        <v>228</v>
      </c>
      <c r="AT32" s="26" t="s">
        <v>228</v>
      </c>
      <c r="AU32" s="26" t="s">
        <v>226</v>
      </c>
      <c r="AV32" s="26" t="s">
        <v>226</v>
      </c>
      <c r="AW32" s="26" t="s">
        <v>226</v>
      </c>
      <c r="AX32" s="26" t="s">
        <v>228</v>
      </c>
      <c r="AY32" s="26" t="s">
        <v>226</v>
      </c>
      <c r="AZ32" s="26" t="s">
        <v>228</v>
      </c>
      <c r="BA32" s="27">
        <v>1.133</v>
      </c>
      <c r="BB32" s="28" t="s">
        <v>230</v>
      </c>
      <c r="BC32" s="27">
        <v>0.253</v>
      </c>
      <c r="BD32" s="26" t="s">
        <v>226</v>
      </c>
      <c r="BE32" s="26" t="s">
        <v>226</v>
      </c>
      <c r="BF32" s="27">
        <v>-3.5990000000000002</v>
      </c>
    </row>
    <row r="33" spans="1:58" x14ac:dyDescent="0.35">
      <c r="A33" s="4" t="s">
        <v>78</v>
      </c>
      <c r="B33" s="2" t="s">
        <v>29</v>
      </c>
      <c r="C33" s="2" t="s">
        <v>47</v>
      </c>
      <c r="D33" s="22">
        <v>480.93</v>
      </c>
      <c r="E33" s="22">
        <v>2.61</v>
      </c>
      <c r="F33" s="24">
        <v>7</v>
      </c>
      <c r="G33" s="24">
        <v>2</v>
      </c>
      <c r="H33" s="24">
        <v>7</v>
      </c>
      <c r="I33" s="26" t="s">
        <v>225</v>
      </c>
      <c r="J33" s="26" t="s">
        <v>226</v>
      </c>
      <c r="K33" s="26" t="s">
        <v>227</v>
      </c>
      <c r="L33" s="26" t="s">
        <v>228</v>
      </c>
      <c r="M33" s="26" t="s">
        <v>226</v>
      </c>
      <c r="N33" s="26" t="s">
        <v>226</v>
      </c>
      <c r="O33" s="26" t="s">
        <v>228</v>
      </c>
      <c r="P33" s="26" t="s">
        <v>226</v>
      </c>
      <c r="Q33" s="26" t="s">
        <v>226</v>
      </c>
      <c r="R33" s="26" t="s">
        <v>228</v>
      </c>
      <c r="S33" s="26" t="s">
        <v>228</v>
      </c>
      <c r="T33" s="26" t="s">
        <v>226</v>
      </c>
      <c r="U33" s="26" t="s">
        <v>229</v>
      </c>
      <c r="V33" s="26" t="s">
        <v>226</v>
      </c>
      <c r="W33" s="26" t="s">
        <v>226</v>
      </c>
      <c r="X33" s="26" t="s">
        <v>226</v>
      </c>
      <c r="Y33" s="26" t="s">
        <v>226</v>
      </c>
      <c r="Z33" s="26" t="s">
        <v>226</v>
      </c>
      <c r="AA33" s="26" t="s">
        <v>226</v>
      </c>
      <c r="AB33" s="26" t="s">
        <v>226</v>
      </c>
      <c r="AC33" s="26" t="s">
        <v>228</v>
      </c>
      <c r="AD33" s="26" t="s">
        <v>228</v>
      </c>
      <c r="AE33" s="26" t="s">
        <v>228</v>
      </c>
      <c r="AF33" s="26" t="s">
        <v>226</v>
      </c>
      <c r="AG33" s="26" t="s">
        <v>226</v>
      </c>
      <c r="AH33" s="26" t="s">
        <v>228</v>
      </c>
      <c r="AI33" s="26" t="s">
        <v>228</v>
      </c>
      <c r="AJ33" s="26" t="s">
        <v>228</v>
      </c>
      <c r="AK33" s="26" t="s">
        <v>226</v>
      </c>
      <c r="AL33" s="26" t="s">
        <v>228</v>
      </c>
      <c r="AM33" s="26" t="s">
        <v>228</v>
      </c>
      <c r="AN33" s="26" t="s">
        <v>228</v>
      </c>
      <c r="AO33" s="26" t="s">
        <v>226</v>
      </c>
      <c r="AP33" s="26" t="s">
        <v>226</v>
      </c>
      <c r="AQ33" s="26" t="s">
        <v>228</v>
      </c>
      <c r="AR33" s="27">
        <v>2.4359999999999999</v>
      </c>
      <c r="AS33" s="26" t="s">
        <v>228</v>
      </c>
      <c r="AT33" s="26" t="s">
        <v>228</v>
      </c>
      <c r="AU33" s="26" t="s">
        <v>226</v>
      </c>
      <c r="AV33" s="26" t="s">
        <v>226</v>
      </c>
      <c r="AW33" s="26" t="s">
        <v>226</v>
      </c>
      <c r="AX33" s="26" t="s">
        <v>228</v>
      </c>
      <c r="AY33" s="26" t="s">
        <v>226</v>
      </c>
      <c r="AZ33" s="26" t="s">
        <v>228</v>
      </c>
      <c r="BA33" s="27">
        <v>1.07</v>
      </c>
      <c r="BB33" s="26" t="s">
        <v>230</v>
      </c>
      <c r="BC33" s="27">
        <v>0.66100000000000003</v>
      </c>
      <c r="BD33" s="26" t="s">
        <v>228</v>
      </c>
      <c r="BE33" s="26" t="s">
        <v>226</v>
      </c>
      <c r="BF33" s="27">
        <v>-3.7850000000000001</v>
      </c>
    </row>
    <row r="34" spans="1:58" x14ac:dyDescent="0.35">
      <c r="A34" s="4" t="s">
        <v>79</v>
      </c>
      <c r="B34" s="2" t="s">
        <v>29</v>
      </c>
      <c r="C34" s="2" t="s">
        <v>47</v>
      </c>
      <c r="D34" s="22">
        <v>373.45</v>
      </c>
      <c r="E34" s="22">
        <v>3.05</v>
      </c>
      <c r="F34" s="24">
        <v>5</v>
      </c>
      <c r="G34" s="24">
        <v>0</v>
      </c>
      <c r="H34" s="24">
        <v>5</v>
      </c>
      <c r="I34" s="26" t="s">
        <v>225</v>
      </c>
      <c r="J34" s="26" t="s">
        <v>226</v>
      </c>
      <c r="K34" s="26" t="s">
        <v>227</v>
      </c>
      <c r="L34" s="26" t="s">
        <v>228</v>
      </c>
      <c r="M34" s="26" t="s">
        <v>226</v>
      </c>
      <c r="N34" s="26" t="s">
        <v>226</v>
      </c>
      <c r="O34" s="26" t="s">
        <v>228</v>
      </c>
      <c r="P34" s="26" t="s">
        <v>226</v>
      </c>
      <c r="Q34" s="26" t="s">
        <v>226</v>
      </c>
      <c r="R34" s="26" t="s">
        <v>228</v>
      </c>
      <c r="S34" s="26" t="s">
        <v>228</v>
      </c>
      <c r="T34" s="26" t="s">
        <v>226</v>
      </c>
      <c r="U34" s="26" t="s">
        <v>229</v>
      </c>
      <c r="V34" s="26" t="s">
        <v>226</v>
      </c>
      <c r="W34" s="26" t="s">
        <v>226</v>
      </c>
      <c r="X34" s="26" t="s">
        <v>228</v>
      </c>
      <c r="Y34" s="26" t="s">
        <v>228</v>
      </c>
      <c r="Z34" s="26" t="s">
        <v>226</v>
      </c>
      <c r="AA34" s="26" t="s">
        <v>226</v>
      </c>
      <c r="AB34" s="26" t="s">
        <v>226</v>
      </c>
      <c r="AC34" s="26" t="s">
        <v>228</v>
      </c>
      <c r="AD34" s="26" t="s">
        <v>228</v>
      </c>
      <c r="AE34" s="26" t="s">
        <v>228</v>
      </c>
      <c r="AF34" s="26" t="s">
        <v>226</v>
      </c>
      <c r="AG34" s="26" t="s">
        <v>226</v>
      </c>
      <c r="AH34" s="26" t="s">
        <v>228</v>
      </c>
      <c r="AI34" s="26" t="s">
        <v>228</v>
      </c>
      <c r="AJ34" s="26" t="s">
        <v>228</v>
      </c>
      <c r="AK34" s="26" t="s">
        <v>226</v>
      </c>
      <c r="AL34" s="26" t="s">
        <v>226</v>
      </c>
      <c r="AM34" s="26" t="s">
        <v>228</v>
      </c>
      <c r="AN34" s="26" t="s">
        <v>228</v>
      </c>
      <c r="AO34" s="26" t="s">
        <v>226</v>
      </c>
      <c r="AP34" s="26" t="s">
        <v>226</v>
      </c>
      <c r="AQ34" s="26" t="s">
        <v>228</v>
      </c>
      <c r="AR34" s="27">
        <v>1.895</v>
      </c>
      <c r="AS34" s="26" t="s">
        <v>228</v>
      </c>
      <c r="AT34" s="26" t="s">
        <v>228</v>
      </c>
      <c r="AU34" s="26" t="s">
        <v>226</v>
      </c>
      <c r="AV34" s="26" t="s">
        <v>226</v>
      </c>
      <c r="AW34" s="26" t="s">
        <v>226</v>
      </c>
      <c r="AX34" s="26" t="s">
        <v>228</v>
      </c>
      <c r="AY34" s="26" t="s">
        <v>226</v>
      </c>
      <c r="AZ34" s="26" t="s">
        <v>226</v>
      </c>
      <c r="BA34" s="27">
        <v>0.80900000000000005</v>
      </c>
      <c r="BB34" s="28" t="s">
        <v>230</v>
      </c>
      <c r="BC34" s="27">
        <v>1.141</v>
      </c>
      <c r="BD34" s="26" t="s">
        <v>228</v>
      </c>
      <c r="BE34" s="26" t="s">
        <v>226</v>
      </c>
      <c r="BF34" s="27">
        <v>-3.758</v>
      </c>
    </row>
    <row r="35" spans="1:58" x14ac:dyDescent="0.35">
      <c r="A35" s="4" t="s">
        <v>80</v>
      </c>
      <c r="B35" s="2" t="s">
        <v>29</v>
      </c>
      <c r="C35" s="2" t="s">
        <v>47</v>
      </c>
      <c r="D35" s="22">
        <v>387.39</v>
      </c>
      <c r="E35" s="22">
        <v>4.12</v>
      </c>
      <c r="F35" s="24">
        <v>4</v>
      </c>
      <c r="G35" s="24">
        <v>2</v>
      </c>
      <c r="H35" s="24">
        <v>6</v>
      </c>
      <c r="I35" s="26" t="s">
        <v>225</v>
      </c>
      <c r="J35" s="26" t="s">
        <v>226</v>
      </c>
      <c r="K35" s="26" t="s">
        <v>227</v>
      </c>
      <c r="L35" s="26" t="s">
        <v>226</v>
      </c>
      <c r="M35" s="26" t="s">
        <v>226</v>
      </c>
      <c r="N35" s="26" t="s">
        <v>226</v>
      </c>
      <c r="O35" s="26" t="s">
        <v>228</v>
      </c>
      <c r="P35" s="26" t="s">
        <v>226</v>
      </c>
      <c r="Q35" s="26" t="s">
        <v>226</v>
      </c>
      <c r="R35" s="26" t="s">
        <v>228</v>
      </c>
      <c r="S35" s="26" t="s">
        <v>226</v>
      </c>
      <c r="T35" s="26" t="s">
        <v>226</v>
      </c>
      <c r="U35" s="26" t="s">
        <v>229</v>
      </c>
      <c r="V35" s="26" t="s">
        <v>228</v>
      </c>
      <c r="W35" s="26" t="s">
        <v>228</v>
      </c>
      <c r="X35" s="26" t="s">
        <v>228</v>
      </c>
      <c r="Y35" s="26" t="s">
        <v>228</v>
      </c>
      <c r="Z35" s="26" t="s">
        <v>226</v>
      </c>
      <c r="AA35" s="26" t="s">
        <v>226</v>
      </c>
      <c r="AB35" s="26" t="s">
        <v>226</v>
      </c>
      <c r="AC35" s="26" t="s">
        <v>226</v>
      </c>
      <c r="AD35" s="26" t="s">
        <v>226</v>
      </c>
      <c r="AE35" s="26" t="s">
        <v>226</v>
      </c>
      <c r="AF35" s="26" t="s">
        <v>226</v>
      </c>
      <c r="AG35" s="26" t="s">
        <v>226</v>
      </c>
      <c r="AH35" s="26" t="s">
        <v>228</v>
      </c>
      <c r="AI35" s="26" t="s">
        <v>228</v>
      </c>
      <c r="AJ35" s="26" t="s">
        <v>228</v>
      </c>
      <c r="AK35" s="26" t="s">
        <v>226</v>
      </c>
      <c r="AL35" s="26" t="s">
        <v>228</v>
      </c>
      <c r="AM35" s="26" t="s">
        <v>226</v>
      </c>
      <c r="AN35" s="26" t="s">
        <v>228</v>
      </c>
      <c r="AO35" s="26" t="s">
        <v>228</v>
      </c>
      <c r="AP35" s="26" t="s">
        <v>226</v>
      </c>
      <c r="AQ35" s="26" t="s">
        <v>228</v>
      </c>
      <c r="AR35" s="27">
        <v>2.4569999999999999</v>
      </c>
      <c r="AS35" s="26" t="s">
        <v>228</v>
      </c>
      <c r="AT35" s="26" t="s">
        <v>228</v>
      </c>
      <c r="AU35" s="26" t="s">
        <v>226</v>
      </c>
      <c r="AV35" s="26" t="s">
        <v>226</v>
      </c>
      <c r="AW35" s="26" t="s">
        <v>226</v>
      </c>
      <c r="AX35" s="26" t="s">
        <v>226</v>
      </c>
      <c r="AY35" s="26" t="s">
        <v>226</v>
      </c>
      <c r="AZ35" s="26" t="s">
        <v>228</v>
      </c>
      <c r="BA35" s="27">
        <v>1.161</v>
      </c>
      <c r="BB35" s="28" t="s">
        <v>230</v>
      </c>
      <c r="BC35" s="27">
        <v>0.97199999999999998</v>
      </c>
      <c r="BD35" s="26" t="s">
        <v>226</v>
      </c>
      <c r="BE35" s="26" t="s">
        <v>226</v>
      </c>
      <c r="BF35" s="27">
        <v>-3.8079999999999998</v>
      </c>
    </row>
    <row r="36" spans="1:58" x14ac:dyDescent="0.35">
      <c r="A36" s="4" t="s">
        <v>136</v>
      </c>
      <c r="B36" s="2" t="s">
        <v>137</v>
      </c>
      <c r="C36" s="2" t="s">
        <v>47</v>
      </c>
      <c r="D36" s="22">
        <v>374.42</v>
      </c>
      <c r="E36" s="22">
        <v>2.35</v>
      </c>
      <c r="F36" s="24">
        <v>6</v>
      </c>
      <c r="G36" s="24">
        <v>2</v>
      </c>
      <c r="H36" s="24">
        <v>5</v>
      </c>
      <c r="I36" s="26" t="s">
        <v>225</v>
      </c>
      <c r="J36" s="26" t="s">
        <v>226</v>
      </c>
      <c r="K36" s="26" t="s">
        <v>227</v>
      </c>
      <c r="L36" s="26" t="s">
        <v>228</v>
      </c>
      <c r="M36" s="26" t="s">
        <v>228</v>
      </c>
      <c r="N36" s="26" t="s">
        <v>226</v>
      </c>
      <c r="O36" s="26" t="s">
        <v>228</v>
      </c>
      <c r="P36" s="26" t="s">
        <v>226</v>
      </c>
      <c r="Q36" s="26" t="s">
        <v>226</v>
      </c>
      <c r="R36" s="26" t="s">
        <v>228</v>
      </c>
      <c r="S36" s="26" t="s">
        <v>228</v>
      </c>
      <c r="T36" s="26" t="s">
        <v>226</v>
      </c>
      <c r="U36" s="26" t="s">
        <v>229</v>
      </c>
      <c r="V36" s="26" t="s">
        <v>228</v>
      </c>
      <c r="W36" s="26" t="s">
        <v>226</v>
      </c>
      <c r="X36" s="26" t="s">
        <v>226</v>
      </c>
      <c r="Y36" s="26" t="s">
        <v>226</v>
      </c>
      <c r="Z36" s="26" t="s">
        <v>228</v>
      </c>
      <c r="AA36" s="26" t="s">
        <v>226</v>
      </c>
      <c r="AB36" s="26" t="s">
        <v>226</v>
      </c>
      <c r="AC36" s="26" t="s">
        <v>226</v>
      </c>
      <c r="AD36" s="26" t="s">
        <v>228</v>
      </c>
      <c r="AE36" s="26" t="s">
        <v>226</v>
      </c>
      <c r="AF36" s="26" t="s">
        <v>226</v>
      </c>
      <c r="AG36" s="26" t="s">
        <v>226</v>
      </c>
      <c r="AH36" s="26" t="s">
        <v>228</v>
      </c>
      <c r="AI36" s="26" t="s">
        <v>228</v>
      </c>
      <c r="AJ36" s="26" t="s">
        <v>228</v>
      </c>
      <c r="AK36" s="26" t="s">
        <v>226</v>
      </c>
      <c r="AL36" s="26" t="s">
        <v>228</v>
      </c>
      <c r="AM36" s="26" t="s">
        <v>226</v>
      </c>
      <c r="AN36" s="26" t="s">
        <v>228</v>
      </c>
      <c r="AO36" s="26" t="s">
        <v>228</v>
      </c>
      <c r="AP36" s="26" t="s">
        <v>226</v>
      </c>
      <c r="AQ36" s="26" t="s">
        <v>228</v>
      </c>
      <c r="AR36" s="27">
        <v>2.2622067927999998</v>
      </c>
      <c r="AS36" s="26" t="s">
        <v>228</v>
      </c>
      <c r="AT36" s="26" t="s">
        <v>228</v>
      </c>
      <c r="AU36" s="26" t="s">
        <v>226</v>
      </c>
      <c r="AV36" s="26" t="s">
        <v>226</v>
      </c>
      <c r="AW36" s="26" t="s">
        <v>226</v>
      </c>
      <c r="AX36" s="26" t="s">
        <v>226</v>
      </c>
      <c r="AY36" s="26" t="s">
        <v>228</v>
      </c>
      <c r="AZ36" s="26" t="s">
        <v>228</v>
      </c>
      <c r="BA36" s="27">
        <v>0.93691605330000005</v>
      </c>
      <c r="BB36" s="28" t="s">
        <v>230</v>
      </c>
      <c r="BC36" s="27">
        <v>0.90538024900000003</v>
      </c>
      <c r="BD36" s="26" t="s">
        <v>228</v>
      </c>
      <c r="BE36" s="26" t="s">
        <v>228</v>
      </c>
      <c r="BF36" s="27">
        <v>-3.5654050157000001</v>
      </c>
    </row>
    <row r="37" spans="1:58" x14ac:dyDescent="0.35">
      <c r="A37" s="4" t="s">
        <v>138</v>
      </c>
      <c r="B37" s="2" t="s">
        <v>137</v>
      </c>
      <c r="C37" s="2" t="s">
        <v>47</v>
      </c>
      <c r="D37" s="22">
        <v>445.61</v>
      </c>
      <c r="E37" s="22">
        <v>3.06</v>
      </c>
      <c r="F37" s="24">
        <v>5</v>
      </c>
      <c r="G37" s="24">
        <v>1</v>
      </c>
      <c r="H37" s="24">
        <v>7</v>
      </c>
      <c r="I37" s="26" t="s">
        <v>225</v>
      </c>
      <c r="J37" s="26" t="s">
        <v>226</v>
      </c>
      <c r="K37" s="26" t="s">
        <v>227</v>
      </c>
      <c r="L37" s="26" t="s">
        <v>228</v>
      </c>
      <c r="M37" s="26" t="s">
        <v>226</v>
      </c>
      <c r="N37" s="26" t="s">
        <v>226</v>
      </c>
      <c r="O37" s="26" t="s">
        <v>228</v>
      </c>
      <c r="P37" s="26" t="s">
        <v>226</v>
      </c>
      <c r="Q37" s="26" t="s">
        <v>226</v>
      </c>
      <c r="R37" s="26" t="s">
        <v>228</v>
      </c>
      <c r="S37" s="26" t="s">
        <v>226</v>
      </c>
      <c r="T37" s="26" t="s">
        <v>226</v>
      </c>
      <c r="U37" s="26" t="s">
        <v>229</v>
      </c>
      <c r="V37" s="26" t="s">
        <v>226</v>
      </c>
      <c r="W37" s="26" t="s">
        <v>226</v>
      </c>
      <c r="X37" s="26" t="s">
        <v>228</v>
      </c>
      <c r="Y37" s="26" t="s">
        <v>228</v>
      </c>
      <c r="Z37" s="26" t="s">
        <v>226</v>
      </c>
      <c r="AA37" s="26" t="s">
        <v>226</v>
      </c>
      <c r="AB37" s="26" t="s">
        <v>226</v>
      </c>
      <c r="AC37" s="26" t="s">
        <v>228</v>
      </c>
      <c r="AD37" s="26" t="s">
        <v>228</v>
      </c>
      <c r="AE37" s="26" t="s">
        <v>228</v>
      </c>
      <c r="AF37" s="26" t="s">
        <v>226</v>
      </c>
      <c r="AG37" s="26" t="s">
        <v>226</v>
      </c>
      <c r="AH37" s="26" t="s">
        <v>226</v>
      </c>
      <c r="AI37" s="26" t="s">
        <v>228</v>
      </c>
      <c r="AJ37" s="26" t="s">
        <v>226</v>
      </c>
      <c r="AK37" s="26" t="s">
        <v>226</v>
      </c>
      <c r="AL37" s="26" t="s">
        <v>228</v>
      </c>
      <c r="AM37" s="26" t="s">
        <v>228</v>
      </c>
      <c r="AN37" s="26" t="s">
        <v>228</v>
      </c>
      <c r="AO37" s="26" t="s">
        <v>226</v>
      </c>
      <c r="AP37" s="26" t="s">
        <v>226</v>
      </c>
      <c r="AQ37" s="26" t="s">
        <v>228</v>
      </c>
      <c r="AR37" s="27">
        <v>2.7575604916000001</v>
      </c>
      <c r="AS37" s="26" t="s">
        <v>228</v>
      </c>
      <c r="AT37" s="26" t="s">
        <v>228</v>
      </c>
      <c r="AU37" s="26" t="s">
        <v>226</v>
      </c>
      <c r="AV37" s="26" t="s">
        <v>226</v>
      </c>
      <c r="AW37" s="26" t="s">
        <v>226</v>
      </c>
      <c r="AX37" s="26" t="s">
        <v>228</v>
      </c>
      <c r="AY37" s="26" t="s">
        <v>226</v>
      </c>
      <c r="AZ37" s="26" t="s">
        <v>228</v>
      </c>
      <c r="BA37" s="27">
        <v>1.1839009522999999</v>
      </c>
      <c r="BB37" s="28" t="s">
        <v>230</v>
      </c>
      <c r="BC37" s="27">
        <v>0.8331804276</v>
      </c>
      <c r="BD37" s="26" t="s">
        <v>228</v>
      </c>
      <c r="BE37" s="26" t="s">
        <v>226</v>
      </c>
      <c r="BF37" s="27">
        <v>-3.5621901897999999</v>
      </c>
    </row>
    <row r="38" spans="1:58" x14ac:dyDescent="0.35">
      <c r="A38" s="4" t="s">
        <v>139</v>
      </c>
      <c r="B38" s="2" t="s">
        <v>137</v>
      </c>
      <c r="C38" s="2" t="s">
        <v>47</v>
      </c>
      <c r="D38" s="22">
        <v>400.45</v>
      </c>
      <c r="E38" s="22">
        <v>2.82</v>
      </c>
      <c r="F38" s="24">
        <v>6</v>
      </c>
      <c r="G38" s="24">
        <v>1</v>
      </c>
      <c r="H38" s="24">
        <v>8</v>
      </c>
      <c r="I38" s="26" t="s">
        <v>225</v>
      </c>
      <c r="J38" s="26" t="s">
        <v>226</v>
      </c>
      <c r="K38" s="26" t="s">
        <v>227</v>
      </c>
      <c r="L38" s="26" t="s">
        <v>228</v>
      </c>
      <c r="M38" s="26" t="s">
        <v>228</v>
      </c>
      <c r="N38" s="26" t="s">
        <v>226</v>
      </c>
      <c r="O38" s="26" t="s">
        <v>228</v>
      </c>
      <c r="P38" s="26" t="s">
        <v>228</v>
      </c>
      <c r="Q38" s="26" t="s">
        <v>226</v>
      </c>
      <c r="R38" s="26" t="s">
        <v>228</v>
      </c>
      <c r="S38" s="26" t="s">
        <v>226</v>
      </c>
      <c r="T38" s="26" t="s">
        <v>226</v>
      </c>
      <c r="U38" s="26" t="s">
        <v>229</v>
      </c>
      <c r="V38" s="26" t="s">
        <v>226</v>
      </c>
      <c r="W38" s="26" t="s">
        <v>226</v>
      </c>
      <c r="X38" s="26" t="s">
        <v>228</v>
      </c>
      <c r="Y38" s="26" t="s">
        <v>228</v>
      </c>
      <c r="Z38" s="26" t="s">
        <v>226</v>
      </c>
      <c r="AA38" s="26" t="s">
        <v>226</v>
      </c>
      <c r="AB38" s="26" t="s">
        <v>226</v>
      </c>
      <c r="AC38" s="26" t="s">
        <v>228</v>
      </c>
      <c r="AD38" s="26" t="s">
        <v>228</v>
      </c>
      <c r="AE38" s="26" t="s">
        <v>228</v>
      </c>
      <c r="AF38" s="26" t="s">
        <v>226</v>
      </c>
      <c r="AG38" s="26" t="s">
        <v>226</v>
      </c>
      <c r="AH38" s="26" t="s">
        <v>228</v>
      </c>
      <c r="AI38" s="26" t="s">
        <v>228</v>
      </c>
      <c r="AJ38" s="26" t="s">
        <v>228</v>
      </c>
      <c r="AK38" s="26" t="s">
        <v>226</v>
      </c>
      <c r="AL38" s="26" t="s">
        <v>228</v>
      </c>
      <c r="AM38" s="26" t="s">
        <v>228</v>
      </c>
      <c r="AN38" s="26" t="s">
        <v>228</v>
      </c>
      <c r="AO38" s="26" t="s">
        <v>228</v>
      </c>
      <c r="AP38" s="26" t="s">
        <v>226</v>
      </c>
      <c r="AQ38" s="26" t="s">
        <v>228</v>
      </c>
      <c r="AR38" s="27">
        <v>3.045031786</v>
      </c>
      <c r="AS38" s="26" t="s">
        <v>228</v>
      </c>
      <c r="AT38" s="26" t="s">
        <v>228</v>
      </c>
      <c r="AU38" s="26" t="s">
        <v>226</v>
      </c>
      <c r="AV38" s="26" t="s">
        <v>226</v>
      </c>
      <c r="AW38" s="26" t="s">
        <v>226</v>
      </c>
      <c r="AX38" s="26" t="s">
        <v>228</v>
      </c>
      <c r="AY38" s="26" t="s">
        <v>228</v>
      </c>
      <c r="AZ38" s="26" t="s">
        <v>228</v>
      </c>
      <c r="BA38" s="27">
        <v>1.1780017614</v>
      </c>
      <c r="BB38" s="28" t="s">
        <v>230</v>
      </c>
      <c r="BC38" s="27">
        <v>0.99641346929999997</v>
      </c>
      <c r="BD38" s="26" t="s">
        <v>228</v>
      </c>
      <c r="BE38" s="26" t="s">
        <v>226</v>
      </c>
      <c r="BF38" s="27">
        <v>-3.6014101263999998</v>
      </c>
    </row>
    <row r="39" spans="1:58" x14ac:dyDescent="0.35">
      <c r="A39" s="4" t="s">
        <v>140</v>
      </c>
      <c r="B39" s="2" t="s">
        <v>137</v>
      </c>
      <c r="C39" s="2" t="s">
        <v>47</v>
      </c>
      <c r="D39" s="22">
        <v>410.5</v>
      </c>
      <c r="E39" s="22">
        <v>3.78</v>
      </c>
      <c r="F39" s="24">
        <v>6</v>
      </c>
      <c r="G39" s="24">
        <v>2</v>
      </c>
      <c r="H39" s="24">
        <v>7</v>
      </c>
      <c r="I39" s="26" t="s">
        <v>225</v>
      </c>
      <c r="J39" s="26" t="s">
        <v>226</v>
      </c>
      <c r="K39" s="26" t="s">
        <v>227</v>
      </c>
      <c r="L39" s="26" t="s">
        <v>228</v>
      </c>
      <c r="M39" s="26" t="s">
        <v>228</v>
      </c>
      <c r="N39" s="26" t="s">
        <v>226</v>
      </c>
      <c r="O39" s="26" t="s">
        <v>228</v>
      </c>
      <c r="P39" s="26" t="s">
        <v>226</v>
      </c>
      <c r="Q39" s="26" t="s">
        <v>226</v>
      </c>
      <c r="R39" s="26" t="s">
        <v>228</v>
      </c>
      <c r="S39" s="26" t="s">
        <v>226</v>
      </c>
      <c r="T39" s="26" t="s">
        <v>226</v>
      </c>
      <c r="U39" s="26" t="s">
        <v>229</v>
      </c>
      <c r="V39" s="26" t="s">
        <v>226</v>
      </c>
      <c r="W39" s="26" t="s">
        <v>226</v>
      </c>
      <c r="X39" s="26" t="s">
        <v>228</v>
      </c>
      <c r="Y39" s="26" t="s">
        <v>228</v>
      </c>
      <c r="Z39" s="26" t="s">
        <v>226</v>
      </c>
      <c r="AA39" s="26" t="s">
        <v>226</v>
      </c>
      <c r="AB39" s="26" t="s">
        <v>226</v>
      </c>
      <c r="AC39" s="26" t="s">
        <v>228</v>
      </c>
      <c r="AD39" s="26" t="s">
        <v>228</v>
      </c>
      <c r="AE39" s="26" t="s">
        <v>228</v>
      </c>
      <c r="AF39" s="26" t="s">
        <v>226</v>
      </c>
      <c r="AG39" s="26" t="s">
        <v>226</v>
      </c>
      <c r="AH39" s="26" t="s">
        <v>228</v>
      </c>
      <c r="AI39" s="26" t="s">
        <v>228</v>
      </c>
      <c r="AJ39" s="26" t="s">
        <v>228</v>
      </c>
      <c r="AK39" s="26" t="s">
        <v>226</v>
      </c>
      <c r="AL39" s="26" t="s">
        <v>228</v>
      </c>
      <c r="AM39" s="26" t="s">
        <v>228</v>
      </c>
      <c r="AN39" s="26" t="s">
        <v>228</v>
      </c>
      <c r="AO39" s="26" t="s">
        <v>226</v>
      </c>
      <c r="AP39" s="26" t="s">
        <v>226</v>
      </c>
      <c r="AQ39" s="26" t="s">
        <v>228</v>
      </c>
      <c r="AR39" s="27">
        <v>1.9173417091</v>
      </c>
      <c r="AS39" s="26" t="s">
        <v>228</v>
      </c>
      <c r="AT39" s="26" t="s">
        <v>228</v>
      </c>
      <c r="AU39" s="26" t="s">
        <v>226</v>
      </c>
      <c r="AV39" s="26" t="s">
        <v>226</v>
      </c>
      <c r="AW39" s="26" t="s">
        <v>226</v>
      </c>
      <c r="AX39" s="26" t="s">
        <v>228</v>
      </c>
      <c r="AY39" s="26" t="s">
        <v>226</v>
      </c>
      <c r="AZ39" s="26" t="s">
        <v>228</v>
      </c>
      <c r="BA39" s="27">
        <v>0.72986727949999997</v>
      </c>
      <c r="BB39" s="28" t="s">
        <v>230</v>
      </c>
      <c r="BC39" s="27">
        <v>0.63161182400000004</v>
      </c>
      <c r="BD39" s="26" t="s">
        <v>228</v>
      </c>
      <c r="BE39" s="26" t="s">
        <v>226</v>
      </c>
      <c r="BF39" s="27">
        <v>-3.9475106412000001</v>
      </c>
    </row>
    <row r="40" spans="1:58" x14ac:dyDescent="0.35">
      <c r="A40" s="4" t="s">
        <v>141</v>
      </c>
      <c r="B40" s="2" t="s">
        <v>137</v>
      </c>
      <c r="C40" s="2" t="s">
        <v>47</v>
      </c>
      <c r="D40" s="22">
        <v>447.28</v>
      </c>
      <c r="E40" s="22">
        <v>4.95</v>
      </c>
      <c r="F40" s="24">
        <v>6</v>
      </c>
      <c r="G40" s="24">
        <v>0</v>
      </c>
      <c r="H40" s="24">
        <v>7</v>
      </c>
      <c r="I40" s="26" t="s">
        <v>225</v>
      </c>
      <c r="J40" s="26" t="s">
        <v>226</v>
      </c>
      <c r="K40" s="26" t="s">
        <v>227</v>
      </c>
      <c r="L40" s="26" t="s">
        <v>228</v>
      </c>
      <c r="M40" s="26" t="s">
        <v>228</v>
      </c>
      <c r="N40" s="26" t="s">
        <v>226</v>
      </c>
      <c r="O40" s="26" t="s">
        <v>228</v>
      </c>
      <c r="P40" s="26" t="s">
        <v>226</v>
      </c>
      <c r="Q40" s="26" t="s">
        <v>226</v>
      </c>
      <c r="R40" s="26" t="s">
        <v>228</v>
      </c>
      <c r="S40" s="26" t="s">
        <v>228</v>
      </c>
      <c r="T40" s="26" t="s">
        <v>226</v>
      </c>
      <c r="U40" s="26" t="s">
        <v>233</v>
      </c>
      <c r="V40" s="26" t="s">
        <v>226</v>
      </c>
      <c r="W40" s="26" t="s">
        <v>228</v>
      </c>
      <c r="X40" s="26" t="s">
        <v>228</v>
      </c>
      <c r="Y40" s="26" t="s">
        <v>228</v>
      </c>
      <c r="Z40" s="26" t="s">
        <v>226</v>
      </c>
      <c r="AA40" s="26" t="s">
        <v>226</v>
      </c>
      <c r="AB40" s="26" t="s">
        <v>226</v>
      </c>
      <c r="AC40" s="26" t="s">
        <v>226</v>
      </c>
      <c r="AD40" s="26" t="s">
        <v>228</v>
      </c>
      <c r="AE40" s="26" t="s">
        <v>228</v>
      </c>
      <c r="AF40" s="26" t="s">
        <v>226</v>
      </c>
      <c r="AG40" s="26" t="s">
        <v>226</v>
      </c>
      <c r="AH40" s="26" t="s">
        <v>228</v>
      </c>
      <c r="AI40" s="26" t="s">
        <v>228</v>
      </c>
      <c r="AJ40" s="26" t="s">
        <v>228</v>
      </c>
      <c r="AK40" s="26" t="s">
        <v>228</v>
      </c>
      <c r="AL40" s="26" t="s">
        <v>228</v>
      </c>
      <c r="AM40" s="26" t="s">
        <v>228</v>
      </c>
      <c r="AN40" s="26" t="s">
        <v>228</v>
      </c>
      <c r="AO40" s="26" t="s">
        <v>228</v>
      </c>
      <c r="AP40" s="26" t="s">
        <v>226</v>
      </c>
      <c r="AQ40" s="26" t="s">
        <v>228</v>
      </c>
      <c r="AR40" s="27">
        <v>1.6348028183000001</v>
      </c>
      <c r="AS40" s="26" t="s">
        <v>228</v>
      </c>
      <c r="AT40" s="26" t="s">
        <v>228</v>
      </c>
      <c r="AU40" s="26" t="s">
        <v>226</v>
      </c>
      <c r="AV40" s="26" t="s">
        <v>226</v>
      </c>
      <c r="AW40" s="26" t="s">
        <v>226</v>
      </c>
      <c r="AX40" s="26" t="s">
        <v>228</v>
      </c>
      <c r="AY40" s="26" t="s">
        <v>226</v>
      </c>
      <c r="AZ40" s="26" t="s">
        <v>228</v>
      </c>
      <c r="BA40" s="27">
        <v>1.2147513628</v>
      </c>
      <c r="BB40" s="28" t="s">
        <v>232</v>
      </c>
      <c r="BC40" s="27">
        <v>0.88987195490000004</v>
      </c>
      <c r="BD40" s="26" t="s">
        <v>228</v>
      </c>
      <c r="BE40" s="26" t="s">
        <v>226</v>
      </c>
      <c r="BF40" s="27">
        <v>-4.0687830501000004</v>
      </c>
    </row>
    <row r="41" spans="1:58" x14ac:dyDescent="0.35">
      <c r="A41" s="4" t="s">
        <v>142</v>
      </c>
      <c r="B41" s="2" t="s">
        <v>137</v>
      </c>
      <c r="C41" s="2" t="s">
        <v>47</v>
      </c>
      <c r="D41" s="22">
        <v>373.4</v>
      </c>
      <c r="E41" s="22">
        <v>3.73</v>
      </c>
      <c r="F41" s="24">
        <v>4</v>
      </c>
      <c r="G41" s="24">
        <v>1</v>
      </c>
      <c r="H41" s="24">
        <v>6</v>
      </c>
      <c r="I41" s="26" t="s">
        <v>225</v>
      </c>
      <c r="J41" s="26" t="s">
        <v>228</v>
      </c>
      <c r="K41" s="26" t="s">
        <v>227</v>
      </c>
      <c r="L41" s="26" t="s">
        <v>226</v>
      </c>
      <c r="M41" s="26" t="s">
        <v>228</v>
      </c>
      <c r="N41" s="26" t="s">
        <v>226</v>
      </c>
      <c r="O41" s="26" t="s">
        <v>228</v>
      </c>
      <c r="P41" s="26" t="s">
        <v>226</v>
      </c>
      <c r="Q41" s="26" t="s">
        <v>226</v>
      </c>
      <c r="R41" s="26" t="s">
        <v>228</v>
      </c>
      <c r="S41" s="26" t="s">
        <v>226</v>
      </c>
      <c r="T41" s="26" t="s">
        <v>226</v>
      </c>
      <c r="U41" s="26" t="s">
        <v>229</v>
      </c>
      <c r="V41" s="26" t="s">
        <v>228</v>
      </c>
      <c r="W41" s="26" t="s">
        <v>228</v>
      </c>
      <c r="X41" s="26" t="s">
        <v>228</v>
      </c>
      <c r="Y41" s="26" t="s">
        <v>228</v>
      </c>
      <c r="Z41" s="26" t="s">
        <v>226</v>
      </c>
      <c r="AA41" s="26" t="s">
        <v>226</v>
      </c>
      <c r="AB41" s="26" t="s">
        <v>226</v>
      </c>
      <c r="AC41" s="26" t="s">
        <v>228</v>
      </c>
      <c r="AD41" s="26" t="s">
        <v>228</v>
      </c>
      <c r="AE41" s="26" t="s">
        <v>228</v>
      </c>
      <c r="AF41" s="26" t="s">
        <v>226</v>
      </c>
      <c r="AG41" s="26" t="s">
        <v>226</v>
      </c>
      <c r="AH41" s="26" t="s">
        <v>228</v>
      </c>
      <c r="AI41" s="26" t="s">
        <v>228</v>
      </c>
      <c r="AJ41" s="26" t="s">
        <v>226</v>
      </c>
      <c r="AK41" s="26" t="s">
        <v>228</v>
      </c>
      <c r="AL41" s="26" t="s">
        <v>228</v>
      </c>
      <c r="AM41" s="26" t="s">
        <v>226</v>
      </c>
      <c r="AN41" s="26" t="s">
        <v>228</v>
      </c>
      <c r="AO41" s="26" t="s">
        <v>228</v>
      </c>
      <c r="AP41" s="26" t="s">
        <v>226</v>
      </c>
      <c r="AQ41" s="26" t="s">
        <v>228</v>
      </c>
      <c r="AR41" s="27">
        <v>2.7352817058999999</v>
      </c>
      <c r="AS41" s="26" t="s">
        <v>228</v>
      </c>
      <c r="AT41" s="26" t="s">
        <v>228</v>
      </c>
      <c r="AU41" s="26" t="s">
        <v>226</v>
      </c>
      <c r="AV41" s="26" t="s">
        <v>226</v>
      </c>
      <c r="AW41" s="26" t="s">
        <v>226</v>
      </c>
      <c r="AX41" s="26" t="s">
        <v>226</v>
      </c>
      <c r="AY41" s="26" t="s">
        <v>226</v>
      </c>
      <c r="AZ41" s="26" t="s">
        <v>228</v>
      </c>
      <c r="BA41" s="27">
        <v>0.97008234260000004</v>
      </c>
      <c r="BB41" s="28" t="s">
        <v>232</v>
      </c>
      <c r="BC41" s="27">
        <v>0.61340701580000001</v>
      </c>
      <c r="BD41" s="26" t="s">
        <v>228</v>
      </c>
      <c r="BE41" s="26" t="s">
        <v>226</v>
      </c>
      <c r="BF41" s="27">
        <v>-3.5677660993</v>
      </c>
    </row>
    <row r="42" spans="1:58" x14ac:dyDescent="0.35">
      <c r="A42" s="4" t="s">
        <v>143</v>
      </c>
      <c r="B42" s="2" t="s">
        <v>137</v>
      </c>
      <c r="C42" s="2" t="s">
        <v>47</v>
      </c>
      <c r="D42" s="22">
        <v>425.51</v>
      </c>
      <c r="E42" s="22">
        <v>3.97</v>
      </c>
      <c r="F42" s="24">
        <v>5</v>
      </c>
      <c r="G42" s="24">
        <v>2</v>
      </c>
      <c r="H42" s="24">
        <v>8</v>
      </c>
      <c r="I42" s="26" t="s">
        <v>225</v>
      </c>
      <c r="J42" s="26" t="s">
        <v>226</v>
      </c>
      <c r="K42" s="26" t="s">
        <v>227</v>
      </c>
      <c r="L42" s="26" t="s">
        <v>228</v>
      </c>
      <c r="M42" s="26" t="s">
        <v>226</v>
      </c>
      <c r="N42" s="26" t="s">
        <v>226</v>
      </c>
      <c r="O42" s="26" t="s">
        <v>228</v>
      </c>
      <c r="P42" s="26" t="s">
        <v>226</v>
      </c>
      <c r="Q42" s="26" t="s">
        <v>226</v>
      </c>
      <c r="R42" s="26" t="s">
        <v>228</v>
      </c>
      <c r="S42" s="26" t="s">
        <v>226</v>
      </c>
      <c r="T42" s="26" t="s">
        <v>226</v>
      </c>
      <c r="U42" s="26" t="s">
        <v>229</v>
      </c>
      <c r="V42" s="26" t="s">
        <v>226</v>
      </c>
      <c r="W42" s="26" t="s">
        <v>226</v>
      </c>
      <c r="X42" s="26" t="s">
        <v>226</v>
      </c>
      <c r="Y42" s="26" t="s">
        <v>228</v>
      </c>
      <c r="Z42" s="26" t="s">
        <v>226</v>
      </c>
      <c r="AA42" s="26" t="s">
        <v>226</v>
      </c>
      <c r="AB42" s="26" t="s">
        <v>226</v>
      </c>
      <c r="AC42" s="26" t="s">
        <v>226</v>
      </c>
      <c r="AD42" s="26" t="s">
        <v>228</v>
      </c>
      <c r="AE42" s="26" t="s">
        <v>226</v>
      </c>
      <c r="AF42" s="26" t="s">
        <v>226</v>
      </c>
      <c r="AG42" s="26" t="s">
        <v>226</v>
      </c>
      <c r="AH42" s="26" t="s">
        <v>228</v>
      </c>
      <c r="AI42" s="26" t="s">
        <v>228</v>
      </c>
      <c r="AJ42" s="26" t="s">
        <v>226</v>
      </c>
      <c r="AK42" s="26" t="s">
        <v>226</v>
      </c>
      <c r="AL42" s="26" t="s">
        <v>228</v>
      </c>
      <c r="AM42" s="26" t="s">
        <v>228</v>
      </c>
      <c r="AN42" s="26" t="s">
        <v>228</v>
      </c>
      <c r="AO42" s="26" t="s">
        <v>226</v>
      </c>
      <c r="AP42" s="26" t="s">
        <v>226</v>
      </c>
      <c r="AQ42" s="26" t="s">
        <v>228</v>
      </c>
      <c r="AR42" s="27">
        <v>2.3593196869000002</v>
      </c>
      <c r="AS42" s="26" t="s">
        <v>228</v>
      </c>
      <c r="AT42" s="26" t="s">
        <v>228</v>
      </c>
      <c r="AU42" s="26" t="s">
        <v>226</v>
      </c>
      <c r="AV42" s="26" t="s">
        <v>226</v>
      </c>
      <c r="AW42" s="26" t="s">
        <v>226</v>
      </c>
      <c r="AX42" s="26" t="s">
        <v>228</v>
      </c>
      <c r="AY42" s="26" t="s">
        <v>226</v>
      </c>
      <c r="AZ42" s="26" t="s">
        <v>226</v>
      </c>
      <c r="BA42" s="27">
        <v>1.1281918286999999</v>
      </c>
      <c r="BB42" s="28" t="s">
        <v>230</v>
      </c>
      <c r="BC42" s="27">
        <v>1.8253245354000001</v>
      </c>
      <c r="BD42" s="26" t="s">
        <v>226</v>
      </c>
      <c r="BE42" s="26" t="s">
        <v>228</v>
      </c>
      <c r="BF42" s="27">
        <v>-3.6741867837000002</v>
      </c>
    </row>
    <row r="43" spans="1:58" x14ac:dyDescent="0.35">
      <c r="A43" s="4" t="s">
        <v>144</v>
      </c>
      <c r="B43" s="2" t="s">
        <v>137</v>
      </c>
      <c r="C43" s="2" t="s">
        <v>47</v>
      </c>
      <c r="D43" s="22">
        <v>405.52</v>
      </c>
      <c r="E43" s="22">
        <v>2.93</v>
      </c>
      <c r="F43" s="24">
        <v>5</v>
      </c>
      <c r="G43" s="24">
        <v>1</v>
      </c>
      <c r="H43" s="24">
        <v>6</v>
      </c>
      <c r="I43" s="26" t="s">
        <v>225</v>
      </c>
      <c r="J43" s="26" t="s">
        <v>226</v>
      </c>
      <c r="K43" s="26" t="s">
        <v>227</v>
      </c>
      <c r="L43" s="26" t="s">
        <v>228</v>
      </c>
      <c r="M43" s="26" t="s">
        <v>228</v>
      </c>
      <c r="N43" s="26" t="s">
        <v>226</v>
      </c>
      <c r="O43" s="26" t="s">
        <v>228</v>
      </c>
      <c r="P43" s="26" t="s">
        <v>226</v>
      </c>
      <c r="Q43" s="26" t="s">
        <v>226</v>
      </c>
      <c r="R43" s="26" t="s">
        <v>228</v>
      </c>
      <c r="S43" s="26" t="s">
        <v>226</v>
      </c>
      <c r="T43" s="26" t="s">
        <v>226</v>
      </c>
      <c r="U43" s="26" t="s">
        <v>229</v>
      </c>
      <c r="V43" s="26" t="s">
        <v>226</v>
      </c>
      <c r="W43" s="26" t="s">
        <v>226</v>
      </c>
      <c r="X43" s="26" t="s">
        <v>226</v>
      </c>
      <c r="Y43" s="26" t="s">
        <v>226</v>
      </c>
      <c r="Z43" s="26" t="s">
        <v>226</v>
      </c>
      <c r="AA43" s="26" t="s">
        <v>226</v>
      </c>
      <c r="AB43" s="26" t="s">
        <v>226</v>
      </c>
      <c r="AC43" s="26" t="s">
        <v>228</v>
      </c>
      <c r="AD43" s="26" t="s">
        <v>228</v>
      </c>
      <c r="AE43" s="26" t="s">
        <v>228</v>
      </c>
      <c r="AF43" s="26" t="s">
        <v>226</v>
      </c>
      <c r="AG43" s="26" t="s">
        <v>226</v>
      </c>
      <c r="AH43" s="26" t="s">
        <v>226</v>
      </c>
      <c r="AI43" s="26" t="s">
        <v>228</v>
      </c>
      <c r="AJ43" s="26" t="s">
        <v>226</v>
      </c>
      <c r="AK43" s="26" t="s">
        <v>226</v>
      </c>
      <c r="AL43" s="26" t="s">
        <v>228</v>
      </c>
      <c r="AM43" s="26" t="s">
        <v>226</v>
      </c>
      <c r="AN43" s="26" t="s">
        <v>228</v>
      </c>
      <c r="AO43" s="26" t="s">
        <v>228</v>
      </c>
      <c r="AP43" s="26" t="s">
        <v>226</v>
      </c>
      <c r="AQ43" s="26" t="s">
        <v>228</v>
      </c>
      <c r="AR43" s="27">
        <v>2.8216066359999998</v>
      </c>
      <c r="AS43" s="26" t="s">
        <v>228</v>
      </c>
      <c r="AT43" s="26" t="s">
        <v>228</v>
      </c>
      <c r="AU43" s="26" t="s">
        <v>226</v>
      </c>
      <c r="AV43" s="26" t="s">
        <v>226</v>
      </c>
      <c r="AW43" s="26" t="s">
        <v>226</v>
      </c>
      <c r="AX43" s="26" t="s">
        <v>226</v>
      </c>
      <c r="AY43" s="26" t="s">
        <v>226</v>
      </c>
      <c r="AZ43" s="26" t="s">
        <v>226</v>
      </c>
      <c r="BA43" s="27">
        <v>0.83565729860000004</v>
      </c>
      <c r="BB43" s="28" t="s">
        <v>232</v>
      </c>
      <c r="BC43" s="27">
        <v>0.76983249190000003</v>
      </c>
      <c r="BD43" s="26" t="s">
        <v>228</v>
      </c>
      <c r="BE43" s="26" t="s">
        <v>226</v>
      </c>
      <c r="BF43" s="27">
        <v>-3.6129273847999999</v>
      </c>
    </row>
    <row r="44" spans="1:58" x14ac:dyDescent="0.35">
      <c r="A44" s="4" t="s">
        <v>145</v>
      </c>
      <c r="B44" s="2" t="s">
        <v>137</v>
      </c>
      <c r="C44" s="2" t="s">
        <v>47</v>
      </c>
      <c r="D44" s="22">
        <v>401.51</v>
      </c>
      <c r="E44" s="22">
        <v>4.01</v>
      </c>
      <c r="F44" s="24">
        <v>7</v>
      </c>
      <c r="G44" s="24">
        <v>0</v>
      </c>
      <c r="H44" s="24">
        <v>6</v>
      </c>
      <c r="I44" s="26" t="s">
        <v>225</v>
      </c>
      <c r="J44" s="26" t="s">
        <v>228</v>
      </c>
      <c r="K44" s="26" t="s">
        <v>227</v>
      </c>
      <c r="L44" s="26" t="s">
        <v>226</v>
      </c>
      <c r="M44" s="26" t="s">
        <v>228</v>
      </c>
      <c r="N44" s="26" t="s">
        <v>226</v>
      </c>
      <c r="O44" s="26" t="s">
        <v>228</v>
      </c>
      <c r="P44" s="26" t="s">
        <v>226</v>
      </c>
      <c r="Q44" s="26" t="s">
        <v>226</v>
      </c>
      <c r="R44" s="26" t="s">
        <v>228</v>
      </c>
      <c r="S44" s="26" t="s">
        <v>226</v>
      </c>
      <c r="T44" s="26" t="s">
        <v>226</v>
      </c>
      <c r="U44" s="26" t="s">
        <v>229</v>
      </c>
      <c r="V44" s="26" t="s">
        <v>226</v>
      </c>
      <c r="W44" s="26" t="s">
        <v>226</v>
      </c>
      <c r="X44" s="26" t="s">
        <v>228</v>
      </c>
      <c r="Y44" s="26" t="s">
        <v>228</v>
      </c>
      <c r="Z44" s="26" t="s">
        <v>226</v>
      </c>
      <c r="AA44" s="26" t="s">
        <v>226</v>
      </c>
      <c r="AB44" s="26" t="s">
        <v>226</v>
      </c>
      <c r="AC44" s="26" t="s">
        <v>228</v>
      </c>
      <c r="AD44" s="26" t="s">
        <v>228</v>
      </c>
      <c r="AE44" s="26" t="s">
        <v>228</v>
      </c>
      <c r="AF44" s="26" t="s">
        <v>226</v>
      </c>
      <c r="AG44" s="26" t="s">
        <v>226</v>
      </c>
      <c r="AH44" s="26" t="s">
        <v>228</v>
      </c>
      <c r="AI44" s="26" t="s">
        <v>228</v>
      </c>
      <c r="AJ44" s="26" t="s">
        <v>228</v>
      </c>
      <c r="AK44" s="26" t="s">
        <v>226</v>
      </c>
      <c r="AL44" s="26" t="s">
        <v>228</v>
      </c>
      <c r="AM44" s="26" t="s">
        <v>228</v>
      </c>
      <c r="AN44" s="26" t="s">
        <v>228</v>
      </c>
      <c r="AO44" s="26" t="s">
        <v>226</v>
      </c>
      <c r="AP44" s="26" t="s">
        <v>226</v>
      </c>
      <c r="AQ44" s="26" t="s">
        <v>228</v>
      </c>
      <c r="AR44" s="27">
        <v>2.7936284541999998</v>
      </c>
      <c r="AS44" s="26" t="s">
        <v>228</v>
      </c>
      <c r="AT44" s="26" t="s">
        <v>228</v>
      </c>
      <c r="AU44" s="26" t="s">
        <v>226</v>
      </c>
      <c r="AV44" s="26" t="s">
        <v>226</v>
      </c>
      <c r="AW44" s="26" t="s">
        <v>226</v>
      </c>
      <c r="AX44" s="26" t="s">
        <v>228</v>
      </c>
      <c r="AY44" s="26" t="s">
        <v>226</v>
      </c>
      <c r="AZ44" s="26" t="s">
        <v>228</v>
      </c>
      <c r="BA44" s="27">
        <v>1.1521631479000001</v>
      </c>
      <c r="BB44" s="28" t="s">
        <v>230</v>
      </c>
      <c r="BC44" s="27">
        <v>1.4687136411999999</v>
      </c>
      <c r="BD44" s="26" t="s">
        <v>228</v>
      </c>
      <c r="BE44" s="26" t="s">
        <v>226</v>
      </c>
      <c r="BF44" s="27">
        <v>-3.7682446523999999</v>
      </c>
    </row>
    <row r="45" spans="1:58" x14ac:dyDescent="0.35">
      <c r="A45" s="4" t="s">
        <v>146</v>
      </c>
      <c r="B45" s="2" t="s">
        <v>137</v>
      </c>
      <c r="C45" s="2" t="s">
        <v>47</v>
      </c>
      <c r="D45" s="22">
        <v>415.56</v>
      </c>
      <c r="E45" s="22">
        <v>4.66</v>
      </c>
      <c r="F45" s="24">
        <v>5</v>
      </c>
      <c r="G45" s="24">
        <v>2</v>
      </c>
      <c r="H45" s="24">
        <v>6</v>
      </c>
      <c r="I45" s="26" t="s">
        <v>225</v>
      </c>
      <c r="J45" s="26" t="s">
        <v>226</v>
      </c>
      <c r="K45" s="26" t="s">
        <v>227</v>
      </c>
      <c r="L45" s="26" t="s">
        <v>228</v>
      </c>
      <c r="M45" s="26" t="s">
        <v>228</v>
      </c>
      <c r="N45" s="26" t="s">
        <v>226</v>
      </c>
      <c r="O45" s="26" t="s">
        <v>228</v>
      </c>
      <c r="P45" s="26" t="s">
        <v>226</v>
      </c>
      <c r="Q45" s="26" t="s">
        <v>226</v>
      </c>
      <c r="R45" s="26" t="s">
        <v>228</v>
      </c>
      <c r="S45" s="26" t="s">
        <v>226</v>
      </c>
      <c r="T45" s="26" t="s">
        <v>226</v>
      </c>
      <c r="U45" s="26" t="s">
        <v>229</v>
      </c>
      <c r="V45" s="26" t="s">
        <v>228</v>
      </c>
      <c r="W45" s="26" t="s">
        <v>226</v>
      </c>
      <c r="X45" s="26" t="s">
        <v>228</v>
      </c>
      <c r="Y45" s="26" t="s">
        <v>226</v>
      </c>
      <c r="Z45" s="26" t="s">
        <v>226</v>
      </c>
      <c r="AA45" s="26" t="s">
        <v>226</v>
      </c>
      <c r="AB45" s="26" t="s">
        <v>226</v>
      </c>
      <c r="AC45" s="26" t="s">
        <v>228</v>
      </c>
      <c r="AD45" s="26" t="s">
        <v>228</v>
      </c>
      <c r="AE45" s="26" t="s">
        <v>228</v>
      </c>
      <c r="AF45" s="26" t="s">
        <v>226</v>
      </c>
      <c r="AG45" s="26" t="s">
        <v>226</v>
      </c>
      <c r="AH45" s="26" t="s">
        <v>226</v>
      </c>
      <c r="AI45" s="26" t="s">
        <v>228</v>
      </c>
      <c r="AJ45" s="26" t="s">
        <v>226</v>
      </c>
      <c r="AK45" s="26" t="s">
        <v>226</v>
      </c>
      <c r="AL45" s="26" t="s">
        <v>228</v>
      </c>
      <c r="AM45" s="26" t="s">
        <v>228</v>
      </c>
      <c r="AN45" s="26" t="s">
        <v>228</v>
      </c>
      <c r="AO45" s="26" t="s">
        <v>226</v>
      </c>
      <c r="AP45" s="26" t="s">
        <v>226</v>
      </c>
      <c r="AQ45" s="26" t="s">
        <v>228</v>
      </c>
      <c r="AR45" s="27">
        <v>3.43778634069999</v>
      </c>
      <c r="AS45" s="26" t="s">
        <v>228</v>
      </c>
      <c r="AT45" s="26" t="s">
        <v>228</v>
      </c>
      <c r="AU45" s="26" t="s">
        <v>226</v>
      </c>
      <c r="AV45" s="26" t="s">
        <v>226</v>
      </c>
      <c r="AW45" s="26" t="s">
        <v>226</v>
      </c>
      <c r="AX45" s="26" t="s">
        <v>228</v>
      </c>
      <c r="AY45" s="26" t="s">
        <v>226</v>
      </c>
      <c r="AZ45" s="26" t="s">
        <v>226</v>
      </c>
      <c r="BA45" s="27">
        <v>0.98550540210000004</v>
      </c>
      <c r="BB45" s="28" t="s">
        <v>230</v>
      </c>
      <c r="BC45" s="27">
        <v>1.2830950022000001</v>
      </c>
      <c r="BD45" s="26" t="s">
        <v>228</v>
      </c>
      <c r="BE45" s="26" t="s">
        <v>226</v>
      </c>
      <c r="BF45" s="27">
        <v>-3.4788809151</v>
      </c>
    </row>
    <row r="46" spans="1:58" x14ac:dyDescent="0.35">
      <c r="A46" s="4" t="s">
        <v>147</v>
      </c>
      <c r="B46" s="2" t="s">
        <v>137</v>
      </c>
      <c r="C46" s="2" t="s">
        <v>47</v>
      </c>
      <c r="D46" s="22">
        <v>420.55</v>
      </c>
      <c r="E46" s="22">
        <v>2.09</v>
      </c>
      <c r="F46" s="24">
        <v>9</v>
      </c>
      <c r="G46" s="24">
        <v>2</v>
      </c>
      <c r="H46" s="24">
        <v>9</v>
      </c>
      <c r="I46" s="26" t="s">
        <v>225</v>
      </c>
      <c r="J46" s="26" t="s">
        <v>228</v>
      </c>
      <c r="K46" s="26" t="s">
        <v>227</v>
      </c>
      <c r="L46" s="26" t="s">
        <v>226</v>
      </c>
      <c r="M46" s="26" t="s">
        <v>228</v>
      </c>
      <c r="N46" s="26" t="s">
        <v>226</v>
      </c>
      <c r="O46" s="26" t="s">
        <v>228</v>
      </c>
      <c r="P46" s="26" t="s">
        <v>226</v>
      </c>
      <c r="Q46" s="26" t="s">
        <v>226</v>
      </c>
      <c r="R46" s="26" t="s">
        <v>226</v>
      </c>
      <c r="S46" s="26" t="s">
        <v>226</v>
      </c>
      <c r="T46" s="26" t="s">
        <v>226</v>
      </c>
      <c r="U46" s="26" t="s">
        <v>233</v>
      </c>
      <c r="V46" s="26" t="s">
        <v>226</v>
      </c>
      <c r="W46" s="26" t="s">
        <v>228</v>
      </c>
      <c r="X46" s="26" t="s">
        <v>228</v>
      </c>
      <c r="Y46" s="26" t="s">
        <v>228</v>
      </c>
      <c r="Z46" s="26" t="s">
        <v>226</v>
      </c>
      <c r="AA46" s="26" t="s">
        <v>226</v>
      </c>
      <c r="AB46" s="26" t="s">
        <v>226</v>
      </c>
      <c r="AC46" s="26" t="s">
        <v>228</v>
      </c>
      <c r="AD46" s="26" t="s">
        <v>228</v>
      </c>
      <c r="AE46" s="26" t="s">
        <v>228</v>
      </c>
      <c r="AF46" s="26" t="s">
        <v>226</v>
      </c>
      <c r="AG46" s="26" t="s">
        <v>226</v>
      </c>
      <c r="AH46" s="26" t="s">
        <v>228</v>
      </c>
      <c r="AI46" s="26" t="s">
        <v>228</v>
      </c>
      <c r="AJ46" s="26" t="s">
        <v>228</v>
      </c>
      <c r="AK46" s="26" t="s">
        <v>226</v>
      </c>
      <c r="AL46" s="26" t="s">
        <v>228</v>
      </c>
      <c r="AM46" s="26" t="s">
        <v>228</v>
      </c>
      <c r="AN46" s="26" t="s">
        <v>228</v>
      </c>
      <c r="AO46" s="26" t="s">
        <v>226</v>
      </c>
      <c r="AP46" s="26" t="s">
        <v>226</v>
      </c>
      <c r="AQ46" s="26" t="s">
        <v>228</v>
      </c>
      <c r="AR46" s="27">
        <v>2.2542612552999999</v>
      </c>
      <c r="AS46" s="26" t="s">
        <v>228</v>
      </c>
      <c r="AT46" s="26" t="s">
        <v>228</v>
      </c>
      <c r="AU46" s="26" t="s">
        <v>226</v>
      </c>
      <c r="AV46" s="26" t="s">
        <v>226</v>
      </c>
      <c r="AW46" s="26" t="s">
        <v>226</v>
      </c>
      <c r="AX46" s="26" t="s">
        <v>226</v>
      </c>
      <c r="AY46" s="26" t="s">
        <v>226</v>
      </c>
      <c r="AZ46" s="26" t="s">
        <v>228</v>
      </c>
      <c r="BA46" s="27">
        <v>1.0424337387</v>
      </c>
      <c r="BB46" s="28" t="s">
        <v>230</v>
      </c>
      <c r="BC46" s="27">
        <v>0.16942869129999999</v>
      </c>
      <c r="BD46" s="26" t="s">
        <v>228</v>
      </c>
      <c r="BE46" s="26" t="s">
        <v>226</v>
      </c>
      <c r="BF46" s="27">
        <v>-2.6126204813</v>
      </c>
    </row>
    <row r="47" spans="1:58" x14ac:dyDescent="0.35">
      <c r="A47" s="4" t="s">
        <v>148</v>
      </c>
      <c r="B47" s="2" t="s">
        <v>137</v>
      </c>
      <c r="C47" s="2" t="s">
        <v>47</v>
      </c>
      <c r="D47" s="22">
        <v>364.46</v>
      </c>
      <c r="E47" s="22">
        <v>3.01</v>
      </c>
      <c r="F47" s="24">
        <v>4</v>
      </c>
      <c r="G47" s="24">
        <v>1</v>
      </c>
      <c r="H47" s="24">
        <v>6</v>
      </c>
      <c r="I47" s="26" t="s">
        <v>225</v>
      </c>
      <c r="J47" s="26" t="s">
        <v>228</v>
      </c>
      <c r="K47" s="26" t="s">
        <v>227</v>
      </c>
      <c r="L47" s="26" t="s">
        <v>226</v>
      </c>
      <c r="M47" s="26" t="s">
        <v>228</v>
      </c>
      <c r="N47" s="26" t="s">
        <v>226</v>
      </c>
      <c r="O47" s="26" t="s">
        <v>228</v>
      </c>
      <c r="P47" s="26" t="s">
        <v>226</v>
      </c>
      <c r="Q47" s="26" t="s">
        <v>226</v>
      </c>
      <c r="R47" s="26" t="s">
        <v>228</v>
      </c>
      <c r="S47" s="26" t="s">
        <v>228</v>
      </c>
      <c r="T47" s="26" t="s">
        <v>226</v>
      </c>
      <c r="U47" s="26" t="s">
        <v>229</v>
      </c>
      <c r="V47" s="26" t="s">
        <v>228</v>
      </c>
      <c r="W47" s="26" t="s">
        <v>226</v>
      </c>
      <c r="X47" s="26" t="s">
        <v>226</v>
      </c>
      <c r="Y47" s="26" t="s">
        <v>226</v>
      </c>
      <c r="Z47" s="26" t="s">
        <v>226</v>
      </c>
      <c r="AA47" s="26" t="s">
        <v>226</v>
      </c>
      <c r="AB47" s="26" t="s">
        <v>226</v>
      </c>
      <c r="AC47" s="26" t="s">
        <v>226</v>
      </c>
      <c r="AD47" s="26" t="s">
        <v>228</v>
      </c>
      <c r="AE47" s="26" t="s">
        <v>228</v>
      </c>
      <c r="AF47" s="26" t="s">
        <v>226</v>
      </c>
      <c r="AG47" s="26" t="s">
        <v>226</v>
      </c>
      <c r="AH47" s="26" t="s">
        <v>226</v>
      </c>
      <c r="AI47" s="26" t="s">
        <v>228</v>
      </c>
      <c r="AJ47" s="26" t="s">
        <v>228</v>
      </c>
      <c r="AK47" s="26" t="s">
        <v>226</v>
      </c>
      <c r="AL47" s="26" t="s">
        <v>226</v>
      </c>
      <c r="AM47" s="26" t="s">
        <v>228</v>
      </c>
      <c r="AN47" s="26" t="s">
        <v>228</v>
      </c>
      <c r="AO47" s="26" t="s">
        <v>228</v>
      </c>
      <c r="AP47" s="26" t="s">
        <v>226</v>
      </c>
      <c r="AQ47" s="26" t="s">
        <v>228</v>
      </c>
      <c r="AR47" s="27">
        <v>2.9117763042</v>
      </c>
      <c r="AS47" s="26" t="s">
        <v>228</v>
      </c>
      <c r="AT47" s="26" t="s">
        <v>228</v>
      </c>
      <c r="AU47" s="26" t="s">
        <v>226</v>
      </c>
      <c r="AV47" s="26" t="s">
        <v>226</v>
      </c>
      <c r="AW47" s="26" t="s">
        <v>226</v>
      </c>
      <c r="AX47" s="26" t="s">
        <v>226</v>
      </c>
      <c r="AY47" s="26" t="s">
        <v>226</v>
      </c>
      <c r="AZ47" s="26" t="s">
        <v>228</v>
      </c>
      <c r="BA47" s="27">
        <v>0.8084871173</v>
      </c>
      <c r="BB47" s="26" t="s">
        <v>232</v>
      </c>
      <c r="BC47" s="27">
        <v>1.0665391684000001</v>
      </c>
      <c r="BD47" s="26" t="s">
        <v>228</v>
      </c>
      <c r="BE47" s="26" t="s">
        <v>226</v>
      </c>
      <c r="BF47" s="27">
        <v>-3.4278614435999999</v>
      </c>
    </row>
    <row r="48" spans="1:58" x14ac:dyDescent="0.35">
      <c r="A48" s="4" t="s">
        <v>149</v>
      </c>
      <c r="B48" s="2" t="s">
        <v>137</v>
      </c>
      <c r="C48" s="2" t="s">
        <v>47</v>
      </c>
      <c r="D48" s="22">
        <v>414.88</v>
      </c>
      <c r="E48" s="22">
        <v>2.92</v>
      </c>
      <c r="F48" s="24">
        <v>8</v>
      </c>
      <c r="G48" s="24">
        <v>2</v>
      </c>
      <c r="H48" s="24">
        <v>6</v>
      </c>
      <c r="I48" s="26" t="s">
        <v>225</v>
      </c>
      <c r="J48" s="26" t="s">
        <v>226</v>
      </c>
      <c r="K48" s="26" t="s">
        <v>227</v>
      </c>
      <c r="L48" s="26" t="s">
        <v>228</v>
      </c>
      <c r="M48" s="26" t="s">
        <v>228</v>
      </c>
      <c r="N48" s="26" t="s">
        <v>226</v>
      </c>
      <c r="O48" s="26" t="s">
        <v>228</v>
      </c>
      <c r="P48" s="26" t="s">
        <v>226</v>
      </c>
      <c r="Q48" s="26" t="s">
        <v>226</v>
      </c>
      <c r="R48" s="26" t="s">
        <v>228</v>
      </c>
      <c r="S48" s="26" t="s">
        <v>226</v>
      </c>
      <c r="T48" s="26" t="s">
        <v>226</v>
      </c>
      <c r="U48" s="26" t="s">
        <v>229</v>
      </c>
      <c r="V48" s="26" t="s">
        <v>228</v>
      </c>
      <c r="W48" s="26" t="s">
        <v>228</v>
      </c>
      <c r="X48" s="26" t="s">
        <v>228</v>
      </c>
      <c r="Y48" s="26" t="s">
        <v>228</v>
      </c>
      <c r="Z48" s="26" t="s">
        <v>226</v>
      </c>
      <c r="AA48" s="26" t="s">
        <v>226</v>
      </c>
      <c r="AB48" s="26" t="s">
        <v>226</v>
      </c>
      <c r="AC48" s="26" t="s">
        <v>228</v>
      </c>
      <c r="AD48" s="26" t="s">
        <v>228</v>
      </c>
      <c r="AE48" s="26" t="s">
        <v>228</v>
      </c>
      <c r="AF48" s="26" t="s">
        <v>226</v>
      </c>
      <c r="AG48" s="26" t="s">
        <v>226</v>
      </c>
      <c r="AH48" s="26" t="s">
        <v>228</v>
      </c>
      <c r="AI48" s="26" t="s">
        <v>228</v>
      </c>
      <c r="AJ48" s="26" t="s">
        <v>228</v>
      </c>
      <c r="AK48" s="26" t="s">
        <v>226</v>
      </c>
      <c r="AL48" s="26" t="s">
        <v>228</v>
      </c>
      <c r="AM48" s="26" t="s">
        <v>228</v>
      </c>
      <c r="AN48" s="26" t="s">
        <v>228</v>
      </c>
      <c r="AO48" s="26" t="s">
        <v>228</v>
      </c>
      <c r="AP48" s="26" t="s">
        <v>226</v>
      </c>
      <c r="AQ48" s="26" t="s">
        <v>228</v>
      </c>
      <c r="AR48" s="27">
        <v>2.1441867351999999</v>
      </c>
      <c r="AS48" s="26" t="s">
        <v>228</v>
      </c>
      <c r="AT48" s="26" t="s">
        <v>228</v>
      </c>
      <c r="AU48" s="26" t="s">
        <v>226</v>
      </c>
      <c r="AV48" s="26" t="s">
        <v>226</v>
      </c>
      <c r="AW48" s="26" t="s">
        <v>226</v>
      </c>
      <c r="AX48" s="26" t="s">
        <v>228</v>
      </c>
      <c r="AY48" s="26" t="s">
        <v>228</v>
      </c>
      <c r="AZ48" s="26" t="s">
        <v>228</v>
      </c>
      <c r="BA48" s="27">
        <v>0.91772133109999998</v>
      </c>
      <c r="BB48" s="28" t="s">
        <v>230</v>
      </c>
      <c r="BC48" s="27">
        <v>0.43521419169999997</v>
      </c>
      <c r="BD48" s="26" t="s">
        <v>228</v>
      </c>
      <c r="BE48" s="26" t="s">
        <v>226</v>
      </c>
      <c r="BF48" s="27">
        <v>-3.7504600269999999</v>
      </c>
    </row>
    <row r="49" spans="1:58" x14ac:dyDescent="0.35">
      <c r="A49" s="4" t="s">
        <v>150</v>
      </c>
      <c r="B49" s="2" t="s">
        <v>137</v>
      </c>
      <c r="C49" s="2" t="s">
        <v>47</v>
      </c>
      <c r="D49" s="22">
        <v>380.51</v>
      </c>
      <c r="E49" s="22">
        <v>2.0699999999999998</v>
      </c>
      <c r="F49" s="24">
        <v>5</v>
      </c>
      <c r="G49" s="24">
        <v>1</v>
      </c>
      <c r="H49" s="24">
        <v>6</v>
      </c>
      <c r="I49" s="26" t="s">
        <v>225</v>
      </c>
      <c r="J49" s="26" t="s">
        <v>226</v>
      </c>
      <c r="K49" s="26" t="s">
        <v>227</v>
      </c>
      <c r="L49" s="26" t="s">
        <v>226</v>
      </c>
      <c r="M49" s="26" t="s">
        <v>226</v>
      </c>
      <c r="N49" s="26" t="s">
        <v>226</v>
      </c>
      <c r="O49" s="26" t="s">
        <v>228</v>
      </c>
      <c r="P49" s="26" t="s">
        <v>226</v>
      </c>
      <c r="Q49" s="26" t="s">
        <v>226</v>
      </c>
      <c r="R49" s="26" t="s">
        <v>228</v>
      </c>
      <c r="S49" s="26" t="s">
        <v>226</v>
      </c>
      <c r="T49" s="26" t="s">
        <v>226</v>
      </c>
      <c r="U49" s="26" t="s">
        <v>229</v>
      </c>
      <c r="V49" s="26" t="s">
        <v>228</v>
      </c>
      <c r="W49" s="26" t="s">
        <v>226</v>
      </c>
      <c r="X49" s="26" t="s">
        <v>228</v>
      </c>
      <c r="Y49" s="26" t="s">
        <v>228</v>
      </c>
      <c r="Z49" s="26" t="s">
        <v>228</v>
      </c>
      <c r="AA49" s="26" t="s">
        <v>226</v>
      </c>
      <c r="AB49" s="26" t="s">
        <v>226</v>
      </c>
      <c r="AC49" s="26" t="s">
        <v>226</v>
      </c>
      <c r="AD49" s="26" t="s">
        <v>228</v>
      </c>
      <c r="AE49" s="26" t="s">
        <v>228</v>
      </c>
      <c r="AF49" s="26" t="s">
        <v>226</v>
      </c>
      <c r="AG49" s="26" t="s">
        <v>226</v>
      </c>
      <c r="AH49" s="26" t="s">
        <v>226</v>
      </c>
      <c r="AI49" s="26" t="s">
        <v>228</v>
      </c>
      <c r="AJ49" s="26" t="s">
        <v>226</v>
      </c>
      <c r="AK49" s="26" t="s">
        <v>226</v>
      </c>
      <c r="AL49" s="26" t="s">
        <v>226</v>
      </c>
      <c r="AM49" s="26" t="s">
        <v>228</v>
      </c>
      <c r="AN49" s="26" t="s">
        <v>228</v>
      </c>
      <c r="AO49" s="26" t="s">
        <v>228</v>
      </c>
      <c r="AP49" s="26" t="s">
        <v>226</v>
      </c>
      <c r="AQ49" s="26" t="s">
        <v>228</v>
      </c>
      <c r="AR49" s="27">
        <v>2.9493072033000001</v>
      </c>
      <c r="AS49" s="26" t="s">
        <v>228</v>
      </c>
      <c r="AT49" s="26" t="s">
        <v>228</v>
      </c>
      <c r="AU49" s="26" t="s">
        <v>226</v>
      </c>
      <c r="AV49" s="26" t="s">
        <v>226</v>
      </c>
      <c r="AW49" s="26" t="s">
        <v>226</v>
      </c>
      <c r="AX49" s="26" t="s">
        <v>226</v>
      </c>
      <c r="AY49" s="26" t="s">
        <v>228</v>
      </c>
      <c r="AZ49" s="26" t="s">
        <v>226</v>
      </c>
      <c r="BA49" s="27">
        <v>1.0340291262000001</v>
      </c>
      <c r="BB49" s="28" t="s">
        <v>230</v>
      </c>
      <c r="BC49" s="27">
        <v>1.4942643642</v>
      </c>
      <c r="BD49" s="26" t="s">
        <v>228</v>
      </c>
      <c r="BE49" s="26" t="s">
        <v>226</v>
      </c>
      <c r="BF49" s="27">
        <v>-3.6831555945000001</v>
      </c>
    </row>
    <row r="50" spans="1:58" x14ac:dyDescent="0.35">
      <c r="A50" s="4" t="s">
        <v>151</v>
      </c>
      <c r="B50" s="2" t="s">
        <v>137</v>
      </c>
      <c r="C50" s="2" t="s">
        <v>47</v>
      </c>
      <c r="D50" s="22">
        <v>321.47000000000003</v>
      </c>
      <c r="E50" s="22">
        <v>3.1</v>
      </c>
      <c r="F50" s="24">
        <v>5</v>
      </c>
      <c r="G50" s="24">
        <v>1</v>
      </c>
      <c r="H50" s="24">
        <v>5</v>
      </c>
      <c r="I50" s="26" t="s">
        <v>225</v>
      </c>
      <c r="J50" s="26" t="s">
        <v>226</v>
      </c>
      <c r="K50" s="26" t="s">
        <v>227</v>
      </c>
      <c r="L50" s="26" t="s">
        <v>226</v>
      </c>
      <c r="M50" s="26" t="s">
        <v>226</v>
      </c>
      <c r="N50" s="26" t="s">
        <v>226</v>
      </c>
      <c r="O50" s="26" t="s">
        <v>228</v>
      </c>
      <c r="P50" s="26" t="s">
        <v>226</v>
      </c>
      <c r="Q50" s="26" t="s">
        <v>226</v>
      </c>
      <c r="R50" s="26" t="s">
        <v>228</v>
      </c>
      <c r="S50" s="26" t="s">
        <v>226</v>
      </c>
      <c r="T50" s="26" t="s">
        <v>226</v>
      </c>
      <c r="U50" s="26" t="s">
        <v>229</v>
      </c>
      <c r="V50" s="26" t="s">
        <v>228</v>
      </c>
      <c r="W50" s="26" t="s">
        <v>228</v>
      </c>
      <c r="X50" s="26" t="s">
        <v>228</v>
      </c>
      <c r="Y50" s="26" t="s">
        <v>226</v>
      </c>
      <c r="Z50" s="26" t="s">
        <v>226</v>
      </c>
      <c r="AA50" s="26" t="s">
        <v>226</v>
      </c>
      <c r="AB50" s="26" t="s">
        <v>226</v>
      </c>
      <c r="AC50" s="26" t="s">
        <v>226</v>
      </c>
      <c r="AD50" s="26" t="s">
        <v>228</v>
      </c>
      <c r="AE50" s="26" t="s">
        <v>228</v>
      </c>
      <c r="AF50" s="26" t="s">
        <v>226</v>
      </c>
      <c r="AG50" s="26" t="s">
        <v>226</v>
      </c>
      <c r="AH50" s="26" t="s">
        <v>228</v>
      </c>
      <c r="AI50" s="26" t="s">
        <v>228</v>
      </c>
      <c r="AJ50" s="26" t="s">
        <v>226</v>
      </c>
      <c r="AK50" s="26" t="s">
        <v>226</v>
      </c>
      <c r="AL50" s="26" t="s">
        <v>226</v>
      </c>
      <c r="AM50" s="26" t="s">
        <v>228</v>
      </c>
      <c r="AN50" s="26" t="s">
        <v>228</v>
      </c>
      <c r="AO50" s="26" t="s">
        <v>226</v>
      </c>
      <c r="AP50" s="26" t="s">
        <v>226</v>
      </c>
      <c r="AQ50" s="26" t="s">
        <v>228</v>
      </c>
      <c r="AR50" s="27">
        <v>2.3434405326999999</v>
      </c>
      <c r="AS50" s="26" t="s">
        <v>228</v>
      </c>
      <c r="AT50" s="26" t="s">
        <v>228</v>
      </c>
      <c r="AU50" s="26" t="s">
        <v>226</v>
      </c>
      <c r="AV50" s="26" t="s">
        <v>226</v>
      </c>
      <c r="AW50" s="26" t="s">
        <v>226</v>
      </c>
      <c r="AX50" s="26" t="s">
        <v>226</v>
      </c>
      <c r="AY50" s="26" t="s">
        <v>226</v>
      </c>
      <c r="AZ50" s="26" t="s">
        <v>226</v>
      </c>
      <c r="BA50" s="27">
        <v>0.83422654870000001</v>
      </c>
      <c r="BB50" s="28" t="s">
        <v>232</v>
      </c>
      <c r="BC50" s="27">
        <v>0.2451574057</v>
      </c>
      <c r="BD50" s="26" t="s">
        <v>226</v>
      </c>
      <c r="BE50" s="26" t="s">
        <v>226</v>
      </c>
      <c r="BF50" s="27">
        <v>-2.9126546745000002</v>
      </c>
    </row>
    <row r="51" spans="1:58" x14ac:dyDescent="0.35">
      <c r="A51" s="4" t="s">
        <v>152</v>
      </c>
      <c r="B51" s="2" t="s">
        <v>137</v>
      </c>
      <c r="C51" s="2" t="s">
        <v>47</v>
      </c>
      <c r="D51" s="22">
        <v>313.36099999999999</v>
      </c>
      <c r="E51" s="22">
        <v>2.8147000000000002</v>
      </c>
      <c r="F51" s="24">
        <v>5</v>
      </c>
      <c r="G51" s="24">
        <v>2</v>
      </c>
      <c r="H51" s="24">
        <v>4</v>
      </c>
      <c r="I51" s="26" t="s">
        <v>225</v>
      </c>
      <c r="J51" s="26" t="s">
        <v>226</v>
      </c>
      <c r="K51" s="26" t="s">
        <v>227</v>
      </c>
      <c r="L51" s="26" t="s">
        <v>226</v>
      </c>
      <c r="M51" s="26" t="s">
        <v>226</v>
      </c>
      <c r="N51" s="26" t="s">
        <v>226</v>
      </c>
      <c r="O51" s="26" t="s">
        <v>228</v>
      </c>
      <c r="P51" s="26" t="s">
        <v>226</v>
      </c>
      <c r="Q51" s="26" t="s">
        <v>226</v>
      </c>
      <c r="R51" s="26" t="s">
        <v>228</v>
      </c>
      <c r="S51" s="26" t="s">
        <v>226</v>
      </c>
      <c r="T51" s="26" t="s">
        <v>226</v>
      </c>
      <c r="U51" s="26" t="s">
        <v>233</v>
      </c>
      <c r="V51" s="26" t="s">
        <v>228</v>
      </c>
      <c r="W51" s="26" t="s">
        <v>228</v>
      </c>
      <c r="X51" s="26" t="s">
        <v>226</v>
      </c>
      <c r="Y51" s="26" t="s">
        <v>228</v>
      </c>
      <c r="Z51" s="26" t="s">
        <v>226</v>
      </c>
      <c r="AA51" s="26" t="s">
        <v>226</v>
      </c>
      <c r="AB51" s="26" t="s">
        <v>226</v>
      </c>
      <c r="AC51" s="26" t="s">
        <v>228</v>
      </c>
      <c r="AD51" s="26" t="s">
        <v>228</v>
      </c>
      <c r="AE51" s="26" t="s">
        <v>228</v>
      </c>
      <c r="AF51" s="26" t="s">
        <v>226</v>
      </c>
      <c r="AG51" s="26" t="s">
        <v>226</v>
      </c>
      <c r="AH51" s="26" t="s">
        <v>226</v>
      </c>
      <c r="AI51" s="26" t="s">
        <v>226</v>
      </c>
      <c r="AJ51" s="26" t="s">
        <v>226</v>
      </c>
      <c r="AK51" s="26" t="s">
        <v>226</v>
      </c>
      <c r="AL51" s="26" t="s">
        <v>228</v>
      </c>
      <c r="AM51" s="26" t="s">
        <v>228</v>
      </c>
      <c r="AN51" s="26" t="s">
        <v>228</v>
      </c>
      <c r="AO51" s="26" t="s">
        <v>226</v>
      </c>
      <c r="AP51" s="26" t="s">
        <v>226</v>
      </c>
      <c r="AQ51" s="27" t="s">
        <v>228</v>
      </c>
      <c r="AR51" s="27">
        <v>2.2032094</v>
      </c>
      <c r="AS51" s="26" t="s">
        <v>228</v>
      </c>
      <c r="AT51" s="26" t="s">
        <v>228</v>
      </c>
      <c r="AU51" s="26" t="s">
        <v>226</v>
      </c>
      <c r="AV51" s="26" t="s">
        <v>226</v>
      </c>
      <c r="AW51" s="26" t="s">
        <v>226</v>
      </c>
      <c r="AX51" s="26" t="s">
        <v>226</v>
      </c>
      <c r="AY51" s="26" t="s">
        <v>226</v>
      </c>
      <c r="AZ51" s="27" t="s">
        <v>228</v>
      </c>
      <c r="BA51" s="28">
        <v>0.81280988499999995</v>
      </c>
      <c r="BB51" s="27" t="s">
        <v>230</v>
      </c>
      <c r="BC51" s="27">
        <v>1.3152029510000001</v>
      </c>
      <c r="BD51" s="26" t="s">
        <v>228</v>
      </c>
      <c r="BE51" s="26" t="s">
        <v>226</v>
      </c>
      <c r="BF51" s="27">
        <v>-3.2942874450000001</v>
      </c>
    </row>
    <row r="52" spans="1:58" x14ac:dyDescent="0.35">
      <c r="A52" s="4" t="s">
        <v>153</v>
      </c>
      <c r="B52" s="2" t="s">
        <v>137</v>
      </c>
      <c r="C52" s="2" t="s">
        <v>47</v>
      </c>
      <c r="D52" s="22">
        <v>357.29</v>
      </c>
      <c r="E52" s="22">
        <v>2.08</v>
      </c>
      <c r="F52" s="24">
        <v>7</v>
      </c>
      <c r="G52" s="24">
        <v>2</v>
      </c>
      <c r="H52" s="24">
        <v>6</v>
      </c>
      <c r="I52" s="26" t="s">
        <v>225</v>
      </c>
      <c r="J52" s="26" t="s">
        <v>226</v>
      </c>
      <c r="K52" s="26" t="s">
        <v>227</v>
      </c>
      <c r="L52" s="26" t="s">
        <v>226</v>
      </c>
      <c r="M52" s="26" t="s">
        <v>228</v>
      </c>
      <c r="N52" s="26" t="s">
        <v>226</v>
      </c>
      <c r="O52" s="26" t="s">
        <v>228</v>
      </c>
      <c r="P52" s="26" t="s">
        <v>226</v>
      </c>
      <c r="Q52" s="26" t="s">
        <v>226</v>
      </c>
      <c r="R52" s="26" t="s">
        <v>228</v>
      </c>
      <c r="S52" s="26" t="s">
        <v>226</v>
      </c>
      <c r="T52" s="26" t="s">
        <v>226</v>
      </c>
      <c r="U52" s="26" t="s">
        <v>229</v>
      </c>
      <c r="V52" s="26" t="s">
        <v>226</v>
      </c>
      <c r="W52" s="26" t="s">
        <v>228</v>
      </c>
      <c r="X52" s="26" t="s">
        <v>228</v>
      </c>
      <c r="Y52" s="26" t="s">
        <v>228</v>
      </c>
      <c r="Z52" s="26" t="s">
        <v>226</v>
      </c>
      <c r="AA52" s="26" t="s">
        <v>226</v>
      </c>
      <c r="AB52" s="26" t="s">
        <v>226</v>
      </c>
      <c r="AC52" s="26" t="s">
        <v>226</v>
      </c>
      <c r="AD52" s="26" t="s">
        <v>226</v>
      </c>
      <c r="AE52" s="26" t="s">
        <v>228</v>
      </c>
      <c r="AF52" s="26" t="s">
        <v>226</v>
      </c>
      <c r="AG52" s="26" t="s">
        <v>226</v>
      </c>
      <c r="AH52" s="26" t="s">
        <v>228</v>
      </c>
      <c r="AI52" s="26" t="s">
        <v>226</v>
      </c>
      <c r="AJ52" s="26" t="s">
        <v>228</v>
      </c>
      <c r="AK52" s="26" t="s">
        <v>226</v>
      </c>
      <c r="AL52" s="26" t="s">
        <v>226</v>
      </c>
      <c r="AM52" s="26" t="s">
        <v>226</v>
      </c>
      <c r="AN52" s="26" t="s">
        <v>228</v>
      </c>
      <c r="AO52" s="26" t="s">
        <v>226</v>
      </c>
      <c r="AP52" s="26" t="s">
        <v>226</v>
      </c>
      <c r="AQ52" s="26" t="s">
        <v>228</v>
      </c>
      <c r="AR52" s="27">
        <v>2.8916373253000001</v>
      </c>
      <c r="AS52" s="26" t="s">
        <v>228</v>
      </c>
      <c r="AT52" s="26" t="s">
        <v>228</v>
      </c>
      <c r="AU52" s="26" t="s">
        <v>226</v>
      </c>
      <c r="AV52" s="26" t="s">
        <v>226</v>
      </c>
      <c r="AW52" s="26" t="s">
        <v>226</v>
      </c>
      <c r="AX52" s="26" t="s">
        <v>226</v>
      </c>
      <c r="AY52" s="26" t="s">
        <v>226</v>
      </c>
      <c r="AZ52" s="26" t="s">
        <v>228</v>
      </c>
      <c r="BA52" s="27">
        <v>1.1006038189</v>
      </c>
      <c r="BB52" s="28" t="s">
        <v>230</v>
      </c>
      <c r="BC52" s="27">
        <v>1.0149680376000001</v>
      </c>
      <c r="BD52" s="26" t="s">
        <v>228</v>
      </c>
      <c r="BE52" s="26" t="s">
        <v>226</v>
      </c>
      <c r="BF52" s="27">
        <v>-3.3790546906999999</v>
      </c>
    </row>
    <row r="53" spans="1:58" x14ac:dyDescent="0.35">
      <c r="A53" s="4" t="s">
        <v>154</v>
      </c>
      <c r="B53" s="2" t="s">
        <v>137</v>
      </c>
      <c r="C53" s="2" t="s">
        <v>47</v>
      </c>
      <c r="D53" s="22">
        <v>357.29</v>
      </c>
      <c r="E53" s="22">
        <v>2.08</v>
      </c>
      <c r="F53" s="24">
        <v>7</v>
      </c>
      <c r="G53" s="24">
        <v>2</v>
      </c>
      <c r="H53" s="24">
        <v>6</v>
      </c>
      <c r="I53" s="26" t="s">
        <v>225</v>
      </c>
      <c r="J53" s="26" t="s">
        <v>226</v>
      </c>
      <c r="K53" s="26" t="s">
        <v>227</v>
      </c>
      <c r="L53" s="26" t="s">
        <v>226</v>
      </c>
      <c r="M53" s="26" t="s">
        <v>228</v>
      </c>
      <c r="N53" s="26" t="s">
        <v>226</v>
      </c>
      <c r="O53" s="26" t="s">
        <v>228</v>
      </c>
      <c r="P53" s="26" t="s">
        <v>226</v>
      </c>
      <c r="Q53" s="26" t="s">
        <v>226</v>
      </c>
      <c r="R53" s="26" t="s">
        <v>228</v>
      </c>
      <c r="S53" s="26" t="s">
        <v>226</v>
      </c>
      <c r="T53" s="26" t="s">
        <v>226</v>
      </c>
      <c r="U53" s="26" t="s">
        <v>229</v>
      </c>
      <c r="V53" s="26" t="s">
        <v>226</v>
      </c>
      <c r="W53" s="26" t="s">
        <v>228</v>
      </c>
      <c r="X53" s="26" t="s">
        <v>228</v>
      </c>
      <c r="Y53" s="26" t="s">
        <v>228</v>
      </c>
      <c r="Z53" s="26" t="s">
        <v>226</v>
      </c>
      <c r="AA53" s="26" t="s">
        <v>226</v>
      </c>
      <c r="AB53" s="26" t="s">
        <v>226</v>
      </c>
      <c r="AC53" s="26" t="s">
        <v>226</v>
      </c>
      <c r="AD53" s="26" t="s">
        <v>226</v>
      </c>
      <c r="AE53" s="26" t="s">
        <v>228</v>
      </c>
      <c r="AF53" s="26" t="s">
        <v>226</v>
      </c>
      <c r="AG53" s="26" t="s">
        <v>226</v>
      </c>
      <c r="AH53" s="26" t="s">
        <v>228</v>
      </c>
      <c r="AI53" s="26" t="s">
        <v>226</v>
      </c>
      <c r="AJ53" s="26" t="s">
        <v>228</v>
      </c>
      <c r="AK53" s="26" t="s">
        <v>226</v>
      </c>
      <c r="AL53" s="26" t="s">
        <v>226</v>
      </c>
      <c r="AM53" s="26" t="s">
        <v>226</v>
      </c>
      <c r="AN53" s="26" t="s">
        <v>228</v>
      </c>
      <c r="AO53" s="26" t="s">
        <v>226</v>
      </c>
      <c r="AP53" s="26" t="s">
        <v>226</v>
      </c>
      <c r="AQ53" s="26" t="s">
        <v>228</v>
      </c>
      <c r="AR53" s="27">
        <v>2.8916373253000001</v>
      </c>
      <c r="AS53" s="26" t="s">
        <v>228</v>
      </c>
      <c r="AT53" s="26" t="s">
        <v>228</v>
      </c>
      <c r="AU53" s="26" t="s">
        <v>226</v>
      </c>
      <c r="AV53" s="26" t="s">
        <v>226</v>
      </c>
      <c r="AW53" s="26" t="s">
        <v>226</v>
      </c>
      <c r="AX53" s="26" t="s">
        <v>226</v>
      </c>
      <c r="AY53" s="26" t="s">
        <v>226</v>
      </c>
      <c r="AZ53" s="26" t="s">
        <v>228</v>
      </c>
      <c r="BA53" s="27">
        <v>1.1006038189</v>
      </c>
      <c r="BB53" s="28" t="s">
        <v>230</v>
      </c>
      <c r="BC53" s="27">
        <v>1.0149680376000001</v>
      </c>
      <c r="BD53" s="26" t="s">
        <v>228</v>
      </c>
      <c r="BE53" s="26" t="s">
        <v>226</v>
      </c>
      <c r="BF53" s="27">
        <v>-3.3790546906999999</v>
      </c>
    </row>
    <row r="54" spans="1:58" x14ac:dyDescent="0.35">
      <c r="A54" s="4" t="s">
        <v>155</v>
      </c>
      <c r="B54" s="2" t="s">
        <v>137</v>
      </c>
      <c r="C54" s="2" t="s">
        <v>47</v>
      </c>
      <c r="D54" s="22">
        <v>426.49</v>
      </c>
      <c r="E54" s="22">
        <v>4.3</v>
      </c>
      <c r="F54" s="24">
        <v>6</v>
      </c>
      <c r="G54" s="24">
        <v>0</v>
      </c>
      <c r="H54" s="24">
        <v>8</v>
      </c>
      <c r="I54" s="26" t="s">
        <v>225</v>
      </c>
      <c r="J54" s="26" t="s">
        <v>226</v>
      </c>
      <c r="K54" s="26" t="s">
        <v>227</v>
      </c>
      <c r="L54" s="26" t="s">
        <v>228</v>
      </c>
      <c r="M54" s="26" t="s">
        <v>226</v>
      </c>
      <c r="N54" s="26" t="s">
        <v>226</v>
      </c>
      <c r="O54" s="26" t="s">
        <v>228</v>
      </c>
      <c r="P54" s="26" t="s">
        <v>226</v>
      </c>
      <c r="Q54" s="26" t="s">
        <v>226</v>
      </c>
      <c r="R54" s="26" t="s">
        <v>228</v>
      </c>
      <c r="S54" s="26" t="s">
        <v>226</v>
      </c>
      <c r="T54" s="26" t="s">
        <v>226</v>
      </c>
      <c r="U54" s="26" t="s">
        <v>229</v>
      </c>
      <c r="V54" s="26" t="s">
        <v>226</v>
      </c>
      <c r="W54" s="26" t="s">
        <v>226</v>
      </c>
      <c r="X54" s="26" t="s">
        <v>228</v>
      </c>
      <c r="Y54" s="26" t="s">
        <v>228</v>
      </c>
      <c r="Z54" s="26" t="s">
        <v>228</v>
      </c>
      <c r="AA54" s="26" t="s">
        <v>226</v>
      </c>
      <c r="AB54" s="26" t="s">
        <v>226</v>
      </c>
      <c r="AC54" s="26" t="s">
        <v>228</v>
      </c>
      <c r="AD54" s="26" t="s">
        <v>228</v>
      </c>
      <c r="AE54" s="26" t="s">
        <v>228</v>
      </c>
      <c r="AF54" s="26" t="s">
        <v>226</v>
      </c>
      <c r="AG54" s="26" t="s">
        <v>226</v>
      </c>
      <c r="AH54" s="26" t="s">
        <v>228</v>
      </c>
      <c r="AI54" s="26" t="s">
        <v>228</v>
      </c>
      <c r="AJ54" s="26" t="s">
        <v>228</v>
      </c>
      <c r="AK54" s="26" t="s">
        <v>226</v>
      </c>
      <c r="AL54" s="26" t="s">
        <v>228</v>
      </c>
      <c r="AM54" s="26" t="s">
        <v>228</v>
      </c>
      <c r="AN54" s="26" t="s">
        <v>228</v>
      </c>
      <c r="AO54" s="26" t="s">
        <v>228</v>
      </c>
      <c r="AP54" s="26" t="s">
        <v>226</v>
      </c>
      <c r="AQ54" s="26" t="s">
        <v>228</v>
      </c>
      <c r="AR54" s="27">
        <v>2.2920029163</v>
      </c>
      <c r="AS54" s="26" t="s">
        <v>228</v>
      </c>
      <c r="AT54" s="26" t="s">
        <v>228</v>
      </c>
      <c r="AU54" s="26" t="s">
        <v>226</v>
      </c>
      <c r="AV54" s="26" t="s">
        <v>226</v>
      </c>
      <c r="AW54" s="26" t="s">
        <v>226</v>
      </c>
      <c r="AX54" s="26" t="s">
        <v>228</v>
      </c>
      <c r="AY54" s="26" t="s">
        <v>228</v>
      </c>
      <c r="AZ54" s="26" t="s">
        <v>228</v>
      </c>
      <c r="BA54" s="27">
        <v>1.0519466399999999</v>
      </c>
      <c r="BB54" s="28" t="s">
        <v>230</v>
      </c>
      <c r="BC54" s="27">
        <v>0.87657320500000002</v>
      </c>
      <c r="BD54" s="26" t="s">
        <v>228</v>
      </c>
      <c r="BE54" s="26" t="s">
        <v>226</v>
      </c>
      <c r="BF54" s="27">
        <v>-3.8744112581999999</v>
      </c>
    </row>
    <row r="55" spans="1:58" x14ac:dyDescent="0.35">
      <c r="A55" s="4" t="s">
        <v>156</v>
      </c>
      <c r="B55" s="2" t="s">
        <v>137</v>
      </c>
      <c r="C55" s="2" t="s">
        <v>47</v>
      </c>
      <c r="D55" s="22">
        <v>315.44</v>
      </c>
      <c r="E55" s="22">
        <v>3.02</v>
      </c>
      <c r="F55" s="24">
        <v>4</v>
      </c>
      <c r="G55" s="24">
        <v>1</v>
      </c>
      <c r="H55" s="24">
        <v>4</v>
      </c>
      <c r="I55" s="26" t="s">
        <v>225</v>
      </c>
      <c r="J55" s="26" t="s">
        <v>226</v>
      </c>
      <c r="K55" s="26" t="s">
        <v>227</v>
      </c>
      <c r="L55" s="26" t="s">
        <v>226</v>
      </c>
      <c r="M55" s="26" t="s">
        <v>226</v>
      </c>
      <c r="N55" s="26" t="s">
        <v>226</v>
      </c>
      <c r="O55" s="26" t="s">
        <v>228</v>
      </c>
      <c r="P55" s="26" t="s">
        <v>226</v>
      </c>
      <c r="Q55" s="26" t="s">
        <v>226</v>
      </c>
      <c r="R55" s="26" t="s">
        <v>226</v>
      </c>
      <c r="S55" s="26" t="s">
        <v>228</v>
      </c>
      <c r="T55" s="26" t="s">
        <v>226</v>
      </c>
      <c r="U55" s="26" t="s">
        <v>229</v>
      </c>
      <c r="V55" s="26" t="s">
        <v>228</v>
      </c>
      <c r="W55" s="26" t="s">
        <v>226</v>
      </c>
      <c r="X55" s="26" t="s">
        <v>228</v>
      </c>
      <c r="Y55" s="26" t="s">
        <v>226</v>
      </c>
      <c r="Z55" s="26" t="s">
        <v>226</v>
      </c>
      <c r="AA55" s="26" t="s">
        <v>226</v>
      </c>
      <c r="AB55" s="26" t="s">
        <v>226</v>
      </c>
      <c r="AC55" s="26" t="s">
        <v>228</v>
      </c>
      <c r="AD55" s="26" t="s">
        <v>228</v>
      </c>
      <c r="AE55" s="26" t="s">
        <v>228</v>
      </c>
      <c r="AF55" s="26" t="s">
        <v>226</v>
      </c>
      <c r="AG55" s="26" t="s">
        <v>226</v>
      </c>
      <c r="AH55" s="26" t="s">
        <v>226</v>
      </c>
      <c r="AI55" s="26" t="s">
        <v>228</v>
      </c>
      <c r="AJ55" s="26" t="s">
        <v>226</v>
      </c>
      <c r="AK55" s="26" t="s">
        <v>226</v>
      </c>
      <c r="AL55" s="26" t="s">
        <v>226</v>
      </c>
      <c r="AM55" s="26" t="s">
        <v>228</v>
      </c>
      <c r="AN55" s="26" t="s">
        <v>228</v>
      </c>
      <c r="AO55" s="26" t="s">
        <v>228</v>
      </c>
      <c r="AP55" s="26" t="s">
        <v>226</v>
      </c>
      <c r="AQ55" s="26" t="s">
        <v>228</v>
      </c>
      <c r="AR55" s="27">
        <v>1.8065047264</v>
      </c>
      <c r="AS55" s="26" t="s">
        <v>228</v>
      </c>
      <c r="AT55" s="26" t="s">
        <v>228</v>
      </c>
      <c r="AU55" s="26" t="s">
        <v>226</v>
      </c>
      <c r="AV55" s="26" t="s">
        <v>226</v>
      </c>
      <c r="AW55" s="26" t="s">
        <v>226</v>
      </c>
      <c r="AX55" s="26" t="s">
        <v>226</v>
      </c>
      <c r="AY55" s="26" t="s">
        <v>228</v>
      </c>
      <c r="AZ55" s="26" t="s">
        <v>226</v>
      </c>
      <c r="BA55" s="27">
        <v>0.99517577889999997</v>
      </c>
      <c r="BB55" s="26" t="s">
        <v>232</v>
      </c>
      <c r="BC55" s="27">
        <v>0.86581212279999997</v>
      </c>
      <c r="BD55" s="26" t="s">
        <v>226</v>
      </c>
      <c r="BE55" s="26" t="s">
        <v>226</v>
      </c>
      <c r="BF55" s="27">
        <v>-1.9667588666</v>
      </c>
    </row>
    <row r="56" spans="1:58" x14ac:dyDescent="0.35">
      <c r="A56" s="4" t="s">
        <v>157</v>
      </c>
      <c r="B56" s="2" t="s">
        <v>137</v>
      </c>
      <c r="C56" s="2" t="s">
        <v>47</v>
      </c>
      <c r="D56" s="22">
        <v>444</v>
      </c>
      <c r="E56" s="22">
        <v>3.74</v>
      </c>
      <c r="F56" s="24">
        <v>6</v>
      </c>
      <c r="G56" s="24">
        <v>2</v>
      </c>
      <c r="H56" s="24">
        <v>7</v>
      </c>
      <c r="I56" s="26" t="s">
        <v>225</v>
      </c>
      <c r="J56" s="26" t="s">
        <v>226</v>
      </c>
      <c r="K56" s="26" t="s">
        <v>227</v>
      </c>
      <c r="L56" s="26" t="s">
        <v>226</v>
      </c>
      <c r="M56" s="26" t="s">
        <v>228</v>
      </c>
      <c r="N56" s="26" t="s">
        <v>226</v>
      </c>
      <c r="O56" s="26" t="s">
        <v>228</v>
      </c>
      <c r="P56" s="26" t="s">
        <v>226</v>
      </c>
      <c r="Q56" s="26" t="s">
        <v>226</v>
      </c>
      <c r="R56" s="26" t="s">
        <v>228</v>
      </c>
      <c r="S56" s="26" t="s">
        <v>226</v>
      </c>
      <c r="T56" s="26" t="s">
        <v>226</v>
      </c>
      <c r="U56" s="26" t="s">
        <v>229</v>
      </c>
      <c r="V56" s="26" t="s">
        <v>226</v>
      </c>
      <c r="W56" s="26" t="s">
        <v>226</v>
      </c>
      <c r="X56" s="26" t="s">
        <v>228</v>
      </c>
      <c r="Y56" s="26" t="s">
        <v>226</v>
      </c>
      <c r="Z56" s="26" t="s">
        <v>228</v>
      </c>
      <c r="AA56" s="26" t="s">
        <v>226</v>
      </c>
      <c r="AB56" s="26" t="s">
        <v>226</v>
      </c>
      <c r="AC56" s="26" t="s">
        <v>228</v>
      </c>
      <c r="AD56" s="26" t="s">
        <v>228</v>
      </c>
      <c r="AE56" s="26" t="s">
        <v>228</v>
      </c>
      <c r="AF56" s="26" t="s">
        <v>226</v>
      </c>
      <c r="AG56" s="26" t="s">
        <v>226</v>
      </c>
      <c r="AH56" s="26" t="s">
        <v>228</v>
      </c>
      <c r="AI56" s="26" t="s">
        <v>228</v>
      </c>
      <c r="AJ56" s="26" t="s">
        <v>226</v>
      </c>
      <c r="AK56" s="26" t="s">
        <v>226</v>
      </c>
      <c r="AL56" s="26" t="s">
        <v>228</v>
      </c>
      <c r="AM56" s="26" t="s">
        <v>228</v>
      </c>
      <c r="AN56" s="26" t="s">
        <v>228</v>
      </c>
      <c r="AO56" s="26" t="s">
        <v>228</v>
      </c>
      <c r="AP56" s="26" t="s">
        <v>226</v>
      </c>
      <c r="AQ56" s="26" t="s">
        <v>228</v>
      </c>
      <c r="AR56" s="27">
        <v>3.2770810127000001</v>
      </c>
      <c r="AS56" s="26" t="s">
        <v>228</v>
      </c>
      <c r="AT56" s="26" t="s">
        <v>228</v>
      </c>
      <c r="AU56" s="26" t="s">
        <v>226</v>
      </c>
      <c r="AV56" s="26" t="s">
        <v>226</v>
      </c>
      <c r="AW56" s="26" t="s">
        <v>226</v>
      </c>
      <c r="AX56" s="26" t="s">
        <v>226</v>
      </c>
      <c r="AY56" s="26" t="s">
        <v>226</v>
      </c>
      <c r="AZ56" s="26" t="s">
        <v>228</v>
      </c>
      <c r="BA56" s="27">
        <v>1.1567287445000001</v>
      </c>
      <c r="BB56" s="28" t="s">
        <v>230</v>
      </c>
      <c r="BC56" s="27">
        <v>1.4873657226999999</v>
      </c>
      <c r="BD56" s="26" t="s">
        <v>226</v>
      </c>
      <c r="BE56" s="26" t="s">
        <v>226</v>
      </c>
      <c r="BF56" s="27">
        <v>-3.3766586947000001</v>
      </c>
    </row>
    <row r="57" spans="1:58" x14ac:dyDescent="0.35">
      <c r="A57" s="4" t="s">
        <v>158</v>
      </c>
      <c r="B57" s="2" t="s">
        <v>137</v>
      </c>
      <c r="C57" s="2" t="s">
        <v>47</v>
      </c>
      <c r="D57" s="22">
        <v>341.41</v>
      </c>
      <c r="E57" s="22">
        <v>2.65</v>
      </c>
      <c r="F57" s="24">
        <v>5</v>
      </c>
      <c r="G57" s="24">
        <v>2</v>
      </c>
      <c r="H57" s="24">
        <v>4</v>
      </c>
      <c r="I57" s="26" t="s">
        <v>225</v>
      </c>
      <c r="J57" s="26" t="s">
        <v>226</v>
      </c>
      <c r="K57" s="26" t="s">
        <v>227</v>
      </c>
      <c r="L57" s="26" t="s">
        <v>228</v>
      </c>
      <c r="M57" s="26" t="s">
        <v>228</v>
      </c>
      <c r="N57" s="26" t="s">
        <v>226</v>
      </c>
      <c r="O57" s="26" t="s">
        <v>228</v>
      </c>
      <c r="P57" s="26" t="s">
        <v>226</v>
      </c>
      <c r="Q57" s="26" t="s">
        <v>226</v>
      </c>
      <c r="R57" s="26" t="s">
        <v>228</v>
      </c>
      <c r="S57" s="26" t="s">
        <v>226</v>
      </c>
      <c r="T57" s="26" t="s">
        <v>226</v>
      </c>
      <c r="U57" s="26" t="s">
        <v>229</v>
      </c>
      <c r="V57" s="26" t="s">
        <v>226</v>
      </c>
      <c r="W57" s="26" t="s">
        <v>226</v>
      </c>
      <c r="X57" s="26" t="s">
        <v>226</v>
      </c>
      <c r="Y57" s="26" t="s">
        <v>226</v>
      </c>
      <c r="Z57" s="26" t="s">
        <v>226</v>
      </c>
      <c r="AA57" s="26" t="s">
        <v>226</v>
      </c>
      <c r="AB57" s="26" t="s">
        <v>226</v>
      </c>
      <c r="AC57" s="26" t="s">
        <v>226</v>
      </c>
      <c r="AD57" s="26" t="s">
        <v>228</v>
      </c>
      <c r="AE57" s="26" t="s">
        <v>226</v>
      </c>
      <c r="AF57" s="26" t="s">
        <v>226</v>
      </c>
      <c r="AG57" s="26" t="s">
        <v>226</v>
      </c>
      <c r="AH57" s="26" t="s">
        <v>228</v>
      </c>
      <c r="AI57" s="26" t="s">
        <v>226</v>
      </c>
      <c r="AJ57" s="26" t="s">
        <v>228</v>
      </c>
      <c r="AK57" s="26" t="s">
        <v>226</v>
      </c>
      <c r="AL57" s="26" t="s">
        <v>226</v>
      </c>
      <c r="AM57" s="26" t="s">
        <v>226</v>
      </c>
      <c r="AN57" s="26" t="s">
        <v>228</v>
      </c>
      <c r="AO57" s="26" t="s">
        <v>226</v>
      </c>
      <c r="AP57" s="26" t="s">
        <v>226</v>
      </c>
      <c r="AQ57" s="26" t="s">
        <v>228</v>
      </c>
      <c r="AR57" s="27">
        <v>2.5816438198</v>
      </c>
      <c r="AS57" s="26" t="s">
        <v>228</v>
      </c>
      <c r="AT57" s="26" t="s">
        <v>228</v>
      </c>
      <c r="AU57" s="26" t="s">
        <v>226</v>
      </c>
      <c r="AV57" s="26" t="s">
        <v>226</v>
      </c>
      <c r="AW57" s="26" t="s">
        <v>226</v>
      </c>
      <c r="AX57" s="26" t="s">
        <v>226</v>
      </c>
      <c r="AY57" s="26" t="s">
        <v>226</v>
      </c>
      <c r="AZ57" s="26" t="s">
        <v>228</v>
      </c>
      <c r="BA57" s="27">
        <v>0.80651396509999995</v>
      </c>
      <c r="BB57" s="28" t="s">
        <v>230</v>
      </c>
      <c r="BC57" s="27">
        <v>0.82594776150000004</v>
      </c>
      <c r="BD57" s="26" t="s">
        <v>228</v>
      </c>
      <c r="BE57" s="26" t="s">
        <v>228</v>
      </c>
      <c r="BF57" s="27">
        <v>-2.7327465093000001</v>
      </c>
    </row>
    <row r="58" spans="1:58" x14ac:dyDescent="0.35">
      <c r="A58" s="3" t="s">
        <v>133</v>
      </c>
      <c r="B58" s="2" t="s">
        <v>32</v>
      </c>
      <c r="C58" s="2" t="s">
        <v>48</v>
      </c>
      <c r="D58" s="22">
        <v>489.59</v>
      </c>
      <c r="E58" s="22">
        <v>2.25</v>
      </c>
      <c r="F58" s="24">
        <v>7</v>
      </c>
      <c r="G58" s="24">
        <v>2</v>
      </c>
      <c r="H58" s="24">
        <v>8</v>
      </c>
      <c r="I58" s="26" t="s">
        <v>225</v>
      </c>
      <c r="J58" s="26" t="s">
        <v>226</v>
      </c>
      <c r="K58" s="26" t="s">
        <v>227</v>
      </c>
      <c r="L58" s="26" t="s">
        <v>226</v>
      </c>
      <c r="M58" s="26" t="s">
        <v>226</v>
      </c>
      <c r="N58" s="26" t="s">
        <v>226</v>
      </c>
      <c r="O58" s="26" t="s">
        <v>228</v>
      </c>
      <c r="P58" s="26" t="s">
        <v>226</v>
      </c>
      <c r="Q58" s="26" t="s">
        <v>226</v>
      </c>
      <c r="R58" s="26" t="s">
        <v>228</v>
      </c>
      <c r="S58" s="26" t="s">
        <v>226</v>
      </c>
      <c r="T58" s="26" t="s">
        <v>226</v>
      </c>
      <c r="U58" s="26" t="s">
        <v>229</v>
      </c>
      <c r="V58" s="26" t="s">
        <v>226</v>
      </c>
      <c r="W58" s="26" t="s">
        <v>226</v>
      </c>
      <c r="X58" s="26" t="s">
        <v>226</v>
      </c>
      <c r="Y58" s="26" t="s">
        <v>226</v>
      </c>
      <c r="Z58" s="26" t="s">
        <v>226</v>
      </c>
      <c r="AA58" s="26" t="s">
        <v>226</v>
      </c>
      <c r="AB58" s="26" t="s">
        <v>226</v>
      </c>
      <c r="AC58" s="26" t="s">
        <v>226</v>
      </c>
      <c r="AD58" s="26" t="s">
        <v>226</v>
      </c>
      <c r="AE58" s="26" t="s">
        <v>226</v>
      </c>
      <c r="AF58" s="26" t="s">
        <v>226</v>
      </c>
      <c r="AG58" s="26" t="s">
        <v>226</v>
      </c>
      <c r="AH58" s="26" t="s">
        <v>228</v>
      </c>
      <c r="AI58" s="26" t="s">
        <v>228</v>
      </c>
      <c r="AJ58" s="26" t="s">
        <v>228</v>
      </c>
      <c r="AK58" s="26" t="s">
        <v>226</v>
      </c>
      <c r="AL58" s="26" t="s">
        <v>228</v>
      </c>
      <c r="AM58" s="26" t="s">
        <v>228</v>
      </c>
      <c r="AN58" s="26" t="s">
        <v>228</v>
      </c>
      <c r="AO58" s="26" t="s">
        <v>228</v>
      </c>
      <c r="AP58" s="26" t="s">
        <v>226</v>
      </c>
      <c r="AQ58" s="26" t="s">
        <v>228</v>
      </c>
      <c r="AR58" s="27">
        <v>3.35</v>
      </c>
      <c r="AS58" s="26" t="s">
        <v>228</v>
      </c>
      <c r="AT58" s="26" t="s">
        <v>228</v>
      </c>
      <c r="AU58" s="26" t="s">
        <v>226</v>
      </c>
      <c r="AV58" s="26" t="s">
        <v>226</v>
      </c>
      <c r="AW58" s="26" t="s">
        <v>226</v>
      </c>
      <c r="AX58" s="26" t="s">
        <v>228</v>
      </c>
      <c r="AY58" s="26" t="s">
        <v>228</v>
      </c>
      <c r="AZ58" s="26" t="s">
        <v>226</v>
      </c>
      <c r="BA58" s="27">
        <v>0.94</v>
      </c>
      <c r="BB58" s="28" t="s">
        <v>230</v>
      </c>
      <c r="BC58" s="27">
        <v>1.6830000000000001</v>
      </c>
      <c r="BD58" s="26" t="s">
        <v>226</v>
      </c>
      <c r="BE58" s="26" t="s">
        <v>228</v>
      </c>
      <c r="BF58" s="27">
        <v>-3.7360000000000002</v>
      </c>
    </row>
    <row r="59" spans="1:58" x14ac:dyDescent="0.35">
      <c r="A59" s="3" t="s">
        <v>134</v>
      </c>
      <c r="B59" s="2" t="s">
        <v>32</v>
      </c>
      <c r="C59" s="2" t="s">
        <v>48</v>
      </c>
      <c r="D59" s="22">
        <v>457.58</v>
      </c>
      <c r="E59" s="22">
        <v>3.78</v>
      </c>
      <c r="F59" s="24">
        <v>8</v>
      </c>
      <c r="G59" s="24">
        <v>3</v>
      </c>
      <c r="H59" s="24">
        <v>8</v>
      </c>
      <c r="I59" s="26" t="s">
        <v>225</v>
      </c>
      <c r="J59" s="26" t="s">
        <v>228</v>
      </c>
      <c r="K59" s="26" t="s">
        <v>227</v>
      </c>
      <c r="L59" s="26" t="s">
        <v>228</v>
      </c>
      <c r="M59" s="26" t="s">
        <v>228</v>
      </c>
      <c r="N59" s="26" t="s">
        <v>226</v>
      </c>
      <c r="O59" s="26" t="s">
        <v>228</v>
      </c>
      <c r="P59" s="26" t="s">
        <v>226</v>
      </c>
      <c r="Q59" s="26" t="s">
        <v>226</v>
      </c>
      <c r="R59" s="26" t="s">
        <v>228</v>
      </c>
      <c r="S59" s="26" t="s">
        <v>226</v>
      </c>
      <c r="T59" s="26" t="s">
        <v>226</v>
      </c>
      <c r="U59" s="26" t="s">
        <v>229</v>
      </c>
      <c r="V59" s="26" t="s">
        <v>226</v>
      </c>
      <c r="W59" s="26" t="s">
        <v>226</v>
      </c>
      <c r="X59" s="26" t="s">
        <v>228</v>
      </c>
      <c r="Y59" s="26" t="s">
        <v>228</v>
      </c>
      <c r="Z59" s="26" t="s">
        <v>226</v>
      </c>
      <c r="AA59" s="26" t="s">
        <v>226</v>
      </c>
      <c r="AB59" s="26" t="s">
        <v>226</v>
      </c>
      <c r="AC59" s="26" t="s">
        <v>228</v>
      </c>
      <c r="AD59" s="26" t="s">
        <v>228</v>
      </c>
      <c r="AE59" s="26" t="s">
        <v>228</v>
      </c>
      <c r="AF59" s="26" t="s">
        <v>226</v>
      </c>
      <c r="AG59" s="26" t="s">
        <v>226</v>
      </c>
      <c r="AH59" s="26" t="s">
        <v>228</v>
      </c>
      <c r="AI59" s="26" t="s">
        <v>228</v>
      </c>
      <c r="AJ59" s="26" t="s">
        <v>228</v>
      </c>
      <c r="AK59" s="26" t="s">
        <v>228</v>
      </c>
      <c r="AL59" s="26" t="s">
        <v>228</v>
      </c>
      <c r="AM59" s="26" t="s">
        <v>228</v>
      </c>
      <c r="AN59" s="26" t="s">
        <v>228</v>
      </c>
      <c r="AO59" s="26" t="s">
        <v>226</v>
      </c>
      <c r="AP59" s="26" t="s">
        <v>226</v>
      </c>
      <c r="AQ59" s="26" t="s">
        <v>228</v>
      </c>
      <c r="AR59" s="27">
        <v>2.6419999999999999</v>
      </c>
      <c r="AS59" s="26" t="s">
        <v>228</v>
      </c>
      <c r="AT59" s="26" t="s">
        <v>228</v>
      </c>
      <c r="AU59" s="26" t="s">
        <v>226</v>
      </c>
      <c r="AV59" s="26" t="s">
        <v>226</v>
      </c>
      <c r="AW59" s="26" t="s">
        <v>226</v>
      </c>
      <c r="AX59" s="26" t="s">
        <v>228</v>
      </c>
      <c r="AY59" s="26" t="s">
        <v>226</v>
      </c>
      <c r="AZ59" s="26" t="s">
        <v>228</v>
      </c>
      <c r="BA59" s="27">
        <v>1.0469999999999999</v>
      </c>
      <c r="BB59" s="28" t="s">
        <v>230</v>
      </c>
      <c r="BC59" s="27">
        <v>0.20100000000000001</v>
      </c>
      <c r="BD59" s="26" t="s">
        <v>228</v>
      </c>
      <c r="BE59" s="26" t="s">
        <v>226</v>
      </c>
      <c r="BF59" s="27">
        <v>-3.673</v>
      </c>
    </row>
    <row r="60" spans="1:58" x14ac:dyDescent="0.35">
      <c r="A60" s="3" t="s">
        <v>135</v>
      </c>
      <c r="B60" s="2" t="s">
        <v>33</v>
      </c>
      <c r="C60" s="2" t="s">
        <v>48</v>
      </c>
      <c r="D60" s="22">
        <v>425.51</v>
      </c>
      <c r="E60" s="22">
        <v>3.32</v>
      </c>
      <c r="F60" s="24">
        <v>7</v>
      </c>
      <c r="G60" s="24">
        <v>2</v>
      </c>
      <c r="H60" s="24">
        <v>8</v>
      </c>
      <c r="I60" s="26" t="s">
        <v>225</v>
      </c>
      <c r="J60" s="26" t="s">
        <v>226</v>
      </c>
      <c r="K60" s="26" t="s">
        <v>227</v>
      </c>
      <c r="L60" s="26" t="s">
        <v>228</v>
      </c>
      <c r="M60" s="26" t="s">
        <v>228</v>
      </c>
      <c r="N60" s="26" t="s">
        <v>226</v>
      </c>
      <c r="O60" s="26" t="s">
        <v>228</v>
      </c>
      <c r="P60" s="26" t="s">
        <v>226</v>
      </c>
      <c r="Q60" s="26" t="s">
        <v>226</v>
      </c>
      <c r="R60" s="26" t="s">
        <v>228</v>
      </c>
      <c r="S60" s="26" t="s">
        <v>226</v>
      </c>
      <c r="T60" s="26" t="s">
        <v>226</v>
      </c>
      <c r="U60" s="26" t="s">
        <v>229</v>
      </c>
      <c r="V60" s="26" t="s">
        <v>226</v>
      </c>
      <c r="W60" s="26" t="s">
        <v>226</v>
      </c>
      <c r="X60" s="26" t="s">
        <v>226</v>
      </c>
      <c r="Y60" s="26" t="s">
        <v>228</v>
      </c>
      <c r="Z60" s="26" t="s">
        <v>226</v>
      </c>
      <c r="AA60" s="26" t="s">
        <v>226</v>
      </c>
      <c r="AB60" s="26" t="s">
        <v>226</v>
      </c>
      <c r="AC60" s="26" t="s">
        <v>226</v>
      </c>
      <c r="AD60" s="26" t="s">
        <v>228</v>
      </c>
      <c r="AE60" s="26" t="s">
        <v>228</v>
      </c>
      <c r="AF60" s="26" t="s">
        <v>226</v>
      </c>
      <c r="AG60" s="26" t="s">
        <v>226</v>
      </c>
      <c r="AH60" s="26" t="s">
        <v>228</v>
      </c>
      <c r="AI60" s="26" t="s">
        <v>228</v>
      </c>
      <c r="AJ60" s="26" t="s">
        <v>228</v>
      </c>
      <c r="AK60" s="26" t="s">
        <v>226</v>
      </c>
      <c r="AL60" s="26" t="s">
        <v>228</v>
      </c>
      <c r="AM60" s="26" t="s">
        <v>228</v>
      </c>
      <c r="AN60" s="26" t="s">
        <v>228</v>
      </c>
      <c r="AO60" s="26" t="s">
        <v>228</v>
      </c>
      <c r="AP60" s="26" t="s">
        <v>226</v>
      </c>
      <c r="AQ60" s="26" t="s">
        <v>228</v>
      </c>
      <c r="AR60" s="27">
        <v>1.9139999999999999</v>
      </c>
      <c r="AS60" s="26" t="s">
        <v>228</v>
      </c>
      <c r="AT60" s="26" t="s">
        <v>228</v>
      </c>
      <c r="AU60" s="26" t="s">
        <v>226</v>
      </c>
      <c r="AV60" s="26" t="s">
        <v>226</v>
      </c>
      <c r="AW60" s="26" t="s">
        <v>226</v>
      </c>
      <c r="AX60" s="26" t="s">
        <v>228</v>
      </c>
      <c r="AY60" s="26" t="s">
        <v>226</v>
      </c>
      <c r="AZ60" s="26" t="s">
        <v>228</v>
      </c>
      <c r="BA60" s="27">
        <v>0.93700000000000006</v>
      </c>
      <c r="BB60" s="26" t="s">
        <v>230</v>
      </c>
      <c r="BC60" s="27">
        <v>0.25700000000000001</v>
      </c>
      <c r="BD60" s="26" t="s">
        <v>228</v>
      </c>
      <c r="BE60" s="26" t="s">
        <v>226</v>
      </c>
      <c r="BF60" s="27">
        <v>-3.2810000000000001</v>
      </c>
    </row>
    <row r="61" spans="1:58" x14ac:dyDescent="0.35">
      <c r="A61" s="3" t="s">
        <v>81</v>
      </c>
      <c r="B61" s="2" t="s">
        <v>27</v>
      </c>
      <c r="C61" s="2" t="s">
        <v>48</v>
      </c>
      <c r="D61" s="22">
        <v>457.98</v>
      </c>
      <c r="E61" s="22">
        <v>5.12</v>
      </c>
      <c r="F61" s="24">
        <v>5</v>
      </c>
      <c r="G61" s="24">
        <v>2</v>
      </c>
      <c r="H61" s="24">
        <v>9</v>
      </c>
      <c r="I61" s="26" t="s">
        <v>225</v>
      </c>
      <c r="J61" s="26" t="s">
        <v>226</v>
      </c>
      <c r="K61" s="26" t="s">
        <v>227</v>
      </c>
      <c r="L61" s="26" t="s">
        <v>228</v>
      </c>
      <c r="M61" s="26" t="s">
        <v>226</v>
      </c>
      <c r="N61" s="26" t="s">
        <v>226</v>
      </c>
      <c r="O61" s="26" t="s">
        <v>228</v>
      </c>
      <c r="P61" s="26" t="s">
        <v>226</v>
      </c>
      <c r="Q61" s="26" t="s">
        <v>226</v>
      </c>
      <c r="R61" s="26" t="s">
        <v>228</v>
      </c>
      <c r="S61" s="26" t="s">
        <v>226</v>
      </c>
      <c r="T61" s="26" t="s">
        <v>226</v>
      </c>
      <c r="U61" s="26" t="s">
        <v>229</v>
      </c>
      <c r="V61" s="26" t="s">
        <v>228</v>
      </c>
      <c r="W61" s="26" t="s">
        <v>226</v>
      </c>
      <c r="X61" s="26" t="s">
        <v>228</v>
      </c>
      <c r="Y61" s="26" t="s">
        <v>228</v>
      </c>
      <c r="Z61" s="26" t="s">
        <v>226</v>
      </c>
      <c r="AA61" s="26" t="s">
        <v>226</v>
      </c>
      <c r="AB61" s="26" t="s">
        <v>226</v>
      </c>
      <c r="AC61" s="26" t="s">
        <v>228</v>
      </c>
      <c r="AD61" s="26" t="s">
        <v>228</v>
      </c>
      <c r="AE61" s="26" t="s">
        <v>228</v>
      </c>
      <c r="AF61" s="26" t="s">
        <v>226</v>
      </c>
      <c r="AG61" s="26" t="s">
        <v>226</v>
      </c>
      <c r="AH61" s="26" t="s">
        <v>228</v>
      </c>
      <c r="AI61" s="26" t="s">
        <v>228</v>
      </c>
      <c r="AJ61" s="26" t="s">
        <v>228</v>
      </c>
      <c r="AK61" s="26" t="s">
        <v>226</v>
      </c>
      <c r="AL61" s="26" t="s">
        <v>228</v>
      </c>
      <c r="AM61" s="26" t="s">
        <v>228</v>
      </c>
      <c r="AN61" s="26" t="s">
        <v>228</v>
      </c>
      <c r="AO61" s="26" t="s">
        <v>226</v>
      </c>
      <c r="AP61" s="26" t="s">
        <v>226</v>
      </c>
      <c r="AQ61" s="26" t="s">
        <v>228</v>
      </c>
      <c r="AR61" s="27">
        <v>2.3029999999999999</v>
      </c>
      <c r="AS61" s="26" t="s">
        <v>228</v>
      </c>
      <c r="AT61" s="26" t="s">
        <v>228</v>
      </c>
      <c r="AU61" s="26" t="s">
        <v>226</v>
      </c>
      <c r="AV61" s="26" t="s">
        <v>226</v>
      </c>
      <c r="AW61" s="26" t="s">
        <v>226</v>
      </c>
      <c r="AX61" s="26" t="s">
        <v>228</v>
      </c>
      <c r="AY61" s="26" t="s">
        <v>226</v>
      </c>
      <c r="AZ61" s="26" t="s">
        <v>228</v>
      </c>
      <c r="BA61" s="27">
        <v>1.034</v>
      </c>
      <c r="BB61" s="28" t="s">
        <v>232</v>
      </c>
      <c r="BC61" s="27">
        <v>1.405</v>
      </c>
      <c r="BD61" s="26" t="s">
        <v>228</v>
      </c>
      <c r="BE61" s="26" t="s">
        <v>226</v>
      </c>
      <c r="BF61" s="27">
        <v>-3.9430000000000001</v>
      </c>
    </row>
    <row r="62" spans="1:58" x14ac:dyDescent="0.35">
      <c r="A62" s="3" t="s">
        <v>82</v>
      </c>
      <c r="B62" s="2" t="s">
        <v>27</v>
      </c>
      <c r="C62" s="2" t="s">
        <v>48</v>
      </c>
      <c r="D62" s="22">
        <v>352.46</v>
      </c>
      <c r="E62" s="22">
        <v>3.23</v>
      </c>
      <c r="F62" s="24">
        <v>5</v>
      </c>
      <c r="G62" s="24">
        <v>1</v>
      </c>
      <c r="H62" s="24">
        <v>6</v>
      </c>
      <c r="I62" s="26" t="s">
        <v>225</v>
      </c>
      <c r="J62" s="26" t="s">
        <v>228</v>
      </c>
      <c r="K62" s="26" t="s">
        <v>227</v>
      </c>
      <c r="L62" s="26" t="s">
        <v>226</v>
      </c>
      <c r="M62" s="26" t="s">
        <v>228</v>
      </c>
      <c r="N62" s="26" t="s">
        <v>226</v>
      </c>
      <c r="O62" s="26" t="s">
        <v>228</v>
      </c>
      <c r="P62" s="26" t="s">
        <v>226</v>
      </c>
      <c r="Q62" s="26" t="s">
        <v>226</v>
      </c>
      <c r="R62" s="26" t="s">
        <v>228</v>
      </c>
      <c r="S62" s="26" t="s">
        <v>226</v>
      </c>
      <c r="T62" s="26" t="s">
        <v>226</v>
      </c>
      <c r="U62" s="26" t="s">
        <v>229</v>
      </c>
      <c r="V62" s="26" t="s">
        <v>226</v>
      </c>
      <c r="W62" s="26" t="s">
        <v>228</v>
      </c>
      <c r="X62" s="26" t="s">
        <v>228</v>
      </c>
      <c r="Y62" s="26" t="s">
        <v>228</v>
      </c>
      <c r="Z62" s="26" t="s">
        <v>228</v>
      </c>
      <c r="AA62" s="26" t="s">
        <v>226</v>
      </c>
      <c r="AB62" s="26" t="s">
        <v>226</v>
      </c>
      <c r="AC62" s="26" t="s">
        <v>228</v>
      </c>
      <c r="AD62" s="26" t="s">
        <v>228</v>
      </c>
      <c r="AE62" s="26" t="s">
        <v>228</v>
      </c>
      <c r="AF62" s="26" t="s">
        <v>226</v>
      </c>
      <c r="AG62" s="26" t="s">
        <v>226</v>
      </c>
      <c r="AH62" s="26" t="s">
        <v>228</v>
      </c>
      <c r="AI62" s="26" t="s">
        <v>228</v>
      </c>
      <c r="AJ62" s="26" t="s">
        <v>228</v>
      </c>
      <c r="AK62" s="26" t="s">
        <v>226</v>
      </c>
      <c r="AL62" s="26" t="s">
        <v>228</v>
      </c>
      <c r="AM62" s="26" t="s">
        <v>228</v>
      </c>
      <c r="AN62" s="26" t="s">
        <v>228</v>
      </c>
      <c r="AO62" s="26" t="s">
        <v>228</v>
      </c>
      <c r="AP62" s="26" t="s">
        <v>226</v>
      </c>
      <c r="AQ62" s="26" t="s">
        <v>228</v>
      </c>
      <c r="AR62" s="27">
        <v>2.5960000000000001</v>
      </c>
      <c r="AS62" s="26" t="s">
        <v>228</v>
      </c>
      <c r="AT62" s="26" t="s">
        <v>228</v>
      </c>
      <c r="AU62" s="26" t="s">
        <v>226</v>
      </c>
      <c r="AV62" s="26" t="s">
        <v>226</v>
      </c>
      <c r="AW62" s="26" t="s">
        <v>226</v>
      </c>
      <c r="AX62" s="26" t="s">
        <v>228</v>
      </c>
      <c r="AY62" s="26" t="s">
        <v>228</v>
      </c>
      <c r="AZ62" s="26" t="s">
        <v>228</v>
      </c>
      <c r="BA62" s="27">
        <v>0.94199999999999995</v>
      </c>
      <c r="BB62" s="28" t="s">
        <v>230</v>
      </c>
      <c r="BC62" s="27">
        <v>1.32</v>
      </c>
      <c r="BD62" s="26" t="s">
        <v>228</v>
      </c>
      <c r="BE62" s="26" t="s">
        <v>226</v>
      </c>
      <c r="BF62" s="27">
        <v>-2.722</v>
      </c>
    </row>
    <row r="63" spans="1:58" x14ac:dyDescent="0.35">
      <c r="A63" s="3" t="s">
        <v>83</v>
      </c>
      <c r="B63" s="2" t="s">
        <v>27</v>
      </c>
      <c r="C63" s="2" t="s">
        <v>48</v>
      </c>
      <c r="D63" s="22">
        <v>774.97</v>
      </c>
      <c r="E63" s="22">
        <v>8.94</v>
      </c>
      <c r="F63" s="24">
        <v>15</v>
      </c>
      <c r="G63" s="24">
        <v>1</v>
      </c>
      <c r="H63" s="24">
        <v>11</v>
      </c>
      <c r="I63" s="26" t="s">
        <v>234</v>
      </c>
      <c r="J63" s="26" t="s">
        <v>226</v>
      </c>
      <c r="K63" s="26" t="s">
        <v>227</v>
      </c>
      <c r="L63" s="26" t="s">
        <v>228</v>
      </c>
      <c r="M63" s="26" t="s">
        <v>228</v>
      </c>
      <c r="N63" s="26" t="s">
        <v>226</v>
      </c>
      <c r="O63" s="26" t="s">
        <v>228</v>
      </c>
      <c r="P63" s="26" t="s">
        <v>226</v>
      </c>
      <c r="Q63" s="26" t="s">
        <v>226</v>
      </c>
      <c r="R63" s="26" t="s">
        <v>228</v>
      </c>
      <c r="S63" s="26" t="s">
        <v>226</v>
      </c>
      <c r="T63" s="26" t="s">
        <v>226</v>
      </c>
      <c r="U63" s="26" t="s">
        <v>229</v>
      </c>
      <c r="V63" s="26" t="s">
        <v>228</v>
      </c>
      <c r="W63" s="26" t="s">
        <v>228</v>
      </c>
      <c r="X63" s="26" t="s">
        <v>228</v>
      </c>
      <c r="Y63" s="26" t="s">
        <v>228</v>
      </c>
      <c r="Z63" s="26" t="s">
        <v>228</v>
      </c>
      <c r="AA63" s="26" t="s">
        <v>226</v>
      </c>
      <c r="AB63" s="26" t="s">
        <v>226</v>
      </c>
      <c r="AC63" s="26" t="s">
        <v>228</v>
      </c>
      <c r="AD63" s="26" t="s">
        <v>228</v>
      </c>
      <c r="AE63" s="26" t="s">
        <v>228</v>
      </c>
      <c r="AF63" s="26" t="s">
        <v>226</v>
      </c>
      <c r="AG63" s="26" t="s">
        <v>226</v>
      </c>
      <c r="AH63" s="26" t="s">
        <v>228</v>
      </c>
      <c r="AI63" s="26" t="s">
        <v>228</v>
      </c>
      <c r="AJ63" s="26" t="s">
        <v>228</v>
      </c>
      <c r="AK63" s="26" t="s">
        <v>226</v>
      </c>
      <c r="AL63" s="26" t="s">
        <v>228</v>
      </c>
      <c r="AM63" s="26" t="s">
        <v>228</v>
      </c>
      <c r="AN63" s="26" t="s">
        <v>228</v>
      </c>
      <c r="AO63" s="26" t="s">
        <v>226</v>
      </c>
      <c r="AP63" s="26" t="s">
        <v>226</v>
      </c>
      <c r="AQ63" s="26" t="s">
        <v>228</v>
      </c>
      <c r="AR63" s="27">
        <v>2.5419999999999998</v>
      </c>
      <c r="AS63" s="26" t="s">
        <v>228</v>
      </c>
      <c r="AT63" s="26" t="s">
        <v>228</v>
      </c>
      <c r="AU63" s="26" t="s">
        <v>228</v>
      </c>
      <c r="AV63" s="26" t="s">
        <v>226</v>
      </c>
      <c r="AW63" s="26" t="s">
        <v>226</v>
      </c>
      <c r="AX63" s="26" t="s">
        <v>228</v>
      </c>
      <c r="AY63" s="26" t="s">
        <v>228</v>
      </c>
      <c r="AZ63" s="26" t="s">
        <v>228</v>
      </c>
      <c r="BA63" s="27">
        <v>0.97299999999999998</v>
      </c>
      <c r="BB63" s="28" t="s">
        <v>230</v>
      </c>
      <c r="BC63" s="27">
        <v>1.1240000000000001</v>
      </c>
      <c r="BD63" s="26" t="s">
        <v>228</v>
      </c>
      <c r="BE63" s="26" t="s">
        <v>226</v>
      </c>
      <c r="BF63" s="27">
        <v>-3.9260000000000002</v>
      </c>
    </row>
    <row r="64" spans="1:58" x14ac:dyDescent="0.35">
      <c r="A64" s="3" t="s">
        <v>84</v>
      </c>
      <c r="B64" s="2" t="s">
        <v>28</v>
      </c>
      <c r="C64" s="2" t="s">
        <v>48</v>
      </c>
      <c r="D64" s="22">
        <v>358.35</v>
      </c>
      <c r="E64" s="22">
        <v>2.27</v>
      </c>
      <c r="F64" s="24">
        <v>7</v>
      </c>
      <c r="G64" s="24">
        <v>0</v>
      </c>
      <c r="H64" s="24">
        <v>6</v>
      </c>
      <c r="I64" s="26" t="s">
        <v>225</v>
      </c>
      <c r="J64" s="26" t="s">
        <v>228</v>
      </c>
      <c r="K64" s="26" t="s">
        <v>227</v>
      </c>
      <c r="L64" s="26" t="s">
        <v>228</v>
      </c>
      <c r="M64" s="26" t="s">
        <v>226</v>
      </c>
      <c r="N64" s="26" t="s">
        <v>226</v>
      </c>
      <c r="O64" s="26" t="s">
        <v>226</v>
      </c>
      <c r="P64" s="26" t="s">
        <v>226</v>
      </c>
      <c r="Q64" s="26" t="s">
        <v>226</v>
      </c>
      <c r="R64" s="26" t="s">
        <v>228</v>
      </c>
      <c r="S64" s="26" t="s">
        <v>228</v>
      </c>
      <c r="T64" s="26" t="s">
        <v>226</v>
      </c>
      <c r="U64" s="26" t="s">
        <v>229</v>
      </c>
      <c r="V64" s="26" t="s">
        <v>226</v>
      </c>
      <c r="W64" s="26" t="s">
        <v>228</v>
      </c>
      <c r="X64" s="26" t="s">
        <v>228</v>
      </c>
      <c r="Y64" s="26" t="s">
        <v>226</v>
      </c>
      <c r="Z64" s="26" t="s">
        <v>226</v>
      </c>
      <c r="AA64" s="26" t="s">
        <v>226</v>
      </c>
      <c r="AB64" s="26" t="s">
        <v>226</v>
      </c>
      <c r="AC64" s="26" t="s">
        <v>226</v>
      </c>
      <c r="AD64" s="26" t="s">
        <v>228</v>
      </c>
      <c r="AE64" s="26" t="s">
        <v>228</v>
      </c>
      <c r="AF64" s="26" t="s">
        <v>226</v>
      </c>
      <c r="AG64" s="26" t="s">
        <v>226</v>
      </c>
      <c r="AH64" s="26" t="s">
        <v>228</v>
      </c>
      <c r="AI64" s="26" t="s">
        <v>228</v>
      </c>
      <c r="AJ64" s="26" t="s">
        <v>228</v>
      </c>
      <c r="AK64" s="26" t="s">
        <v>228</v>
      </c>
      <c r="AL64" s="26" t="s">
        <v>228</v>
      </c>
      <c r="AM64" s="26" t="s">
        <v>228</v>
      </c>
      <c r="AN64" s="26" t="s">
        <v>228</v>
      </c>
      <c r="AO64" s="26" t="s">
        <v>226</v>
      </c>
      <c r="AP64" s="26" t="s">
        <v>226</v>
      </c>
      <c r="AQ64" s="26" t="s">
        <v>228</v>
      </c>
      <c r="AR64" s="27">
        <v>1.9570000000000001</v>
      </c>
      <c r="AS64" s="26" t="s">
        <v>228</v>
      </c>
      <c r="AT64" s="26" t="s">
        <v>228</v>
      </c>
      <c r="AU64" s="26" t="s">
        <v>226</v>
      </c>
      <c r="AV64" s="26" t="s">
        <v>226</v>
      </c>
      <c r="AW64" s="26" t="s">
        <v>226</v>
      </c>
      <c r="AX64" s="26" t="s">
        <v>228</v>
      </c>
      <c r="AY64" s="26" t="s">
        <v>226</v>
      </c>
      <c r="AZ64" s="26" t="s">
        <v>228</v>
      </c>
      <c r="BA64" s="27">
        <v>0.96099999999999997</v>
      </c>
      <c r="BB64" s="28" t="s">
        <v>230</v>
      </c>
      <c r="BC64" s="27">
        <v>1.2589999999999999</v>
      </c>
      <c r="BD64" s="26" t="s">
        <v>226</v>
      </c>
      <c r="BE64" s="26" t="s">
        <v>226</v>
      </c>
      <c r="BF64" s="27">
        <v>-3.1760000000000002</v>
      </c>
    </row>
    <row r="65" spans="1:58" x14ac:dyDescent="0.35">
      <c r="A65" s="3" t="s">
        <v>85</v>
      </c>
      <c r="B65" s="2" t="s">
        <v>29</v>
      </c>
      <c r="C65" s="2" t="s">
        <v>48</v>
      </c>
      <c r="D65" s="22">
        <v>441.51</v>
      </c>
      <c r="E65" s="22">
        <v>3.06</v>
      </c>
      <c r="F65" s="24">
        <v>6</v>
      </c>
      <c r="G65" s="24">
        <v>1</v>
      </c>
      <c r="H65" s="24">
        <v>8</v>
      </c>
      <c r="I65" s="26" t="s">
        <v>225</v>
      </c>
      <c r="J65" s="26" t="s">
        <v>226</v>
      </c>
      <c r="K65" s="26" t="s">
        <v>227</v>
      </c>
      <c r="L65" s="26" t="s">
        <v>228</v>
      </c>
      <c r="M65" s="26" t="s">
        <v>226</v>
      </c>
      <c r="N65" s="26" t="s">
        <v>226</v>
      </c>
      <c r="O65" s="26" t="s">
        <v>228</v>
      </c>
      <c r="P65" s="26" t="s">
        <v>226</v>
      </c>
      <c r="Q65" s="26" t="s">
        <v>226</v>
      </c>
      <c r="R65" s="26" t="s">
        <v>228</v>
      </c>
      <c r="S65" s="26" t="s">
        <v>226</v>
      </c>
      <c r="T65" s="26" t="s">
        <v>226</v>
      </c>
      <c r="U65" s="26" t="s">
        <v>229</v>
      </c>
      <c r="V65" s="26" t="s">
        <v>226</v>
      </c>
      <c r="W65" s="26" t="s">
        <v>226</v>
      </c>
      <c r="X65" s="26" t="s">
        <v>228</v>
      </c>
      <c r="Y65" s="26" t="s">
        <v>228</v>
      </c>
      <c r="Z65" s="26" t="s">
        <v>226</v>
      </c>
      <c r="AA65" s="26" t="s">
        <v>226</v>
      </c>
      <c r="AB65" s="26" t="s">
        <v>226</v>
      </c>
      <c r="AC65" s="26" t="s">
        <v>226</v>
      </c>
      <c r="AD65" s="26" t="s">
        <v>228</v>
      </c>
      <c r="AE65" s="26" t="s">
        <v>228</v>
      </c>
      <c r="AF65" s="26" t="s">
        <v>226</v>
      </c>
      <c r="AG65" s="26" t="s">
        <v>226</v>
      </c>
      <c r="AH65" s="26" t="s">
        <v>226</v>
      </c>
      <c r="AI65" s="26" t="s">
        <v>228</v>
      </c>
      <c r="AJ65" s="26" t="s">
        <v>226</v>
      </c>
      <c r="AK65" s="26" t="s">
        <v>226</v>
      </c>
      <c r="AL65" s="26" t="s">
        <v>228</v>
      </c>
      <c r="AM65" s="26" t="s">
        <v>228</v>
      </c>
      <c r="AN65" s="26" t="s">
        <v>228</v>
      </c>
      <c r="AO65" s="26" t="s">
        <v>226</v>
      </c>
      <c r="AP65" s="26" t="s">
        <v>226</v>
      </c>
      <c r="AQ65" s="26" t="s">
        <v>228</v>
      </c>
      <c r="AR65" s="27">
        <v>2.98</v>
      </c>
      <c r="AS65" s="26" t="s">
        <v>228</v>
      </c>
      <c r="AT65" s="26" t="s">
        <v>228</v>
      </c>
      <c r="AU65" s="26" t="s">
        <v>226</v>
      </c>
      <c r="AV65" s="26" t="s">
        <v>226</v>
      </c>
      <c r="AW65" s="26" t="s">
        <v>226</v>
      </c>
      <c r="AX65" s="26" t="s">
        <v>228</v>
      </c>
      <c r="AY65" s="26" t="s">
        <v>226</v>
      </c>
      <c r="AZ65" s="26" t="s">
        <v>228</v>
      </c>
      <c r="BA65" s="27">
        <v>1.1259999999999999</v>
      </c>
      <c r="BB65" s="28" t="s">
        <v>232</v>
      </c>
      <c r="BC65" s="27">
        <v>1.3049999999999999</v>
      </c>
      <c r="BD65" s="26" t="s">
        <v>226</v>
      </c>
      <c r="BE65" s="26" t="s">
        <v>226</v>
      </c>
      <c r="BF65" s="27">
        <v>-3.496</v>
      </c>
    </row>
    <row r="66" spans="1:58" x14ac:dyDescent="0.35">
      <c r="A66" s="3" t="s">
        <v>159</v>
      </c>
      <c r="B66" s="2" t="s">
        <v>137</v>
      </c>
      <c r="C66" s="2" t="s">
        <v>48</v>
      </c>
      <c r="D66" s="22">
        <v>368.41</v>
      </c>
      <c r="E66" s="22">
        <v>2.04</v>
      </c>
      <c r="F66" s="24">
        <v>7</v>
      </c>
      <c r="G66" s="24">
        <v>1</v>
      </c>
      <c r="H66" s="24">
        <v>7</v>
      </c>
      <c r="I66" s="26" t="s">
        <v>225</v>
      </c>
      <c r="J66" s="26" t="s">
        <v>226</v>
      </c>
      <c r="K66" s="26" t="s">
        <v>227</v>
      </c>
      <c r="L66" s="26" t="s">
        <v>226</v>
      </c>
      <c r="M66" s="26" t="s">
        <v>226</v>
      </c>
      <c r="N66" s="26" t="s">
        <v>226</v>
      </c>
      <c r="O66" s="26" t="s">
        <v>228</v>
      </c>
      <c r="P66" s="26" t="s">
        <v>226</v>
      </c>
      <c r="Q66" s="26" t="s">
        <v>226</v>
      </c>
      <c r="R66" s="26" t="s">
        <v>228</v>
      </c>
      <c r="S66" s="26" t="s">
        <v>228</v>
      </c>
      <c r="T66" s="26" t="s">
        <v>226</v>
      </c>
      <c r="U66" s="26" t="s">
        <v>229</v>
      </c>
      <c r="V66" s="26" t="s">
        <v>226</v>
      </c>
      <c r="W66" s="26" t="s">
        <v>226</v>
      </c>
      <c r="X66" s="26" t="s">
        <v>228</v>
      </c>
      <c r="Y66" s="26" t="s">
        <v>228</v>
      </c>
      <c r="Z66" s="26" t="s">
        <v>226</v>
      </c>
      <c r="AA66" s="26" t="s">
        <v>226</v>
      </c>
      <c r="AB66" s="26" t="s">
        <v>226</v>
      </c>
      <c r="AC66" s="26" t="s">
        <v>228</v>
      </c>
      <c r="AD66" s="26" t="s">
        <v>228</v>
      </c>
      <c r="AE66" s="26" t="s">
        <v>228</v>
      </c>
      <c r="AF66" s="26" t="s">
        <v>226</v>
      </c>
      <c r="AG66" s="26" t="s">
        <v>226</v>
      </c>
      <c r="AH66" s="26" t="s">
        <v>226</v>
      </c>
      <c r="AI66" s="26" t="s">
        <v>228</v>
      </c>
      <c r="AJ66" s="26" t="s">
        <v>228</v>
      </c>
      <c r="AK66" s="26" t="s">
        <v>226</v>
      </c>
      <c r="AL66" s="26" t="s">
        <v>228</v>
      </c>
      <c r="AM66" s="26" t="s">
        <v>228</v>
      </c>
      <c r="AN66" s="26" t="s">
        <v>228</v>
      </c>
      <c r="AO66" s="26" t="s">
        <v>228</v>
      </c>
      <c r="AP66" s="26" t="s">
        <v>226</v>
      </c>
      <c r="AQ66" s="26" t="s">
        <v>228</v>
      </c>
      <c r="AR66" s="27">
        <v>2.5430071353999999</v>
      </c>
      <c r="AS66" s="26" t="s">
        <v>228</v>
      </c>
      <c r="AT66" s="26" t="s">
        <v>228</v>
      </c>
      <c r="AU66" s="26" t="s">
        <v>226</v>
      </c>
      <c r="AV66" s="26" t="s">
        <v>226</v>
      </c>
      <c r="AW66" s="26" t="s">
        <v>226</v>
      </c>
      <c r="AX66" s="26" t="s">
        <v>226</v>
      </c>
      <c r="AY66" s="26" t="s">
        <v>226</v>
      </c>
      <c r="AZ66" s="26" t="s">
        <v>226</v>
      </c>
      <c r="BA66" s="27">
        <v>0.9156233668</v>
      </c>
      <c r="BB66" s="28" t="s">
        <v>230</v>
      </c>
      <c r="BC66" s="27">
        <v>0.85985493660000001</v>
      </c>
      <c r="BD66" s="26" t="s">
        <v>226</v>
      </c>
      <c r="BE66" s="26" t="s">
        <v>226</v>
      </c>
      <c r="BF66" s="27">
        <v>-3.4610552574</v>
      </c>
    </row>
    <row r="67" spans="1:58" x14ac:dyDescent="0.35">
      <c r="A67" s="3" t="s">
        <v>160</v>
      </c>
      <c r="B67" s="2" t="s">
        <v>137</v>
      </c>
      <c r="C67" s="2" t="s">
        <v>48</v>
      </c>
      <c r="D67" s="22">
        <v>441.92</v>
      </c>
      <c r="E67" s="22">
        <v>3.76</v>
      </c>
      <c r="F67" s="24">
        <v>6</v>
      </c>
      <c r="G67" s="24">
        <v>1</v>
      </c>
      <c r="H67" s="24">
        <v>8</v>
      </c>
      <c r="I67" s="26" t="s">
        <v>225</v>
      </c>
      <c r="J67" s="26" t="s">
        <v>226</v>
      </c>
      <c r="K67" s="26" t="s">
        <v>227</v>
      </c>
      <c r="L67" s="26" t="s">
        <v>228</v>
      </c>
      <c r="M67" s="26" t="s">
        <v>226</v>
      </c>
      <c r="N67" s="26" t="s">
        <v>226</v>
      </c>
      <c r="O67" s="26" t="s">
        <v>228</v>
      </c>
      <c r="P67" s="26" t="s">
        <v>226</v>
      </c>
      <c r="Q67" s="26" t="s">
        <v>226</v>
      </c>
      <c r="R67" s="26" t="s">
        <v>228</v>
      </c>
      <c r="S67" s="26" t="s">
        <v>226</v>
      </c>
      <c r="T67" s="26" t="s">
        <v>226</v>
      </c>
      <c r="U67" s="26" t="s">
        <v>229</v>
      </c>
      <c r="V67" s="26" t="s">
        <v>226</v>
      </c>
      <c r="W67" s="26" t="s">
        <v>226</v>
      </c>
      <c r="X67" s="26" t="s">
        <v>228</v>
      </c>
      <c r="Y67" s="26" t="s">
        <v>228</v>
      </c>
      <c r="Z67" s="26" t="s">
        <v>226</v>
      </c>
      <c r="AA67" s="26" t="s">
        <v>226</v>
      </c>
      <c r="AB67" s="26" t="s">
        <v>226</v>
      </c>
      <c r="AC67" s="26" t="s">
        <v>226</v>
      </c>
      <c r="AD67" s="26" t="s">
        <v>228</v>
      </c>
      <c r="AE67" s="26" t="s">
        <v>228</v>
      </c>
      <c r="AF67" s="26" t="s">
        <v>226</v>
      </c>
      <c r="AG67" s="26" t="s">
        <v>226</v>
      </c>
      <c r="AH67" s="26" t="s">
        <v>228</v>
      </c>
      <c r="AI67" s="26" t="s">
        <v>228</v>
      </c>
      <c r="AJ67" s="26" t="s">
        <v>228</v>
      </c>
      <c r="AK67" s="26" t="s">
        <v>226</v>
      </c>
      <c r="AL67" s="26" t="s">
        <v>228</v>
      </c>
      <c r="AM67" s="26" t="s">
        <v>228</v>
      </c>
      <c r="AN67" s="26" t="s">
        <v>228</v>
      </c>
      <c r="AO67" s="26" t="s">
        <v>226</v>
      </c>
      <c r="AP67" s="26" t="s">
        <v>226</v>
      </c>
      <c r="AQ67" s="26" t="s">
        <v>228</v>
      </c>
      <c r="AR67" s="27">
        <v>1.9791048765000001</v>
      </c>
      <c r="AS67" s="26" t="s">
        <v>228</v>
      </c>
      <c r="AT67" s="26" t="s">
        <v>228</v>
      </c>
      <c r="AU67" s="26" t="s">
        <v>226</v>
      </c>
      <c r="AV67" s="26" t="s">
        <v>226</v>
      </c>
      <c r="AW67" s="26" t="s">
        <v>226</v>
      </c>
      <c r="AX67" s="26" t="s">
        <v>228</v>
      </c>
      <c r="AY67" s="26" t="s">
        <v>226</v>
      </c>
      <c r="AZ67" s="26" t="s">
        <v>228</v>
      </c>
      <c r="BA67" s="27">
        <v>0.99642902609999995</v>
      </c>
      <c r="BB67" s="28" t="s">
        <v>230</v>
      </c>
      <c r="BC67" s="27">
        <v>1.0865809917</v>
      </c>
      <c r="BD67" s="26" t="s">
        <v>228</v>
      </c>
      <c r="BE67" s="26" t="s">
        <v>226</v>
      </c>
      <c r="BF67" s="27">
        <v>-3.4417225963</v>
      </c>
    </row>
    <row r="68" spans="1:58" x14ac:dyDescent="0.35">
      <c r="A68" s="3" t="s">
        <v>161</v>
      </c>
      <c r="B68" s="2" t="s">
        <v>137</v>
      </c>
      <c r="C68" s="2" t="s">
        <v>48</v>
      </c>
      <c r="D68" s="22">
        <v>438.51</v>
      </c>
      <c r="E68" s="22">
        <v>3.5</v>
      </c>
      <c r="F68" s="24">
        <v>5</v>
      </c>
      <c r="G68" s="24">
        <v>2</v>
      </c>
      <c r="H68" s="24">
        <v>8</v>
      </c>
      <c r="I68" s="26" t="s">
        <v>225</v>
      </c>
      <c r="J68" s="26" t="s">
        <v>226</v>
      </c>
      <c r="K68" s="26" t="s">
        <v>227</v>
      </c>
      <c r="L68" s="26" t="s">
        <v>228</v>
      </c>
      <c r="M68" s="26" t="s">
        <v>226</v>
      </c>
      <c r="N68" s="26" t="s">
        <v>226</v>
      </c>
      <c r="O68" s="26" t="s">
        <v>228</v>
      </c>
      <c r="P68" s="26" t="s">
        <v>226</v>
      </c>
      <c r="Q68" s="26" t="s">
        <v>226</v>
      </c>
      <c r="R68" s="26" t="s">
        <v>228</v>
      </c>
      <c r="S68" s="26" t="s">
        <v>226</v>
      </c>
      <c r="T68" s="26" t="s">
        <v>226</v>
      </c>
      <c r="U68" s="26" t="s">
        <v>229</v>
      </c>
      <c r="V68" s="26" t="s">
        <v>228</v>
      </c>
      <c r="W68" s="26" t="s">
        <v>226</v>
      </c>
      <c r="X68" s="26" t="s">
        <v>226</v>
      </c>
      <c r="Y68" s="26" t="s">
        <v>228</v>
      </c>
      <c r="Z68" s="26" t="s">
        <v>226</v>
      </c>
      <c r="AA68" s="26" t="s">
        <v>226</v>
      </c>
      <c r="AB68" s="26" t="s">
        <v>226</v>
      </c>
      <c r="AC68" s="26" t="s">
        <v>228</v>
      </c>
      <c r="AD68" s="26" t="s">
        <v>228</v>
      </c>
      <c r="AE68" s="26" t="s">
        <v>228</v>
      </c>
      <c r="AF68" s="26" t="s">
        <v>226</v>
      </c>
      <c r="AG68" s="26" t="s">
        <v>226</v>
      </c>
      <c r="AH68" s="26" t="s">
        <v>228</v>
      </c>
      <c r="AI68" s="26" t="s">
        <v>228</v>
      </c>
      <c r="AJ68" s="26" t="s">
        <v>228</v>
      </c>
      <c r="AK68" s="26" t="s">
        <v>226</v>
      </c>
      <c r="AL68" s="26" t="s">
        <v>228</v>
      </c>
      <c r="AM68" s="26" t="s">
        <v>228</v>
      </c>
      <c r="AN68" s="26" t="s">
        <v>228</v>
      </c>
      <c r="AO68" s="26" t="s">
        <v>226</v>
      </c>
      <c r="AP68" s="26" t="s">
        <v>226</v>
      </c>
      <c r="AQ68" s="26" t="s">
        <v>228</v>
      </c>
      <c r="AR68" s="27">
        <v>2.5410933495000001</v>
      </c>
      <c r="AS68" s="26" t="s">
        <v>228</v>
      </c>
      <c r="AT68" s="26" t="s">
        <v>228</v>
      </c>
      <c r="AU68" s="26" t="s">
        <v>226</v>
      </c>
      <c r="AV68" s="26" t="s">
        <v>226</v>
      </c>
      <c r="AW68" s="26" t="s">
        <v>226</v>
      </c>
      <c r="AX68" s="26" t="s">
        <v>228</v>
      </c>
      <c r="AY68" s="26" t="s">
        <v>226</v>
      </c>
      <c r="AZ68" s="26" t="s">
        <v>228</v>
      </c>
      <c r="BA68" s="27">
        <v>1.1496225595</v>
      </c>
      <c r="BB68" s="28" t="s">
        <v>230</v>
      </c>
      <c r="BC68" s="27">
        <v>1.0237593651000001</v>
      </c>
      <c r="BD68" s="26" t="s">
        <v>226</v>
      </c>
      <c r="BE68" s="26" t="s">
        <v>226</v>
      </c>
      <c r="BF68" s="27">
        <v>-2.9855731688999998</v>
      </c>
    </row>
    <row r="69" spans="1:58" x14ac:dyDescent="0.35">
      <c r="A69" s="3" t="s">
        <v>162</v>
      </c>
      <c r="B69" s="2" t="s">
        <v>137</v>
      </c>
      <c r="C69" s="2" t="s">
        <v>48</v>
      </c>
      <c r="D69" s="22">
        <v>436.53</v>
      </c>
      <c r="E69" s="22">
        <v>3.52</v>
      </c>
      <c r="F69" s="24">
        <v>6</v>
      </c>
      <c r="G69" s="24">
        <v>2</v>
      </c>
      <c r="H69" s="24">
        <v>8</v>
      </c>
      <c r="I69" s="26" t="s">
        <v>225</v>
      </c>
      <c r="J69" s="26" t="s">
        <v>226</v>
      </c>
      <c r="K69" s="26" t="s">
        <v>227</v>
      </c>
      <c r="L69" s="26" t="s">
        <v>226</v>
      </c>
      <c r="M69" s="26" t="s">
        <v>228</v>
      </c>
      <c r="N69" s="26" t="s">
        <v>226</v>
      </c>
      <c r="O69" s="26" t="s">
        <v>228</v>
      </c>
      <c r="P69" s="26" t="s">
        <v>226</v>
      </c>
      <c r="Q69" s="26" t="s">
        <v>226</v>
      </c>
      <c r="R69" s="26" t="s">
        <v>228</v>
      </c>
      <c r="S69" s="26" t="s">
        <v>226</v>
      </c>
      <c r="T69" s="26" t="s">
        <v>226</v>
      </c>
      <c r="U69" s="26" t="s">
        <v>229</v>
      </c>
      <c r="V69" s="26" t="s">
        <v>228</v>
      </c>
      <c r="W69" s="26" t="s">
        <v>226</v>
      </c>
      <c r="X69" s="26" t="s">
        <v>226</v>
      </c>
      <c r="Y69" s="26" t="s">
        <v>226</v>
      </c>
      <c r="Z69" s="26" t="s">
        <v>226</v>
      </c>
      <c r="AA69" s="26" t="s">
        <v>226</v>
      </c>
      <c r="AB69" s="26" t="s">
        <v>226</v>
      </c>
      <c r="AC69" s="26" t="s">
        <v>226</v>
      </c>
      <c r="AD69" s="26" t="s">
        <v>228</v>
      </c>
      <c r="AE69" s="26" t="s">
        <v>228</v>
      </c>
      <c r="AF69" s="26" t="s">
        <v>226</v>
      </c>
      <c r="AG69" s="26" t="s">
        <v>226</v>
      </c>
      <c r="AH69" s="26" t="s">
        <v>228</v>
      </c>
      <c r="AI69" s="26" t="s">
        <v>228</v>
      </c>
      <c r="AJ69" s="26" t="s">
        <v>226</v>
      </c>
      <c r="AK69" s="26" t="s">
        <v>226</v>
      </c>
      <c r="AL69" s="26" t="s">
        <v>226</v>
      </c>
      <c r="AM69" s="26" t="s">
        <v>228</v>
      </c>
      <c r="AN69" s="26" t="s">
        <v>228</v>
      </c>
      <c r="AO69" s="26" t="s">
        <v>226</v>
      </c>
      <c r="AP69" s="26" t="s">
        <v>226</v>
      </c>
      <c r="AQ69" s="26" t="s">
        <v>228</v>
      </c>
      <c r="AR69" s="27">
        <v>2.8420872687999998</v>
      </c>
      <c r="AS69" s="26" t="s">
        <v>228</v>
      </c>
      <c r="AT69" s="26" t="s">
        <v>228</v>
      </c>
      <c r="AU69" s="26" t="s">
        <v>226</v>
      </c>
      <c r="AV69" s="26" t="s">
        <v>226</v>
      </c>
      <c r="AW69" s="26" t="s">
        <v>226</v>
      </c>
      <c r="AX69" s="26" t="s">
        <v>228</v>
      </c>
      <c r="AY69" s="26" t="s">
        <v>228</v>
      </c>
      <c r="AZ69" s="26" t="s">
        <v>228</v>
      </c>
      <c r="BA69" s="27">
        <v>1.0100268126</v>
      </c>
      <c r="BB69" s="28" t="s">
        <v>230</v>
      </c>
      <c r="BC69" s="27">
        <v>1.0814652442999999</v>
      </c>
      <c r="BD69" s="26" t="s">
        <v>226</v>
      </c>
      <c r="BE69" s="26" t="s">
        <v>228</v>
      </c>
      <c r="BF69" s="27">
        <v>-3.6227271202</v>
      </c>
    </row>
    <row r="70" spans="1:58" x14ac:dyDescent="0.35">
      <c r="A70" s="3" t="s">
        <v>163</v>
      </c>
      <c r="B70" s="2" t="s">
        <v>137</v>
      </c>
      <c r="C70" s="2" t="s">
        <v>48</v>
      </c>
      <c r="D70" s="22">
        <v>363.47</v>
      </c>
      <c r="E70" s="22">
        <v>3.58</v>
      </c>
      <c r="F70" s="24">
        <v>4</v>
      </c>
      <c r="G70" s="24">
        <v>2</v>
      </c>
      <c r="H70" s="24">
        <v>7</v>
      </c>
      <c r="I70" s="26" t="s">
        <v>225</v>
      </c>
      <c r="J70" s="26" t="s">
        <v>226</v>
      </c>
      <c r="K70" s="26" t="s">
        <v>227</v>
      </c>
      <c r="L70" s="26" t="s">
        <v>228</v>
      </c>
      <c r="M70" s="26" t="s">
        <v>228</v>
      </c>
      <c r="N70" s="26" t="s">
        <v>226</v>
      </c>
      <c r="O70" s="26" t="s">
        <v>228</v>
      </c>
      <c r="P70" s="26" t="s">
        <v>226</v>
      </c>
      <c r="Q70" s="26" t="s">
        <v>226</v>
      </c>
      <c r="R70" s="26" t="s">
        <v>228</v>
      </c>
      <c r="S70" s="26" t="s">
        <v>228</v>
      </c>
      <c r="T70" s="26" t="s">
        <v>226</v>
      </c>
      <c r="U70" s="26" t="s">
        <v>229</v>
      </c>
      <c r="V70" s="26" t="s">
        <v>228</v>
      </c>
      <c r="W70" s="26" t="s">
        <v>226</v>
      </c>
      <c r="X70" s="26" t="s">
        <v>226</v>
      </c>
      <c r="Y70" s="26" t="s">
        <v>226</v>
      </c>
      <c r="Z70" s="26" t="s">
        <v>226</v>
      </c>
      <c r="AA70" s="26" t="s">
        <v>226</v>
      </c>
      <c r="AB70" s="26" t="s">
        <v>226</v>
      </c>
      <c r="AC70" s="26" t="s">
        <v>226</v>
      </c>
      <c r="AD70" s="26" t="s">
        <v>228</v>
      </c>
      <c r="AE70" s="26" t="s">
        <v>226</v>
      </c>
      <c r="AF70" s="26" t="s">
        <v>226</v>
      </c>
      <c r="AG70" s="26" t="s">
        <v>226</v>
      </c>
      <c r="AH70" s="26" t="s">
        <v>228</v>
      </c>
      <c r="AI70" s="26" t="s">
        <v>228</v>
      </c>
      <c r="AJ70" s="26" t="s">
        <v>226</v>
      </c>
      <c r="AK70" s="26" t="s">
        <v>226</v>
      </c>
      <c r="AL70" s="26" t="s">
        <v>228</v>
      </c>
      <c r="AM70" s="26" t="s">
        <v>228</v>
      </c>
      <c r="AN70" s="26" t="s">
        <v>228</v>
      </c>
      <c r="AO70" s="26" t="s">
        <v>228</v>
      </c>
      <c r="AP70" s="26" t="s">
        <v>226</v>
      </c>
      <c r="AQ70" s="26" t="s">
        <v>228</v>
      </c>
      <c r="AR70" s="27">
        <v>1.6615092754</v>
      </c>
      <c r="AS70" s="26" t="s">
        <v>228</v>
      </c>
      <c r="AT70" s="26" t="s">
        <v>228</v>
      </c>
      <c r="AU70" s="26" t="s">
        <v>226</v>
      </c>
      <c r="AV70" s="26" t="s">
        <v>226</v>
      </c>
      <c r="AW70" s="26" t="s">
        <v>226</v>
      </c>
      <c r="AX70" s="26" t="s">
        <v>228</v>
      </c>
      <c r="AY70" s="26" t="s">
        <v>226</v>
      </c>
      <c r="AZ70" s="26" t="s">
        <v>228</v>
      </c>
      <c r="BA70" s="27">
        <v>0.73149174449999999</v>
      </c>
      <c r="BB70" s="28" t="s">
        <v>230</v>
      </c>
      <c r="BC70" s="27">
        <v>0.89593923090000005</v>
      </c>
      <c r="BD70" s="26" t="s">
        <v>228</v>
      </c>
      <c r="BE70" s="26" t="s">
        <v>226</v>
      </c>
      <c r="BF70" s="27">
        <v>-3.0679629613000001</v>
      </c>
    </row>
    <row r="71" spans="1:58" x14ac:dyDescent="0.35">
      <c r="A71" s="3" t="s">
        <v>164</v>
      </c>
      <c r="B71" s="2" t="s">
        <v>137</v>
      </c>
      <c r="C71" s="2" t="s">
        <v>48</v>
      </c>
      <c r="D71" s="22">
        <v>370.36</v>
      </c>
      <c r="E71" s="22">
        <v>3.4</v>
      </c>
      <c r="F71" s="24">
        <v>5</v>
      </c>
      <c r="G71" s="24">
        <v>2</v>
      </c>
      <c r="H71" s="24">
        <v>5</v>
      </c>
      <c r="I71" s="26" t="s">
        <v>225</v>
      </c>
      <c r="J71" s="26" t="s">
        <v>226</v>
      </c>
      <c r="K71" s="26" t="s">
        <v>227</v>
      </c>
      <c r="L71" s="26" t="s">
        <v>228</v>
      </c>
      <c r="M71" s="26" t="s">
        <v>228</v>
      </c>
      <c r="N71" s="26" t="s">
        <v>226</v>
      </c>
      <c r="O71" s="26" t="s">
        <v>228</v>
      </c>
      <c r="P71" s="26" t="s">
        <v>226</v>
      </c>
      <c r="Q71" s="26" t="s">
        <v>226</v>
      </c>
      <c r="R71" s="26" t="s">
        <v>228</v>
      </c>
      <c r="S71" s="26" t="s">
        <v>226</v>
      </c>
      <c r="T71" s="26" t="s">
        <v>226</v>
      </c>
      <c r="U71" s="26" t="s">
        <v>229</v>
      </c>
      <c r="V71" s="26" t="s">
        <v>228</v>
      </c>
      <c r="W71" s="26" t="s">
        <v>226</v>
      </c>
      <c r="X71" s="26" t="s">
        <v>226</v>
      </c>
      <c r="Y71" s="26" t="s">
        <v>226</v>
      </c>
      <c r="Z71" s="26" t="s">
        <v>226</v>
      </c>
      <c r="AA71" s="26" t="s">
        <v>226</v>
      </c>
      <c r="AB71" s="26" t="s">
        <v>226</v>
      </c>
      <c r="AC71" s="26" t="s">
        <v>226</v>
      </c>
      <c r="AD71" s="26" t="s">
        <v>228</v>
      </c>
      <c r="AE71" s="26" t="s">
        <v>228</v>
      </c>
      <c r="AF71" s="26" t="s">
        <v>226</v>
      </c>
      <c r="AG71" s="26" t="s">
        <v>226</v>
      </c>
      <c r="AH71" s="26" t="s">
        <v>228</v>
      </c>
      <c r="AI71" s="26" t="s">
        <v>228</v>
      </c>
      <c r="AJ71" s="26" t="s">
        <v>228</v>
      </c>
      <c r="AK71" s="26" t="s">
        <v>226</v>
      </c>
      <c r="AL71" s="26" t="s">
        <v>228</v>
      </c>
      <c r="AM71" s="26" t="s">
        <v>226</v>
      </c>
      <c r="AN71" s="26" t="s">
        <v>228</v>
      </c>
      <c r="AO71" s="26" t="s">
        <v>226</v>
      </c>
      <c r="AP71" s="26" t="s">
        <v>226</v>
      </c>
      <c r="AQ71" s="26" t="s">
        <v>228</v>
      </c>
      <c r="AR71" s="27">
        <v>2.4627921581000001</v>
      </c>
      <c r="AS71" s="26" t="s">
        <v>228</v>
      </c>
      <c r="AT71" s="26" t="s">
        <v>228</v>
      </c>
      <c r="AU71" s="26" t="s">
        <v>226</v>
      </c>
      <c r="AV71" s="26" t="s">
        <v>226</v>
      </c>
      <c r="AW71" s="26" t="s">
        <v>226</v>
      </c>
      <c r="AX71" s="26" t="s">
        <v>226</v>
      </c>
      <c r="AY71" s="26" t="s">
        <v>226</v>
      </c>
      <c r="AZ71" s="26" t="s">
        <v>228</v>
      </c>
      <c r="BA71" s="27">
        <v>1.0424991846</v>
      </c>
      <c r="BB71" s="28" t="s">
        <v>230</v>
      </c>
      <c r="BC71" s="27">
        <v>0.90797632930000005</v>
      </c>
      <c r="BD71" s="26" t="s">
        <v>228</v>
      </c>
      <c r="BE71" s="26" t="s">
        <v>228</v>
      </c>
      <c r="BF71" s="27">
        <v>-3.0403070954000002</v>
      </c>
    </row>
    <row r="72" spans="1:58" x14ac:dyDescent="0.35">
      <c r="A72" s="3" t="s">
        <v>165</v>
      </c>
      <c r="B72" s="2" t="s">
        <v>137</v>
      </c>
      <c r="C72" s="2" t="s">
        <v>48</v>
      </c>
      <c r="D72" s="22">
        <v>364.45</v>
      </c>
      <c r="E72" s="22">
        <v>2.79</v>
      </c>
      <c r="F72" s="24">
        <v>5</v>
      </c>
      <c r="G72" s="24">
        <v>0</v>
      </c>
      <c r="H72" s="24">
        <v>8</v>
      </c>
      <c r="I72" s="26" t="s">
        <v>225</v>
      </c>
      <c r="J72" s="26" t="s">
        <v>226</v>
      </c>
      <c r="K72" s="26" t="s">
        <v>227</v>
      </c>
      <c r="L72" s="26" t="s">
        <v>226</v>
      </c>
      <c r="M72" s="26" t="s">
        <v>228</v>
      </c>
      <c r="N72" s="26" t="s">
        <v>226</v>
      </c>
      <c r="O72" s="26" t="s">
        <v>228</v>
      </c>
      <c r="P72" s="26" t="s">
        <v>226</v>
      </c>
      <c r="Q72" s="26" t="s">
        <v>226</v>
      </c>
      <c r="R72" s="26" t="s">
        <v>228</v>
      </c>
      <c r="S72" s="26" t="s">
        <v>228</v>
      </c>
      <c r="T72" s="26" t="s">
        <v>226</v>
      </c>
      <c r="U72" s="26" t="s">
        <v>229</v>
      </c>
      <c r="V72" s="26" t="s">
        <v>226</v>
      </c>
      <c r="W72" s="26" t="s">
        <v>226</v>
      </c>
      <c r="X72" s="26" t="s">
        <v>228</v>
      </c>
      <c r="Y72" s="26" t="s">
        <v>228</v>
      </c>
      <c r="Z72" s="26" t="s">
        <v>226</v>
      </c>
      <c r="AA72" s="26" t="s">
        <v>226</v>
      </c>
      <c r="AB72" s="26" t="s">
        <v>226</v>
      </c>
      <c r="AC72" s="26" t="s">
        <v>226</v>
      </c>
      <c r="AD72" s="26" t="s">
        <v>228</v>
      </c>
      <c r="AE72" s="26" t="s">
        <v>228</v>
      </c>
      <c r="AF72" s="26" t="s">
        <v>226</v>
      </c>
      <c r="AG72" s="26" t="s">
        <v>226</v>
      </c>
      <c r="AH72" s="26" t="s">
        <v>228</v>
      </c>
      <c r="AI72" s="26" t="s">
        <v>228</v>
      </c>
      <c r="AJ72" s="26" t="s">
        <v>228</v>
      </c>
      <c r="AK72" s="26" t="s">
        <v>226</v>
      </c>
      <c r="AL72" s="26" t="s">
        <v>228</v>
      </c>
      <c r="AM72" s="26" t="s">
        <v>228</v>
      </c>
      <c r="AN72" s="26" t="s">
        <v>228</v>
      </c>
      <c r="AO72" s="26" t="s">
        <v>228</v>
      </c>
      <c r="AP72" s="26" t="s">
        <v>226</v>
      </c>
      <c r="AQ72" s="26" t="s">
        <v>228</v>
      </c>
      <c r="AR72" s="27">
        <v>2.2917115687999998</v>
      </c>
      <c r="AS72" s="26" t="s">
        <v>228</v>
      </c>
      <c r="AT72" s="26" t="s">
        <v>228</v>
      </c>
      <c r="AU72" s="26" t="s">
        <v>226</v>
      </c>
      <c r="AV72" s="26" t="s">
        <v>226</v>
      </c>
      <c r="AW72" s="26" t="s">
        <v>226</v>
      </c>
      <c r="AX72" s="26" t="s">
        <v>228</v>
      </c>
      <c r="AY72" s="26" t="s">
        <v>226</v>
      </c>
      <c r="AZ72" s="26" t="s">
        <v>228</v>
      </c>
      <c r="BA72" s="27">
        <v>1.0503839254</v>
      </c>
      <c r="BB72" s="26" t="s">
        <v>230</v>
      </c>
      <c r="BC72" s="27">
        <v>0.94983810189999995</v>
      </c>
      <c r="BD72" s="26" t="s">
        <v>228</v>
      </c>
      <c r="BE72" s="26" t="s">
        <v>226</v>
      </c>
      <c r="BF72" s="27">
        <v>-2.9201567004000002</v>
      </c>
    </row>
    <row r="73" spans="1:58" x14ac:dyDescent="0.35">
      <c r="A73" s="3" t="s">
        <v>166</v>
      </c>
      <c r="B73" s="2" t="s">
        <v>137</v>
      </c>
      <c r="C73" s="2" t="s">
        <v>48</v>
      </c>
      <c r="D73" s="22">
        <v>331.33</v>
      </c>
      <c r="E73" s="22">
        <v>1.82</v>
      </c>
      <c r="F73" s="24">
        <v>7</v>
      </c>
      <c r="G73" s="24">
        <v>1</v>
      </c>
      <c r="H73" s="24">
        <v>6</v>
      </c>
      <c r="I73" s="26" t="s">
        <v>225</v>
      </c>
      <c r="J73" s="26" t="s">
        <v>226</v>
      </c>
      <c r="K73" s="26" t="s">
        <v>227</v>
      </c>
      <c r="L73" s="26" t="s">
        <v>228</v>
      </c>
      <c r="M73" s="26" t="s">
        <v>228</v>
      </c>
      <c r="N73" s="26" t="s">
        <v>226</v>
      </c>
      <c r="O73" s="26" t="s">
        <v>228</v>
      </c>
      <c r="P73" s="26" t="s">
        <v>226</v>
      </c>
      <c r="Q73" s="26" t="s">
        <v>226</v>
      </c>
      <c r="R73" s="26" t="s">
        <v>228</v>
      </c>
      <c r="S73" s="26" t="s">
        <v>226</v>
      </c>
      <c r="T73" s="26" t="s">
        <v>226</v>
      </c>
      <c r="U73" s="26" t="s">
        <v>229</v>
      </c>
      <c r="V73" s="26" t="s">
        <v>226</v>
      </c>
      <c r="W73" s="26" t="s">
        <v>226</v>
      </c>
      <c r="X73" s="26" t="s">
        <v>228</v>
      </c>
      <c r="Y73" s="26" t="s">
        <v>226</v>
      </c>
      <c r="Z73" s="26" t="s">
        <v>226</v>
      </c>
      <c r="AA73" s="26" t="s">
        <v>226</v>
      </c>
      <c r="AB73" s="26" t="s">
        <v>226</v>
      </c>
      <c r="AC73" s="26" t="s">
        <v>226</v>
      </c>
      <c r="AD73" s="26" t="s">
        <v>228</v>
      </c>
      <c r="AE73" s="26" t="s">
        <v>228</v>
      </c>
      <c r="AF73" s="26" t="s">
        <v>226</v>
      </c>
      <c r="AG73" s="26" t="s">
        <v>226</v>
      </c>
      <c r="AH73" s="26" t="s">
        <v>228</v>
      </c>
      <c r="AI73" s="26" t="s">
        <v>228</v>
      </c>
      <c r="AJ73" s="26" t="s">
        <v>228</v>
      </c>
      <c r="AK73" s="26" t="s">
        <v>226</v>
      </c>
      <c r="AL73" s="26" t="s">
        <v>228</v>
      </c>
      <c r="AM73" s="26" t="s">
        <v>228</v>
      </c>
      <c r="AN73" s="26" t="s">
        <v>228</v>
      </c>
      <c r="AO73" s="26" t="s">
        <v>226</v>
      </c>
      <c r="AP73" s="26" t="s">
        <v>226</v>
      </c>
      <c r="AQ73" s="26" t="s">
        <v>228</v>
      </c>
      <c r="AR73" s="27">
        <v>2.3228898048</v>
      </c>
      <c r="AS73" s="26" t="s">
        <v>228</v>
      </c>
      <c r="AT73" s="26" t="s">
        <v>228</v>
      </c>
      <c r="AU73" s="26" t="s">
        <v>226</v>
      </c>
      <c r="AV73" s="26" t="s">
        <v>226</v>
      </c>
      <c r="AW73" s="26" t="s">
        <v>226</v>
      </c>
      <c r="AX73" s="26" t="s">
        <v>226</v>
      </c>
      <c r="AY73" s="26" t="s">
        <v>226</v>
      </c>
      <c r="AZ73" s="26" t="s">
        <v>228</v>
      </c>
      <c r="BA73" s="27">
        <v>0.86423522230000005</v>
      </c>
      <c r="BB73" s="26" t="s">
        <v>230</v>
      </c>
      <c r="BC73" s="27">
        <v>0.79784965519999995</v>
      </c>
      <c r="BD73" s="26" t="s">
        <v>228</v>
      </c>
      <c r="BE73" s="26" t="s">
        <v>226</v>
      </c>
      <c r="BF73" s="27">
        <v>-3.0729596318999999</v>
      </c>
    </row>
    <row r="74" spans="1:58" x14ac:dyDescent="0.35">
      <c r="A74" s="3" t="s">
        <v>167</v>
      </c>
      <c r="B74" s="2" t="s">
        <v>137</v>
      </c>
      <c r="C74" s="2" t="s">
        <v>48</v>
      </c>
      <c r="D74" s="22">
        <v>375.43</v>
      </c>
      <c r="E74" s="22">
        <v>4.74</v>
      </c>
      <c r="F74" s="24">
        <v>6</v>
      </c>
      <c r="G74" s="24">
        <v>1</v>
      </c>
      <c r="H74" s="24">
        <v>8</v>
      </c>
      <c r="I74" s="26" t="s">
        <v>225</v>
      </c>
      <c r="J74" s="26" t="s">
        <v>226</v>
      </c>
      <c r="K74" s="26" t="s">
        <v>227</v>
      </c>
      <c r="L74" s="26" t="s">
        <v>228</v>
      </c>
      <c r="M74" s="26" t="s">
        <v>228</v>
      </c>
      <c r="N74" s="26" t="s">
        <v>226</v>
      </c>
      <c r="O74" s="26" t="s">
        <v>228</v>
      </c>
      <c r="P74" s="26" t="s">
        <v>226</v>
      </c>
      <c r="Q74" s="26" t="s">
        <v>226</v>
      </c>
      <c r="R74" s="26" t="s">
        <v>228</v>
      </c>
      <c r="S74" s="26" t="s">
        <v>226</v>
      </c>
      <c r="T74" s="26" t="s">
        <v>226</v>
      </c>
      <c r="U74" s="26" t="s">
        <v>229</v>
      </c>
      <c r="V74" s="26" t="s">
        <v>228</v>
      </c>
      <c r="W74" s="26" t="s">
        <v>228</v>
      </c>
      <c r="X74" s="26" t="s">
        <v>228</v>
      </c>
      <c r="Y74" s="26" t="s">
        <v>228</v>
      </c>
      <c r="Z74" s="26" t="s">
        <v>226</v>
      </c>
      <c r="AA74" s="26" t="s">
        <v>226</v>
      </c>
      <c r="AB74" s="26" t="s">
        <v>226</v>
      </c>
      <c r="AC74" s="26" t="s">
        <v>228</v>
      </c>
      <c r="AD74" s="26" t="s">
        <v>228</v>
      </c>
      <c r="AE74" s="26" t="s">
        <v>228</v>
      </c>
      <c r="AF74" s="26" t="s">
        <v>226</v>
      </c>
      <c r="AG74" s="26" t="s">
        <v>226</v>
      </c>
      <c r="AH74" s="26" t="s">
        <v>228</v>
      </c>
      <c r="AI74" s="26" t="s">
        <v>228</v>
      </c>
      <c r="AJ74" s="26" t="s">
        <v>228</v>
      </c>
      <c r="AK74" s="26" t="s">
        <v>226</v>
      </c>
      <c r="AL74" s="26" t="s">
        <v>228</v>
      </c>
      <c r="AM74" s="26" t="s">
        <v>228</v>
      </c>
      <c r="AN74" s="26" t="s">
        <v>228</v>
      </c>
      <c r="AO74" s="26" t="s">
        <v>228</v>
      </c>
      <c r="AP74" s="26" t="s">
        <v>226</v>
      </c>
      <c r="AQ74" s="26" t="s">
        <v>228</v>
      </c>
      <c r="AR74" s="27">
        <v>2.3020150661000001</v>
      </c>
      <c r="AS74" s="26" t="s">
        <v>228</v>
      </c>
      <c r="AT74" s="26" t="s">
        <v>228</v>
      </c>
      <c r="AU74" s="26" t="s">
        <v>226</v>
      </c>
      <c r="AV74" s="26" t="s">
        <v>226</v>
      </c>
      <c r="AW74" s="26" t="s">
        <v>226</v>
      </c>
      <c r="AX74" s="26" t="s">
        <v>228</v>
      </c>
      <c r="AY74" s="26" t="s">
        <v>226</v>
      </c>
      <c r="AZ74" s="26" t="s">
        <v>228</v>
      </c>
      <c r="BA74" s="27">
        <v>1.0142227411</v>
      </c>
      <c r="BB74" s="26" t="s">
        <v>230</v>
      </c>
      <c r="BC74" s="27">
        <v>0.69816327099999997</v>
      </c>
      <c r="BD74" s="26" t="s">
        <v>228</v>
      </c>
      <c r="BE74" s="26" t="s">
        <v>226</v>
      </c>
      <c r="BF74" s="27">
        <v>-3.4542147899</v>
      </c>
    </row>
    <row r="75" spans="1:58" x14ac:dyDescent="0.35">
      <c r="A75" s="5" t="s">
        <v>86</v>
      </c>
      <c r="B75" s="2" t="s">
        <v>27</v>
      </c>
      <c r="C75" s="6" t="s">
        <v>49</v>
      </c>
      <c r="D75" s="22">
        <v>459.61</v>
      </c>
      <c r="E75" s="22">
        <v>2.84</v>
      </c>
      <c r="F75" s="24">
        <v>5</v>
      </c>
      <c r="G75" s="24">
        <v>0</v>
      </c>
      <c r="H75" s="24">
        <v>8</v>
      </c>
      <c r="I75" s="26" t="s">
        <v>225</v>
      </c>
      <c r="J75" s="26" t="s">
        <v>226</v>
      </c>
      <c r="K75" s="26" t="s">
        <v>227</v>
      </c>
      <c r="L75" s="26" t="s">
        <v>228</v>
      </c>
      <c r="M75" s="26" t="s">
        <v>226</v>
      </c>
      <c r="N75" s="26" t="s">
        <v>226</v>
      </c>
      <c r="O75" s="26" t="s">
        <v>228</v>
      </c>
      <c r="P75" s="26" t="s">
        <v>226</v>
      </c>
      <c r="Q75" s="26" t="s">
        <v>226</v>
      </c>
      <c r="R75" s="26" t="s">
        <v>228</v>
      </c>
      <c r="S75" s="26" t="s">
        <v>226</v>
      </c>
      <c r="T75" s="26" t="s">
        <v>226</v>
      </c>
      <c r="U75" s="26" t="s">
        <v>229</v>
      </c>
      <c r="V75" s="26" t="s">
        <v>226</v>
      </c>
      <c r="W75" s="26" t="s">
        <v>226</v>
      </c>
      <c r="X75" s="26" t="s">
        <v>228</v>
      </c>
      <c r="Y75" s="26" t="s">
        <v>226</v>
      </c>
      <c r="Z75" s="26" t="s">
        <v>226</v>
      </c>
      <c r="AA75" s="26" t="s">
        <v>226</v>
      </c>
      <c r="AB75" s="26" t="s">
        <v>228</v>
      </c>
      <c r="AC75" s="26" t="s">
        <v>228</v>
      </c>
      <c r="AD75" s="26" t="s">
        <v>228</v>
      </c>
      <c r="AE75" s="26" t="s">
        <v>226</v>
      </c>
      <c r="AF75" s="26" t="s">
        <v>226</v>
      </c>
      <c r="AG75" s="26" t="s">
        <v>226</v>
      </c>
      <c r="AH75" s="26" t="s">
        <v>228</v>
      </c>
      <c r="AI75" s="26" t="s">
        <v>228</v>
      </c>
      <c r="AJ75" s="26" t="s">
        <v>228</v>
      </c>
      <c r="AK75" s="26" t="s">
        <v>228</v>
      </c>
      <c r="AL75" s="26" t="s">
        <v>228</v>
      </c>
      <c r="AM75" s="26" t="s">
        <v>228</v>
      </c>
      <c r="AN75" s="26" t="s">
        <v>228</v>
      </c>
      <c r="AO75" s="26" t="s">
        <v>228</v>
      </c>
      <c r="AP75" s="26" t="s">
        <v>226</v>
      </c>
      <c r="AQ75" s="26" t="s">
        <v>228</v>
      </c>
      <c r="AR75" s="27">
        <v>2.6920000000000002</v>
      </c>
      <c r="AS75" s="26" t="s">
        <v>228</v>
      </c>
      <c r="AT75" s="26" t="s">
        <v>228</v>
      </c>
      <c r="AU75" s="26" t="s">
        <v>226</v>
      </c>
      <c r="AV75" s="26" t="s">
        <v>226</v>
      </c>
      <c r="AW75" s="26" t="s">
        <v>226</v>
      </c>
      <c r="AX75" s="26" t="s">
        <v>228</v>
      </c>
      <c r="AY75" s="26" t="s">
        <v>226</v>
      </c>
      <c r="AZ75" s="26" t="s">
        <v>228</v>
      </c>
      <c r="BA75" s="27">
        <v>1.0680000000000001</v>
      </c>
      <c r="BB75" s="26" t="s">
        <v>230</v>
      </c>
      <c r="BC75" s="27">
        <v>1.018</v>
      </c>
      <c r="BD75" s="26" t="s">
        <v>226</v>
      </c>
      <c r="BE75" s="26" t="s">
        <v>226</v>
      </c>
      <c r="BF75" s="27">
        <v>-4.1059999999999999</v>
      </c>
    </row>
    <row r="76" spans="1:58" x14ac:dyDescent="0.35">
      <c r="A76" s="5" t="s">
        <v>87</v>
      </c>
      <c r="B76" s="2" t="s">
        <v>27</v>
      </c>
      <c r="C76" s="6" t="s">
        <v>49</v>
      </c>
      <c r="D76" s="22">
        <v>420.47</v>
      </c>
      <c r="E76" s="22">
        <v>3.9</v>
      </c>
      <c r="F76" s="24">
        <v>6</v>
      </c>
      <c r="G76" s="24">
        <v>2</v>
      </c>
      <c r="H76" s="24">
        <v>7</v>
      </c>
      <c r="I76" s="26" t="s">
        <v>225</v>
      </c>
      <c r="J76" s="26" t="s">
        <v>226</v>
      </c>
      <c r="K76" s="26" t="s">
        <v>227</v>
      </c>
      <c r="L76" s="26" t="s">
        <v>228</v>
      </c>
      <c r="M76" s="26" t="s">
        <v>228</v>
      </c>
      <c r="N76" s="26" t="s">
        <v>226</v>
      </c>
      <c r="O76" s="26" t="s">
        <v>228</v>
      </c>
      <c r="P76" s="26" t="s">
        <v>226</v>
      </c>
      <c r="Q76" s="26" t="s">
        <v>226</v>
      </c>
      <c r="R76" s="26" t="s">
        <v>228</v>
      </c>
      <c r="S76" s="26" t="s">
        <v>226</v>
      </c>
      <c r="T76" s="26" t="s">
        <v>226</v>
      </c>
      <c r="U76" s="26" t="s">
        <v>229</v>
      </c>
      <c r="V76" s="26" t="s">
        <v>226</v>
      </c>
      <c r="W76" s="26" t="s">
        <v>226</v>
      </c>
      <c r="X76" s="26" t="s">
        <v>228</v>
      </c>
      <c r="Y76" s="26" t="s">
        <v>228</v>
      </c>
      <c r="Z76" s="26" t="s">
        <v>226</v>
      </c>
      <c r="AA76" s="26" t="s">
        <v>226</v>
      </c>
      <c r="AB76" s="26" t="s">
        <v>226</v>
      </c>
      <c r="AC76" s="26" t="s">
        <v>226</v>
      </c>
      <c r="AD76" s="26" t="s">
        <v>228</v>
      </c>
      <c r="AE76" s="26" t="s">
        <v>228</v>
      </c>
      <c r="AF76" s="26" t="s">
        <v>226</v>
      </c>
      <c r="AG76" s="26" t="s">
        <v>226</v>
      </c>
      <c r="AH76" s="26" t="s">
        <v>228</v>
      </c>
      <c r="AI76" s="26" t="s">
        <v>228</v>
      </c>
      <c r="AJ76" s="26" t="s">
        <v>228</v>
      </c>
      <c r="AK76" s="26" t="s">
        <v>226</v>
      </c>
      <c r="AL76" s="26" t="s">
        <v>228</v>
      </c>
      <c r="AM76" s="26" t="s">
        <v>228</v>
      </c>
      <c r="AN76" s="26" t="s">
        <v>228</v>
      </c>
      <c r="AO76" s="26" t="s">
        <v>228</v>
      </c>
      <c r="AP76" s="26" t="s">
        <v>226</v>
      </c>
      <c r="AQ76" s="26" t="s">
        <v>228</v>
      </c>
      <c r="AR76" s="27">
        <v>2.2549999999999999</v>
      </c>
      <c r="AS76" s="26" t="s">
        <v>228</v>
      </c>
      <c r="AT76" s="26" t="s">
        <v>228</v>
      </c>
      <c r="AU76" s="26" t="s">
        <v>226</v>
      </c>
      <c r="AV76" s="26" t="s">
        <v>226</v>
      </c>
      <c r="AW76" s="26" t="s">
        <v>226</v>
      </c>
      <c r="AX76" s="26" t="s">
        <v>228</v>
      </c>
      <c r="AY76" s="26" t="s">
        <v>228</v>
      </c>
      <c r="AZ76" s="26" t="s">
        <v>228</v>
      </c>
      <c r="BA76" s="27">
        <v>0.96099999999999997</v>
      </c>
      <c r="BB76" s="26" t="s">
        <v>230</v>
      </c>
      <c r="BC76" s="27">
        <v>0.97799999999999998</v>
      </c>
      <c r="BD76" s="26" t="s">
        <v>228</v>
      </c>
      <c r="BE76" s="26" t="s">
        <v>226</v>
      </c>
      <c r="BF76" s="27">
        <v>-4.6970000000000001</v>
      </c>
    </row>
    <row r="77" spans="1:58" x14ac:dyDescent="0.35">
      <c r="A77" s="5" t="s">
        <v>88</v>
      </c>
      <c r="B77" s="2" t="s">
        <v>27</v>
      </c>
      <c r="C77" s="6" t="s">
        <v>49</v>
      </c>
      <c r="D77" s="22">
        <v>446.89</v>
      </c>
      <c r="E77" s="22">
        <v>4.3899999999999997</v>
      </c>
      <c r="F77" s="24">
        <v>4</v>
      </c>
      <c r="G77" s="24">
        <v>2</v>
      </c>
      <c r="H77" s="24">
        <v>5</v>
      </c>
      <c r="I77" s="26" t="s">
        <v>225</v>
      </c>
      <c r="J77" s="26" t="s">
        <v>226</v>
      </c>
      <c r="K77" s="26" t="s">
        <v>227</v>
      </c>
      <c r="L77" s="26" t="s">
        <v>228</v>
      </c>
      <c r="M77" s="26" t="s">
        <v>226</v>
      </c>
      <c r="N77" s="26" t="s">
        <v>226</v>
      </c>
      <c r="O77" s="26" t="s">
        <v>228</v>
      </c>
      <c r="P77" s="26" t="s">
        <v>226</v>
      </c>
      <c r="Q77" s="26" t="s">
        <v>226</v>
      </c>
      <c r="R77" s="26" t="s">
        <v>228</v>
      </c>
      <c r="S77" s="26" t="s">
        <v>226</v>
      </c>
      <c r="T77" s="26" t="s">
        <v>226</v>
      </c>
      <c r="U77" s="26" t="s">
        <v>229</v>
      </c>
      <c r="V77" s="26" t="s">
        <v>228</v>
      </c>
      <c r="W77" s="26" t="s">
        <v>226</v>
      </c>
      <c r="X77" s="26" t="s">
        <v>228</v>
      </c>
      <c r="Y77" s="26" t="s">
        <v>228</v>
      </c>
      <c r="Z77" s="26" t="s">
        <v>226</v>
      </c>
      <c r="AA77" s="26" t="s">
        <v>226</v>
      </c>
      <c r="AB77" s="26" t="s">
        <v>226</v>
      </c>
      <c r="AC77" s="26" t="s">
        <v>226</v>
      </c>
      <c r="AD77" s="26" t="s">
        <v>228</v>
      </c>
      <c r="AE77" s="26" t="s">
        <v>228</v>
      </c>
      <c r="AF77" s="26" t="s">
        <v>226</v>
      </c>
      <c r="AG77" s="26" t="s">
        <v>226</v>
      </c>
      <c r="AH77" s="26" t="s">
        <v>228</v>
      </c>
      <c r="AI77" s="26" t="s">
        <v>228</v>
      </c>
      <c r="AJ77" s="26" t="s">
        <v>228</v>
      </c>
      <c r="AK77" s="26" t="s">
        <v>226</v>
      </c>
      <c r="AL77" s="26" t="s">
        <v>228</v>
      </c>
      <c r="AM77" s="26" t="s">
        <v>228</v>
      </c>
      <c r="AN77" s="26" t="s">
        <v>228</v>
      </c>
      <c r="AO77" s="26" t="s">
        <v>228</v>
      </c>
      <c r="AP77" s="26" t="s">
        <v>226</v>
      </c>
      <c r="AQ77" s="26" t="s">
        <v>228</v>
      </c>
      <c r="AR77" s="27">
        <v>3.032</v>
      </c>
      <c r="AS77" s="26" t="s">
        <v>228</v>
      </c>
      <c r="AT77" s="26" t="s">
        <v>228</v>
      </c>
      <c r="AU77" s="26" t="s">
        <v>226</v>
      </c>
      <c r="AV77" s="26" t="s">
        <v>226</v>
      </c>
      <c r="AW77" s="26" t="s">
        <v>226</v>
      </c>
      <c r="AX77" s="26" t="s">
        <v>228</v>
      </c>
      <c r="AY77" s="26" t="s">
        <v>226</v>
      </c>
      <c r="AZ77" s="26" t="s">
        <v>228</v>
      </c>
      <c r="BA77" s="27">
        <v>1.1419999999999999</v>
      </c>
      <c r="BB77" s="26" t="s">
        <v>230</v>
      </c>
      <c r="BC77" s="27">
        <v>0.95899999999999996</v>
      </c>
      <c r="BD77" s="26" t="s">
        <v>228</v>
      </c>
      <c r="BE77" s="26" t="s">
        <v>226</v>
      </c>
      <c r="BF77" s="27">
        <v>-3.903</v>
      </c>
    </row>
    <row r="78" spans="1:58" x14ac:dyDescent="0.35">
      <c r="A78" s="5" t="s">
        <v>89</v>
      </c>
      <c r="B78" s="2" t="s">
        <v>27</v>
      </c>
      <c r="C78" s="6" t="s">
        <v>49</v>
      </c>
      <c r="D78" s="22">
        <v>390.4</v>
      </c>
      <c r="E78" s="22">
        <v>2.94</v>
      </c>
      <c r="F78" s="24">
        <v>7</v>
      </c>
      <c r="G78" s="24">
        <v>1</v>
      </c>
      <c r="H78" s="24">
        <v>6</v>
      </c>
      <c r="I78" s="26" t="s">
        <v>225</v>
      </c>
      <c r="J78" s="26" t="s">
        <v>226</v>
      </c>
      <c r="K78" s="26" t="s">
        <v>227</v>
      </c>
      <c r="L78" s="26" t="s">
        <v>228</v>
      </c>
      <c r="M78" s="26" t="s">
        <v>226</v>
      </c>
      <c r="N78" s="26" t="s">
        <v>226</v>
      </c>
      <c r="O78" s="26" t="s">
        <v>228</v>
      </c>
      <c r="P78" s="26" t="s">
        <v>226</v>
      </c>
      <c r="Q78" s="26" t="s">
        <v>226</v>
      </c>
      <c r="R78" s="26" t="s">
        <v>228</v>
      </c>
      <c r="S78" s="26" t="s">
        <v>228</v>
      </c>
      <c r="T78" s="26" t="s">
        <v>226</v>
      </c>
      <c r="U78" s="26" t="s">
        <v>229</v>
      </c>
      <c r="V78" s="26" t="s">
        <v>228</v>
      </c>
      <c r="W78" s="26" t="s">
        <v>226</v>
      </c>
      <c r="X78" s="26" t="s">
        <v>226</v>
      </c>
      <c r="Y78" s="26" t="s">
        <v>226</v>
      </c>
      <c r="Z78" s="26" t="s">
        <v>226</v>
      </c>
      <c r="AA78" s="26" t="s">
        <v>226</v>
      </c>
      <c r="AB78" s="26" t="s">
        <v>226</v>
      </c>
      <c r="AC78" s="26" t="s">
        <v>226</v>
      </c>
      <c r="AD78" s="26" t="s">
        <v>228</v>
      </c>
      <c r="AE78" s="26" t="s">
        <v>228</v>
      </c>
      <c r="AF78" s="26" t="s">
        <v>226</v>
      </c>
      <c r="AG78" s="26" t="s">
        <v>226</v>
      </c>
      <c r="AH78" s="26" t="s">
        <v>228</v>
      </c>
      <c r="AI78" s="26" t="s">
        <v>228</v>
      </c>
      <c r="AJ78" s="26" t="s">
        <v>228</v>
      </c>
      <c r="AK78" s="26" t="s">
        <v>226</v>
      </c>
      <c r="AL78" s="26" t="s">
        <v>228</v>
      </c>
      <c r="AM78" s="26" t="s">
        <v>228</v>
      </c>
      <c r="AN78" s="26" t="s">
        <v>228</v>
      </c>
      <c r="AO78" s="26" t="s">
        <v>228</v>
      </c>
      <c r="AP78" s="26" t="s">
        <v>226</v>
      </c>
      <c r="AQ78" s="26" t="s">
        <v>228</v>
      </c>
      <c r="AR78" s="27">
        <v>2.327</v>
      </c>
      <c r="AS78" s="26" t="s">
        <v>228</v>
      </c>
      <c r="AT78" s="26" t="s">
        <v>228</v>
      </c>
      <c r="AU78" s="26" t="s">
        <v>226</v>
      </c>
      <c r="AV78" s="26" t="s">
        <v>226</v>
      </c>
      <c r="AW78" s="26" t="s">
        <v>226</v>
      </c>
      <c r="AX78" s="26" t="s">
        <v>228</v>
      </c>
      <c r="AY78" s="26" t="s">
        <v>226</v>
      </c>
      <c r="AZ78" s="26" t="s">
        <v>228</v>
      </c>
      <c r="BA78" s="27">
        <v>0.77400000000000002</v>
      </c>
      <c r="BB78" s="26" t="s">
        <v>230</v>
      </c>
      <c r="BC78" s="27">
        <v>0.76200000000000001</v>
      </c>
      <c r="BD78" s="26" t="s">
        <v>228</v>
      </c>
      <c r="BE78" s="26" t="s">
        <v>226</v>
      </c>
      <c r="BF78" s="27">
        <v>-3.2010000000000001</v>
      </c>
    </row>
    <row r="79" spans="1:58" x14ac:dyDescent="0.35">
      <c r="A79" s="5" t="s">
        <v>90</v>
      </c>
      <c r="B79" s="2" t="s">
        <v>27</v>
      </c>
      <c r="C79" s="6" t="s">
        <v>49</v>
      </c>
      <c r="D79" s="22">
        <v>468.54</v>
      </c>
      <c r="E79" s="22">
        <v>3.5</v>
      </c>
      <c r="F79" s="24">
        <v>7</v>
      </c>
      <c r="G79" s="24">
        <v>2</v>
      </c>
      <c r="H79" s="24">
        <v>9</v>
      </c>
      <c r="I79" s="26" t="s">
        <v>225</v>
      </c>
      <c r="J79" s="26" t="s">
        <v>226</v>
      </c>
      <c r="K79" s="26" t="s">
        <v>227</v>
      </c>
      <c r="L79" s="26" t="s">
        <v>228</v>
      </c>
      <c r="M79" s="26" t="s">
        <v>228</v>
      </c>
      <c r="N79" s="26" t="s">
        <v>226</v>
      </c>
      <c r="O79" s="26" t="s">
        <v>228</v>
      </c>
      <c r="P79" s="26" t="s">
        <v>226</v>
      </c>
      <c r="Q79" s="26" t="s">
        <v>226</v>
      </c>
      <c r="R79" s="26" t="s">
        <v>228</v>
      </c>
      <c r="S79" s="26" t="s">
        <v>226</v>
      </c>
      <c r="T79" s="26" t="s">
        <v>226</v>
      </c>
      <c r="U79" s="26" t="s">
        <v>229</v>
      </c>
      <c r="V79" s="26" t="s">
        <v>226</v>
      </c>
      <c r="W79" s="26" t="s">
        <v>226</v>
      </c>
      <c r="X79" s="26" t="s">
        <v>228</v>
      </c>
      <c r="Y79" s="26" t="s">
        <v>228</v>
      </c>
      <c r="Z79" s="26" t="s">
        <v>226</v>
      </c>
      <c r="AA79" s="26" t="s">
        <v>226</v>
      </c>
      <c r="AB79" s="26" t="s">
        <v>226</v>
      </c>
      <c r="AC79" s="26" t="s">
        <v>228</v>
      </c>
      <c r="AD79" s="26" t="s">
        <v>228</v>
      </c>
      <c r="AE79" s="26" t="s">
        <v>228</v>
      </c>
      <c r="AF79" s="26" t="s">
        <v>226</v>
      </c>
      <c r="AG79" s="26" t="s">
        <v>226</v>
      </c>
      <c r="AH79" s="26" t="s">
        <v>228</v>
      </c>
      <c r="AI79" s="26" t="s">
        <v>228</v>
      </c>
      <c r="AJ79" s="26" t="s">
        <v>228</v>
      </c>
      <c r="AK79" s="26" t="s">
        <v>226</v>
      </c>
      <c r="AL79" s="26" t="s">
        <v>228</v>
      </c>
      <c r="AM79" s="26" t="s">
        <v>228</v>
      </c>
      <c r="AN79" s="26" t="s">
        <v>228</v>
      </c>
      <c r="AO79" s="26" t="s">
        <v>226</v>
      </c>
      <c r="AP79" s="26" t="s">
        <v>226</v>
      </c>
      <c r="AQ79" s="26" t="s">
        <v>228</v>
      </c>
      <c r="AR79" s="27">
        <v>3.1909999999999998</v>
      </c>
      <c r="AS79" s="26" t="s">
        <v>228</v>
      </c>
      <c r="AT79" s="26" t="s">
        <v>228</v>
      </c>
      <c r="AU79" s="26" t="s">
        <v>226</v>
      </c>
      <c r="AV79" s="26" t="s">
        <v>226</v>
      </c>
      <c r="AW79" s="26" t="s">
        <v>226</v>
      </c>
      <c r="AX79" s="26" t="s">
        <v>228</v>
      </c>
      <c r="AY79" s="26" t="s">
        <v>226</v>
      </c>
      <c r="AZ79" s="26" t="s">
        <v>228</v>
      </c>
      <c r="BA79" s="27">
        <v>0.97599999999999998</v>
      </c>
      <c r="BB79" s="26" t="s">
        <v>230</v>
      </c>
      <c r="BC79" s="27">
        <v>0.879</v>
      </c>
      <c r="BD79" s="26" t="s">
        <v>228</v>
      </c>
      <c r="BE79" s="26" t="s">
        <v>226</v>
      </c>
      <c r="BF79" s="27">
        <v>-3.5129999999999999</v>
      </c>
    </row>
    <row r="80" spans="1:58" x14ac:dyDescent="0.35">
      <c r="A80" s="5" t="s">
        <v>91</v>
      </c>
      <c r="B80" s="2" t="s">
        <v>27</v>
      </c>
      <c r="C80" s="6" t="s">
        <v>49</v>
      </c>
      <c r="D80" s="22">
        <v>474.35</v>
      </c>
      <c r="E80" s="22">
        <v>4.2</v>
      </c>
      <c r="F80" s="24">
        <v>5</v>
      </c>
      <c r="G80" s="24">
        <v>2</v>
      </c>
      <c r="H80" s="24">
        <v>9</v>
      </c>
      <c r="I80" s="26" t="s">
        <v>225</v>
      </c>
      <c r="J80" s="26" t="s">
        <v>226</v>
      </c>
      <c r="K80" s="26" t="s">
        <v>227</v>
      </c>
      <c r="L80" s="26" t="s">
        <v>228</v>
      </c>
      <c r="M80" s="26" t="s">
        <v>228</v>
      </c>
      <c r="N80" s="26" t="s">
        <v>226</v>
      </c>
      <c r="O80" s="26" t="s">
        <v>228</v>
      </c>
      <c r="P80" s="26" t="s">
        <v>226</v>
      </c>
      <c r="Q80" s="26" t="s">
        <v>226</v>
      </c>
      <c r="R80" s="26" t="s">
        <v>228</v>
      </c>
      <c r="S80" s="26" t="s">
        <v>226</v>
      </c>
      <c r="T80" s="26" t="s">
        <v>226</v>
      </c>
      <c r="U80" s="26" t="s">
        <v>229</v>
      </c>
      <c r="V80" s="26" t="s">
        <v>226</v>
      </c>
      <c r="W80" s="26" t="s">
        <v>226</v>
      </c>
      <c r="X80" s="26" t="s">
        <v>226</v>
      </c>
      <c r="Y80" s="26" t="s">
        <v>226</v>
      </c>
      <c r="Z80" s="26" t="s">
        <v>226</v>
      </c>
      <c r="AA80" s="26" t="s">
        <v>226</v>
      </c>
      <c r="AB80" s="26" t="s">
        <v>226</v>
      </c>
      <c r="AC80" s="26" t="s">
        <v>226</v>
      </c>
      <c r="AD80" s="26" t="s">
        <v>228</v>
      </c>
      <c r="AE80" s="26" t="s">
        <v>228</v>
      </c>
      <c r="AF80" s="26" t="s">
        <v>226</v>
      </c>
      <c r="AG80" s="26" t="s">
        <v>226</v>
      </c>
      <c r="AH80" s="26" t="s">
        <v>228</v>
      </c>
      <c r="AI80" s="26" t="s">
        <v>228</v>
      </c>
      <c r="AJ80" s="26" t="s">
        <v>228</v>
      </c>
      <c r="AK80" s="26" t="s">
        <v>226</v>
      </c>
      <c r="AL80" s="26" t="s">
        <v>228</v>
      </c>
      <c r="AM80" s="26" t="s">
        <v>226</v>
      </c>
      <c r="AN80" s="26" t="s">
        <v>228</v>
      </c>
      <c r="AO80" s="26" t="s">
        <v>226</v>
      </c>
      <c r="AP80" s="26" t="s">
        <v>226</v>
      </c>
      <c r="AQ80" s="26" t="s">
        <v>228</v>
      </c>
      <c r="AR80" s="27">
        <v>2.605</v>
      </c>
      <c r="AS80" s="26" t="s">
        <v>228</v>
      </c>
      <c r="AT80" s="26" t="s">
        <v>228</v>
      </c>
      <c r="AU80" s="26" t="s">
        <v>226</v>
      </c>
      <c r="AV80" s="26" t="s">
        <v>226</v>
      </c>
      <c r="AW80" s="26" t="s">
        <v>226</v>
      </c>
      <c r="AX80" s="26" t="s">
        <v>228</v>
      </c>
      <c r="AY80" s="26" t="s">
        <v>228</v>
      </c>
      <c r="AZ80" s="26" t="s">
        <v>228</v>
      </c>
      <c r="BA80" s="27">
        <v>1.1319999999999999</v>
      </c>
      <c r="BB80" s="26" t="s">
        <v>230</v>
      </c>
      <c r="BC80" s="27">
        <v>1.2050000000000001</v>
      </c>
      <c r="BD80" s="26" t="s">
        <v>228</v>
      </c>
      <c r="BE80" s="26" t="s">
        <v>226</v>
      </c>
      <c r="BF80" s="27">
        <v>-3.2120000000000002</v>
      </c>
    </row>
    <row r="81" spans="1:58" x14ac:dyDescent="0.35">
      <c r="A81" s="5" t="s">
        <v>92</v>
      </c>
      <c r="B81" s="2" t="s">
        <v>27</v>
      </c>
      <c r="C81" s="6" t="s">
        <v>49</v>
      </c>
      <c r="D81" s="22">
        <v>479.96</v>
      </c>
      <c r="E81" s="22">
        <v>4.6399999999999997</v>
      </c>
      <c r="F81" s="24">
        <v>7</v>
      </c>
      <c r="G81" s="24">
        <v>1</v>
      </c>
      <c r="H81" s="24">
        <v>8</v>
      </c>
      <c r="I81" s="26" t="s">
        <v>225</v>
      </c>
      <c r="J81" s="26" t="s">
        <v>226</v>
      </c>
      <c r="K81" s="26" t="s">
        <v>227</v>
      </c>
      <c r="L81" s="26" t="s">
        <v>226</v>
      </c>
      <c r="M81" s="26" t="s">
        <v>226</v>
      </c>
      <c r="N81" s="26" t="s">
        <v>226</v>
      </c>
      <c r="O81" s="26" t="s">
        <v>228</v>
      </c>
      <c r="P81" s="26" t="s">
        <v>226</v>
      </c>
      <c r="Q81" s="26" t="s">
        <v>226</v>
      </c>
      <c r="R81" s="26" t="s">
        <v>228</v>
      </c>
      <c r="S81" s="26" t="s">
        <v>226</v>
      </c>
      <c r="T81" s="26" t="s">
        <v>226</v>
      </c>
      <c r="U81" s="26" t="s">
        <v>229</v>
      </c>
      <c r="V81" s="26" t="s">
        <v>226</v>
      </c>
      <c r="W81" s="26" t="s">
        <v>228</v>
      </c>
      <c r="X81" s="26" t="s">
        <v>228</v>
      </c>
      <c r="Y81" s="26" t="s">
        <v>228</v>
      </c>
      <c r="Z81" s="26" t="s">
        <v>226</v>
      </c>
      <c r="AA81" s="26" t="s">
        <v>226</v>
      </c>
      <c r="AB81" s="26" t="s">
        <v>226</v>
      </c>
      <c r="AC81" s="26" t="s">
        <v>228</v>
      </c>
      <c r="AD81" s="26" t="s">
        <v>228</v>
      </c>
      <c r="AE81" s="26" t="s">
        <v>228</v>
      </c>
      <c r="AF81" s="26" t="s">
        <v>226</v>
      </c>
      <c r="AG81" s="26" t="s">
        <v>226</v>
      </c>
      <c r="AH81" s="26" t="s">
        <v>228</v>
      </c>
      <c r="AI81" s="26" t="s">
        <v>228</v>
      </c>
      <c r="AJ81" s="26" t="s">
        <v>228</v>
      </c>
      <c r="AK81" s="26" t="s">
        <v>226</v>
      </c>
      <c r="AL81" s="26" t="s">
        <v>228</v>
      </c>
      <c r="AM81" s="26" t="s">
        <v>228</v>
      </c>
      <c r="AN81" s="26" t="s">
        <v>228</v>
      </c>
      <c r="AO81" s="26" t="s">
        <v>228</v>
      </c>
      <c r="AP81" s="26" t="s">
        <v>226</v>
      </c>
      <c r="AQ81" s="26" t="s">
        <v>228</v>
      </c>
      <c r="AR81" s="27">
        <v>2.7669999999999999</v>
      </c>
      <c r="AS81" s="26" t="s">
        <v>228</v>
      </c>
      <c r="AT81" s="26" t="s">
        <v>228</v>
      </c>
      <c r="AU81" s="26" t="s">
        <v>226</v>
      </c>
      <c r="AV81" s="26" t="s">
        <v>226</v>
      </c>
      <c r="AW81" s="26" t="s">
        <v>226</v>
      </c>
      <c r="AX81" s="26" t="s">
        <v>228</v>
      </c>
      <c r="AY81" s="26" t="s">
        <v>226</v>
      </c>
      <c r="AZ81" s="26" t="s">
        <v>228</v>
      </c>
      <c r="BA81" s="27">
        <v>1.256</v>
      </c>
      <c r="BB81" s="26" t="s">
        <v>232</v>
      </c>
      <c r="BC81" s="27">
        <v>1.589</v>
      </c>
      <c r="BD81" s="26" t="s">
        <v>226</v>
      </c>
      <c r="BE81" s="26" t="s">
        <v>226</v>
      </c>
      <c r="BF81" s="27">
        <v>-3.855</v>
      </c>
    </row>
    <row r="82" spans="1:58" x14ac:dyDescent="0.35">
      <c r="A82" s="5" t="s">
        <v>93</v>
      </c>
      <c r="B82" s="2" t="s">
        <v>27</v>
      </c>
      <c r="C82" s="6" t="s">
        <v>49</v>
      </c>
      <c r="D82" s="22">
        <v>443.59</v>
      </c>
      <c r="E82" s="22">
        <v>4.3</v>
      </c>
      <c r="F82" s="24">
        <v>5</v>
      </c>
      <c r="G82" s="24">
        <v>1</v>
      </c>
      <c r="H82" s="24">
        <v>7</v>
      </c>
      <c r="I82" s="26" t="s">
        <v>225</v>
      </c>
      <c r="J82" s="26" t="s">
        <v>226</v>
      </c>
      <c r="K82" s="26" t="s">
        <v>227</v>
      </c>
      <c r="L82" s="26" t="s">
        <v>228</v>
      </c>
      <c r="M82" s="26" t="s">
        <v>228</v>
      </c>
      <c r="N82" s="26" t="s">
        <v>226</v>
      </c>
      <c r="O82" s="26" t="s">
        <v>228</v>
      </c>
      <c r="P82" s="26" t="s">
        <v>226</v>
      </c>
      <c r="Q82" s="26" t="s">
        <v>226</v>
      </c>
      <c r="R82" s="26" t="s">
        <v>228</v>
      </c>
      <c r="S82" s="26" t="s">
        <v>226</v>
      </c>
      <c r="T82" s="26" t="s">
        <v>226</v>
      </c>
      <c r="U82" s="26" t="s">
        <v>229</v>
      </c>
      <c r="V82" s="26" t="s">
        <v>226</v>
      </c>
      <c r="W82" s="26" t="s">
        <v>228</v>
      </c>
      <c r="X82" s="26" t="s">
        <v>228</v>
      </c>
      <c r="Y82" s="26" t="s">
        <v>228</v>
      </c>
      <c r="Z82" s="26" t="s">
        <v>226</v>
      </c>
      <c r="AA82" s="26" t="s">
        <v>226</v>
      </c>
      <c r="AB82" s="26" t="s">
        <v>226</v>
      </c>
      <c r="AC82" s="26" t="s">
        <v>226</v>
      </c>
      <c r="AD82" s="26" t="s">
        <v>228</v>
      </c>
      <c r="AE82" s="26" t="s">
        <v>228</v>
      </c>
      <c r="AF82" s="26" t="s">
        <v>226</v>
      </c>
      <c r="AG82" s="26" t="s">
        <v>226</v>
      </c>
      <c r="AH82" s="26" t="s">
        <v>228</v>
      </c>
      <c r="AI82" s="26" t="s">
        <v>228</v>
      </c>
      <c r="AJ82" s="26" t="s">
        <v>228</v>
      </c>
      <c r="AK82" s="26" t="s">
        <v>226</v>
      </c>
      <c r="AL82" s="26" t="s">
        <v>228</v>
      </c>
      <c r="AM82" s="26" t="s">
        <v>228</v>
      </c>
      <c r="AN82" s="26" t="s">
        <v>228</v>
      </c>
      <c r="AO82" s="26" t="s">
        <v>226</v>
      </c>
      <c r="AP82" s="26" t="s">
        <v>226</v>
      </c>
      <c r="AQ82" s="26" t="s">
        <v>228</v>
      </c>
      <c r="AR82" s="27">
        <v>2.915</v>
      </c>
      <c r="AS82" s="26" t="s">
        <v>228</v>
      </c>
      <c r="AT82" s="26" t="s">
        <v>228</v>
      </c>
      <c r="AU82" s="26" t="s">
        <v>226</v>
      </c>
      <c r="AV82" s="26" t="s">
        <v>226</v>
      </c>
      <c r="AW82" s="26" t="s">
        <v>226</v>
      </c>
      <c r="AX82" s="26" t="s">
        <v>228</v>
      </c>
      <c r="AY82" s="26" t="s">
        <v>226</v>
      </c>
      <c r="AZ82" s="26" t="s">
        <v>228</v>
      </c>
      <c r="BA82" s="27">
        <v>1.1830000000000001</v>
      </c>
      <c r="BB82" s="26" t="s">
        <v>230</v>
      </c>
      <c r="BC82" s="27">
        <v>1.4039999999999999</v>
      </c>
      <c r="BD82" s="26" t="s">
        <v>228</v>
      </c>
      <c r="BE82" s="26" t="s">
        <v>226</v>
      </c>
      <c r="BF82" s="27">
        <v>-3.4950000000000001</v>
      </c>
    </row>
    <row r="83" spans="1:58" x14ac:dyDescent="0.35">
      <c r="A83" s="5" t="s">
        <v>94</v>
      </c>
      <c r="B83" s="2" t="s">
        <v>27</v>
      </c>
      <c r="C83" s="6" t="s">
        <v>49</v>
      </c>
      <c r="D83" s="22">
        <v>410.43</v>
      </c>
      <c r="E83" s="22">
        <v>3.1</v>
      </c>
      <c r="F83" s="24">
        <v>8</v>
      </c>
      <c r="G83" s="24">
        <v>1</v>
      </c>
      <c r="H83" s="24">
        <v>8</v>
      </c>
      <c r="I83" s="26" t="s">
        <v>225</v>
      </c>
      <c r="J83" s="26" t="s">
        <v>226</v>
      </c>
      <c r="K83" s="26" t="s">
        <v>227</v>
      </c>
      <c r="L83" s="26" t="s">
        <v>228</v>
      </c>
      <c r="M83" s="26" t="s">
        <v>228</v>
      </c>
      <c r="N83" s="26" t="s">
        <v>226</v>
      </c>
      <c r="O83" s="26" t="s">
        <v>228</v>
      </c>
      <c r="P83" s="26" t="s">
        <v>228</v>
      </c>
      <c r="Q83" s="26" t="s">
        <v>226</v>
      </c>
      <c r="R83" s="26" t="s">
        <v>228</v>
      </c>
      <c r="S83" s="26" t="s">
        <v>226</v>
      </c>
      <c r="T83" s="26" t="s">
        <v>226</v>
      </c>
      <c r="U83" s="26" t="s">
        <v>229</v>
      </c>
      <c r="V83" s="26" t="s">
        <v>226</v>
      </c>
      <c r="W83" s="26" t="s">
        <v>226</v>
      </c>
      <c r="X83" s="26" t="s">
        <v>226</v>
      </c>
      <c r="Y83" s="26" t="s">
        <v>226</v>
      </c>
      <c r="Z83" s="26" t="s">
        <v>226</v>
      </c>
      <c r="AA83" s="26" t="s">
        <v>226</v>
      </c>
      <c r="AB83" s="26" t="s">
        <v>226</v>
      </c>
      <c r="AC83" s="26" t="s">
        <v>226</v>
      </c>
      <c r="AD83" s="26" t="s">
        <v>228</v>
      </c>
      <c r="AE83" s="26" t="s">
        <v>226</v>
      </c>
      <c r="AF83" s="26" t="s">
        <v>226</v>
      </c>
      <c r="AG83" s="26" t="s">
        <v>226</v>
      </c>
      <c r="AH83" s="26" t="s">
        <v>228</v>
      </c>
      <c r="AI83" s="26" t="s">
        <v>226</v>
      </c>
      <c r="AJ83" s="26" t="s">
        <v>228</v>
      </c>
      <c r="AK83" s="26" t="s">
        <v>226</v>
      </c>
      <c r="AL83" s="26" t="s">
        <v>228</v>
      </c>
      <c r="AM83" s="26" t="s">
        <v>226</v>
      </c>
      <c r="AN83" s="26" t="s">
        <v>228</v>
      </c>
      <c r="AO83" s="26" t="s">
        <v>228</v>
      </c>
      <c r="AP83" s="26" t="s">
        <v>226</v>
      </c>
      <c r="AQ83" s="26" t="s">
        <v>228</v>
      </c>
      <c r="AR83" s="27">
        <v>2.2850000000000001</v>
      </c>
      <c r="AS83" s="26" t="s">
        <v>228</v>
      </c>
      <c r="AT83" s="26" t="s">
        <v>228</v>
      </c>
      <c r="AU83" s="26" t="s">
        <v>226</v>
      </c>
      <c r="AV83" s="26" t="s">
        <v>226</v>
      </c>
      <c r="AW83" s="26" t="s">
        <v>226</v>
      </c>
      <c r="AX83" s="26" t="s">
        <v>228</v>
      </c>
      <c r="AY83" s="26" t="s">
        <v>226</v>
      </c>
      <c r="AZ83" s="26" t="s">
        <v>228</v>
      </c>
      <c r="BA83" s="27">
        <v>1.1200000000000001</v>
      </c>
      <c r="BB83" s="26" t="s">
        <v>230</v>
      </c>
      <c r="BC83" s="27">
        <v>0.38400000000000001</v>
      </c>
      <c r="BD83" s="26" t="s">
        <v>228</v>
      </c>
      <c r="BE83" s="26" t="s">
        <v>228</v>
      </c>
      <c r="BF83" s="27">
        <v>-3.0550000000000002</v>
      </c>
    </row>
    <row r="84" spans="1:58" x14ac:dyDescent="0.35">
      <c r="A84" s="1" t="s">
        <v>95</v>
      </c>
      <c r="B84" s="2" t="s">
        <v>28</v>
      </c>
      <c r="C84" s="6" t="s">
        <v>49</v>
      </c>
      <c r="D84" s="22">
        <v>368.48</v>
      </c>
      <c r="E84" s="22">
        <v>3.87</v>
      </c>
      <c r="F84" s="24">
        <v>4</v>
      </c>
      <c r="G84" s="24">
        <v>1</v>
      </c>
      <c r="H84" s="24">
        <v>6</v>
      </c>
      <c r="I84" s="26" t="s">
        <v>225</v>
      </c>
      <c r="J84" s="26" t="s">
        <v>226</v>
      </c>
      <c r="K84" s="26" t="s">
        <v>227</v>
      </c>
      <c r="L84" s="26" t="s">
        <v>228</v>
      </c>
      <c r="M84" s="26" t="s">
        <v>226</v>
      </c>
      <c r="N84" s="26" t="s">
        <v>226</v>
      </c>
      <c r="O84" s="26" t="s">
        <v>228</v>
      </c>
      <c r="P84" s="26" t="s">
        <v>226</v>
      </c>
      <c r="Q84" s="26" t="s">
        <v>226</v>
      </c>
      <c r="R84" s="26" t="s">
        <v>228</v>
      </c>
      <c r="S84" s="26" t="s">
        <v>228</v>
      </c>
      <c r="T84" s="26" t="s">
        <v>226</v>
      </c>
      <c r="U84" s="26" t="s">
        <v>229</v>
      </c>
      <c r="V84" s="26" t="s">
        <v>226</v>
      </c>
      <c r="W84" s="26" t="s">
        <v>226</v>
      </c>
      <c r="X84" s="26" t="s">
        <v>228</v>
      </c>
      <c r="Y84" s="26" t="s">
        <v>226</v>
      </c>
      <c r="Z84" s="26" t="s">
        <v>226</v>
      </c>
      <c r="AA84" s="26" t="s">
        <v>226</v>
      </c>
      <c r="AB84" s="26" t="s">
        <v>226</v>
      </c>
      <c r="AC84" s="26" t="s">
        <v>228</v>
      </c>
      <c r="AD84" s="26" t="s">
        <v>228</v>
      </c>
      <c r="AE84" s="26" t="s">
        <v>228</v>
      </c>
      <c r="AF84" s="26" t="s">
        <v>226</v>
      </c>
      <c r="AG84" s="26" t="s">
        <v>226</v>
      </c>
      <c r="AH84" s="26" t="s">
        <v>228</v>
      </c>
      <c r="AI84" s="26" t="s">
        <v>228</v>
      </c>
      <c r="AJ84" s="26" t="s">
        <v>228</v>
      </c>
      <c r="AK84" s="26" t="s">
        <v>226</v>
      </c>
      <c r="AL84" s="26" t="s">
        <v>226</v>
      </c>
      <c r="AM84" s="26" t="s">
        <v>228</v>
      </c>
      <c r="AN84" s="26" t="s">
        <v>228</v>
      </c>
      <c r="AO84" s="26" t="s">
        <v>226</v>
      </c>
      <c r="AP84" s="26" t="s">
        <v>226</v>
      </c>
      <c r="AQ84" s="26" t="s">
        <v>228</v>
      </c>
      <c r="AR84" s="27">
        <v>2.72</v>
      </c>
      <c r="AS84" s="26" t="s">
        <v>228</v>
      </c>
      <c r="AT84" s="26" t="s">
        <v>228</v>
      </c>
      <c r="AU84" s="26" t="s">
        <v>226</v>
      </c>
      <c r="AV84" s="26" t="s">
        <v>226</v>
      </c>
      <c r="AW84" s="26" t="s">
        <v>228</v>
      </c>
      <c r="AX84" s="26" t="s">
        <v>228</v>
      </c>
      <c r="AY84" s="26" t="s">
        <v>226</v>
      </c>
      <c r="AZ84" s="26" t="s">
        <v>226</v>
      </c>
      <c r="BA84" s="27">
        <v>1.0569999999999999</v>
      </c>
      <c r="BB84" s="26" t="s">
        <v>230</v>
      </c>
      <c r="BC84" s="27">
        <v>1.7729999999999999</v>
      </c>
      <c r="BD84" s="26" t="s">
        <v>226</v>
      </c>
      <c r="BE84" s="26" t="s">
        <v>226</v>
      </c>
      <c r="BF84" s="27">
        <v>-3.492</v>
      </c>
    </row>
    <row r="85" spans="1:58" x14ac:dyDescent="0.35">
      <c r="A85" s="1" t="s">
        <v>96</v>
      </c>
      <c r="B85" s="2" t="s">
        <v>29</v>
      </c>
      <c r="C85" s="6" t="s">
        <v>49</v>
      </c>
      <c r="D85" s="22">
        <v>482.44</v>
      </c>
      <c r="E85" s="22">
        <v>3.57</v>
      </c>
      <c r="F85" s="24">
        <v>6</v>
      </c>
      <c r="G85" s="24">
        <v>2</v>
      </c>
      <c r="H85" s="24">
        <v>8</v>
      </c>
      <c r="I85" s="26" t="s">
        <v>225</v>
      </c>
      <c r="J85" s="26" t="s">
        <v>226</v>
      </c>
      <c r="K85" s="26" t="s">
        <v>227</v>
      </c>
      <c r="L85" s="26" t="s">
        <v>226</v>
      </c>
      <c r="M85" s="26" t="s">
        <v>226</v>
      </c>
      <c r="N85" s="26" t="s">
        <v>226</v>
      </c>
      <c r="O85" s="26" t="s">
        <v>228</v>
      </c>
      <c r="P85" s="26" t="s">
        <v>226</v>
      </c>
      <c r="Q85" s="26" t="s">
        <v>226</v>
      </c>
      <c r="R85" s="26" t="s">
        <v>228</v>
      </c>
      <c r="S85" s="26" t="s">
        <v>226</v>
      </c>
      <c r="T85" s="26" t="s">
        <v>226</v>
      </c>
      <c r="U85" s="26" t="s">
        <v>229</v>
      </c>
      <c r="V85" s="26" t="s">
        <v>226</v>
      </c>
      <c r="W85" s="26" t="s">
        <v>226</v>
      </c>
      <c r="X85" s="26" t="s">
        <v>228</v>
      </c>
      <c r="Y85" s="26" t="s">
        <v>228</v>
      </c>
      <c r="Z85" s="26" t="s">
        <v>226</v>
      </c>
      <c r="AA85" s="26" t="s">
        <v>226</v>
      </c>
      <c r="AB85" s="26" t="s">
        <v>226</v>
      </c>
      <c r="AC85" s="26" t="s">
        <v>226</v>
      </c>
      <c r="AD85" s="26" t="s">
        <v>228</v>
      </c>
      <c r="AE85" s="26" t="s">
        <v>228</v>
      </c>
      <c r="AF85" s="26" t="s">
        <v>226</v>
      </c>
      <c r="AG85" s="26" t="s">
        <v>226</v>
      </c>
      <c r="AH85" s="26" t="s">
        <v>228</v>
      </c>
      <c r="AI85" s="26" t="s">
        <v>228</v>
      </c>
      <c r="AJ85" s="26" t="s">
        <v>226</v>
      </c>
      <c r="AK85" s="26" t="s">
        <v>226</v>
      </c>
      <c r="AL85" s="26" t="s">
        <v>228</v>
      </c>
      <c r="AM85" s="26" t="s">
        <v>228</v>
      </c>
      <c r="AN85" s="26" t="s">
        <v>228</v>
      </c>
      <c r="AO85" s="26" t="s">
        <v>228</v>
      </c>
      <c r="AP85" s="26" t="s">
        <v>226</v>
      </c>
      <c r="AQ85" s="26" t="s">
        <v>228</v>
      </c>
      <c r="AR85" s="27">
        <v>2.9340000000000002</v>
      </c>
      <c r="AS85" s="26" t="s">
        <v>228</v>
      </c>
      <c r="AT85" s="26" t="s">
        <v>228</v>
      </c>
      <c r="AU85" s="26" t="s">
        <v>226</v>
      </c>
      <c r="AV85" s="26" t="s">
        <v>226</v>
      </c>
      <c r="AW85" s="26" t="s">
        <v>226</v>
      </c>
      <c r="AX85" s="26" t="s">
        <v>228</v>
      </c>
      <c r="AY85" s="26" t="s">
        <v>226</v>
      </c>
      <c r="AZ85" s="26" t="s">
        <v>228</v>
      </c>
      <c r="BA85" s="27">
        <v>1.35</v>
      </c>
      <c r="BB85" s="26" t="s">
        <v>230</v>
      </c>
      <c r="BC85" s="27">
        <v>1.706</v>
      </c>
      <c r="BD85" s="26" t="s">
        <v>226</v>
      </c>
      <c r="BE85" s="26" t="s">
        <v>226</v>
      </c>
      <c r="BF85" s="27">
        <v>-3.609</v>
      </c>
    </row>
    <row r="86" spans="1:58" x14ac:dyDescent="0.35">
      <c r="A86" s="1" t="s">
        <v>97</v>
      </c>
      <c r="B86" s="2" t="s">
        <v>29</v>
      </c>
      <c r="C86" s="6" t="s">
        <v>49</v>
      </c>
      <c r="D86" s="22">
        <v>415.49</v>
      </c>
      <c r="E86" s="22">
        <v>3.71</v>
      </c>
      <c r="F86" s="24">
        <v>3</v>
      </c>
      <c r="G86" s="24">
        <v>3</v>
      </c>
      <c r="H86" s="24">
        <v>8</v>
      </c>
      <c r="I86" s="26" t="s">
        <v>225</v>
      </c>
      <c r="J86" s="26" t="s">
        <v>226</v>
      </c>
      <c r="K86" s="26" t="s">
        <v>227</v>
      </c>
      <c r="L86" s="26" t="s">
        <v>226</v>
      </c>
      <c r="M86" s="26" t="s">
        <v>226</v>
      </c>
      <c r="N86" s="26" t="s">
        <v>226</v>
      </c>
      <c r="O86" s="26" t="s">
        <v>228</v>
      </c>
      <c r="P86" s="26" t="s">
        <v>226</v>
      </c>
      <c r="Q86" s="26" t="s">
        <v>226</v>
      </c>
      <c r="R86" s="26" t="s">
        <v>228</v>
      </c>
      <c r="S86" s="26" t="s">
        <v>226</v>
      </c>
      <c r="T86" s="26" t="s">
        <v>226</v>
      </c>
      <c r="U86" s="26" t="s">
        <v>229</v>
      </c>
      <c r="V86" s="26" t="s">
        <v>226</v>
      </c>
      <c r="W86" s="26" t="s">
        <v>226</v>
      </c>
      <c r="X86" s="26" t="s">
        <v>228</v>
      </c>
      <c r="Y86" s="26" t="s">
        <v>228</v>
      </c>
      <c r="Z86" s="26" t="s">
        <v>226</v>
      </c>
      <c r="AA86" s="26" t="s">
        <v>226</v>
      </c>
      <c r="AB86" s="26" t="s">
        <v>226</v>
      </c>
      <c r="AC86" s="26" t="s">
        <v>228</v>
      </c>
      <c r="AD86" s="26" t="s">
        <v>226</v>
      </c>
      <c r="AE86" s="26" t="s">
        <v>228</v>
      </c>
      <c r="AF86" s="26" t="s">
        <v>226</v>
      </c>
      <c r="AG86" s="26" t="s">
        <v>226</v>
      </c>
      <c r="AH86" s="26" t="s">
        <v>226</v>
      </c>
      <c r="AI86" s="26" t="s">
        <v>228</v>
      </c>
      <c r="AJ86" s="26" t="s">
        <v>226</v>
      </c>
      <c r="AK86" s="26" t="s">
        <v>226</v>
      </c>
      <c r="AL86" s="26" t="s">
        <v>228</v>
      </c>
      <c r="AM86" s="26" t="s">
        <v>228</v>
      </c>
      <c r="AN86" s="26" t="s">
        <v>228</v>
      </c>
      <c r="AO86" s="26" t="s">
        <v>226</v>
      </c>
      <c r="AP86" s="26" t="s">
        <v>226</v>
      </c>
      <c r="AQ86" s="26" t="s">
        <v>228</v>
      </c>
      <c r="AR86" s="27">
        <v>2.6970000000000001</v>
      </c>
      <c r="AS86" s="26" t="s">
        <v>228</v>
      </c>
      <c r="AT86" s="26" t="s">
        <v>228</v>
      </c>
      <c r="AU86" s="26" t="s">
        <v>226</v>
      </c>
      <c r="AV86" s="26" t="s">
        <v>226</v>
      </c>
      <c r="AW86" s="26" t="s">
        <v>226</v>
      </c>
      <c r="AX86" s="26" t="s">
        <v>226</v>
      </c>
      <c r="AY86" s="26" t="s">
        <v>228</v>
      </c>
      <c r="AZ86" s="26" t="s">
        <v>228</v>
      </c>
      <c r="BA86" s="27">
        <v>1.1839999999999999</v>
      </c>
      <c r="BB86" s="26" t="s">
        <v>230</v>
      </c>
      <c r="BC86" s="27">
        <v>1.3759999999999999</v>
      </c>
      <c r="BD86" s="26" t="s">
        <v>226</v>
      </c>
      <c r="BE86" s="26" t="s">
        <v>226</v>
      </c>
      <c r="BF86" s="27">
        <v>-3.702</v>
      </c>
    </row>
    <row r="87" spans="1:58" x14ac:dyDescent="0.35">
      <c r="A87" s="1" t="s">
        <v>98</v>
      </c>
      <c r="B87" s="2" t="s">
        <v>29</v>
      </c>
      <c r="C87" s="6" t="s">
        <v>49</v>
      </c>
      <c r="D87" s="22">
        <v>364.26</v>
      </c>
      <c r="E87" s="22">
        <v>4.67</v>
      </c>
      <c r="F87" s="24">
        <v>4</v>
      </c>
      <c r="G87" s="24">
        <v>1</v>
      </c>
      <c r="H87" s="24">
        <v>4</v>
      </c>
      <c r="I87" s="26" t="s">
        <v>225</v>
      </c>
      <c r="J87" s="26" t="s">
        <v>226</v>
      </c>
      <c r="K87" s="26" t="s">
        <v>227</v>
      </c>
      <c r="L87" s="26" t="s">
        <v>228</v>
      </c>
      <c r="M87" s="26" t="s">
        <v>228</v>
      </c>
      <c r="N87" s="26" t="s">
        <v>226</v>
      </c>
      <c r="O87" s="26" t="s">
        <v>228</v>
      </c>
      <c r="P87" s="26" t="s">
        <v>226</v>
      </c>
      <c r="Q87" s="26" t="s">
        <v>226</v>
      </c>
      <c r="R87" s="26" t="s">
        <v>228</v>
      </c>
      <c r="S87" s="26" t="s">
        <v>226</v>
      </c>
      <c r="T87" s="26" t="s">
        <v>226</v>
      </c>
      <c r="U87" s="26" t="s">
        <v>229</v>
      </c>
      <c r="V87" s="26" t="s">
        <v>228</v>
      </c>
      <c r="W87" s="26" t="s">
        <v>228</v>
      </c>
      <c r="X87" s="26" t="s">
        <v>228</v>
      </c>
      <c r="Y87" s="26" t="s">
        <v>228</v>
      </c>
      <c r="Z87" s="26" t="s">
        <v>226</v>
      </c>
      <c r="AA87" s="26" t="s">
        <v>226</v>
      </c>
      <c r="AB87" s="26" t="s">
        <v>226</v>
      </c>
      <c r="AC87" s="26" t="s">
        <v>228</v>
      </c>
      <c r="AD87" s="26" t="s">
        <v>228</v>
      </c>
      <c r="AE87" s="26" t="s">
        <v>228</v>
      </c>
      <c r="AF87" s="26" t="s">
        <v>226</v>
      </c>
      <c r="AG87" s="26" t="s">
        <v>226</v>
      </c>
      <c r="AH87" s="26" t="s">
        <v>228</v>
      </c>
      <c r="AI87" s="26" t="s">
        <v>228</v>
      </c>
      <c r="AJ87" s="26" t="s">
        <v>228</v>
      </c>
      <c r="AK87" s="26" t="s">
        <v>226</v>
      </c>
      <c r="AL87" s="26" t="s">
        <v>228</v>
      </c>
      <c r="AM87" s="26" t="s">
        <v>228</v>
      </c>
      <c r="AN87" s="26" t="s">
        <v>228</v>
      </c>
      <c r="AO87" s="26" t="s">
        <v>228</v>
      </c>
      <c r="AP87" s="26" t="s">
        <v>226</v>
      </c>
      <c r="AQ87" s="26" t="s">
        <v>228</v>
      </c>
      <c r="AR87" s="27">
        <v>2.1240000000000001</v>
      </c>
      <c r="AS87" s="26" t="s">
        <v>228</v>
      </c>
      <c r="AT87" s="26" t="s">
        <v>228</v>
      </c>
      <c r="AU87" s="26" t="s">
        <v>226</v>
      </c>
      <c r="AV87" s="26" t="s">
        <v>226</v>
      </c>
      <c r="AW87" s="26" t="s">
        <v>226</v>
      </c>
      <c r="AX87" s="26" t="s">
        <v>226</v>
      </c>
      <c r="AY87" s="26" t="s">
        <v>226</v>
      </c>
      <c r="AZ87" s="26" t="s">
        <v>228</v>
      </c>
      <c r="BA87" s="27">
        <v>0.98399999999999999</v>
      </c>
      <c r="BB87" s="26" t="s">
        <v>230</v>
      </c>
      <c r="BC87" s="27">
        <v>1.3169999999999999</v>
      </c>
      <c r="BD87" s="26" t="s">
        <v>228</v>
      </c>
      <c r="BE87" s="26" t="s">
        <v>226</v>
      </c>
      <c r="BF87" s="27">
        <v>-4.4539999999999997</v>
      </c>
    </row>
    <row r="88" spans="1:58" x14ac:dyDescent="0.35">
      <c r="A88" s="1" t="s">
        <v>99</v>
      </c>
      <c r="B88" s="2" t="s">
        <v>29</v>
      </c>
      <c r="C88" s="6" t="s">
        <v>49</v>
      </c>
      <c r="D88" s="22">
        <v>415.42</v>
      </c>
      <c r="E88" s="22">
        <v>5.23</v>
      </c>
      <c r="F88" s="24">
        <v>5</v>
      </c>
      <c r="G88" s="24">
        <v>3</v>
      </c>
      <c r="H88" s="24">
        <v>6</v>
      </c>
      <c r="I88" s="26" t="s">
        <v>225</v>
      </c>
      <c r="J88" s="26" t="s">
        <v>226</v>
      </c>
      <c r="K88" s="26" t="s">
        <v>227</v>
      </c>
      <c r="L88" s="26" t="s">
        <v>228</v>
      </c>
      <c r="M88" s="26" t="s">
        <v>228</v>
      </c>
      <c r="N88" s="26" t="s">
        <v>226</v>
      </c>
      <c r="O88" s="26" t="s">
        <v>228</v>
      </c>
      <c r="P88" s="26" t="s">
        <v>226</v>
      </c>
      <c r="Q88" s="26" t="s">
        <v>226</v>
      </c>
      <c r="R88" s="26" t="s">
        <v>228</v>
      </c>
      <c r="S88" s="26" t="s">
        <v>226</v>
      </c>
      <c r="T88" s="26" t="s">
        <v>226</v>
      </c>
      <c r="U88" s="26" t="s">
        <v>229</v>
      </c>
      <c r="V88" s="26" t="s">
        <v>226</v>
      </c>
      <c r="W88" s="26" t="s">
        <v>228</v>
      </c>
      <c r="X88" s="26" t="s">
        <v>228</v>
      </c>
      <c r="Y88" s="26" t="s">
        <v>226</v>
      </c>
      <c r="Z88" s="26" t="s">
        <v>226</v>
      </c>
      <c r="AA88" s="26" t="s">
        <v>226</v>
      </c>
      <c r="AB88" s="26" t="s">
        <v>226</v>
      </c>
      <c r="AC88" s="26" t="s">
        <v>226</v>
      </c>
      <c r="AD88" s="26" t="s">
        <v>228</v>
      </c>
      <c r="AE88" s="26" t="s">
        <v>226</v>
      </c>
      <c r="AF88" s="26" t="s">
        <v>226</v>
      </c>
      <c r="AG88" s="26" t="s">
        <v>226</v>
      </c>
      <c r="AH88" s="26" t="s">
        <v>228</v>
      </c>
      <c r="AI88" s="26" t="s">
        <v>226</v>
      </c>
      <c r="AJ88" s="26" t="s">
        <v>228</v>
      </c>
      <c r="AK88" s="26" t="s">
        <v>226</v>
      </c>
      <c r="AL88" s="26" t="s">
        <v>228</v>
      </c>
      <c r="AM88" s="26" t="s">
        <v>228</v>
      </c>
      <c r="AN88" s="26" t="s">
        <v>228</v>
      </c>
      <c r="AO88" s="26" t="s">
        <v>228</v>
      </c>
      <c r="AP88" s="26" t="s">
        <v>226</v>
      </c>
      <c r="AQ88" s="26" t="s">
        <v>228</v>
      </c>
      <c r="AR88" s="27">
        <v>2.6640000000000001</v>
      </c>
      <c r="AS88" s="26" t="s">
        <v>228</v>
      </c>
      <c r="AT88" s="26" t="s">
        <v>228</v>
      </c>
      <c r="AU88" s="26" t="s">
        <v>226</v>
      </c>
      <c r="AV88" s="26" t="s">
        <v>226</v>
      </c>
      <c r="AW88" s="26" t="s">
        <v>226</v>
      </c>
      <c r="AX88" s="26" t="s">
        <v>228</v>
      </c>
      <c r="AY88" s="26" t="s">
        <v>228</v>
      </c>
      <c r="AZ88" s="26" t="s">
        <v>228</v>
      </c>
      <c r="BA88" s="27">
        <v>1.0049999999999999</v>
      </c>
      <c r="BB88" s="26" t="s">
        <v>230</v>
      </c>
      <c r="BC88" s="27">
        <v>1.05</v>
      </c>
      <c r="BD88" s="26" t="s">
        <v>228</v>
      </c>
      <c r="BE88" s="26" t="s">
        <v>226</v>
      </c>
      <c r="BF88" s="27">
        <v>-3.4180000000000001</v>
      </c>
    </row>
    <row r="89" spans="1:58" x14ac:dyDescent="0.35">
      <c r="A89" s="5" t="s">
        <v>168</v>
      </c>
      <c r="B89" s="2" t="s">
        <v>137</v>
      </c>
      <c r="C89" s="6" t="s">
        <v>49</v>
      </c>
      <c r="D89" s="22">
        <v>499.1</v>
      </c>
      <c r="E89" s="22">
        <v>3.5</v>
      </c>
      <c r="F89" s="24">
        <v>6</v>
      </c>
      <c r="G89" s="24">
        <v>1</v>
      </c>
      <c r="H89" s="24">
        <v>9</v>
      </c>
      <c r="I89" s="26" t="s">
        <v>225</v>
      </c>
      <c r="J89" s="26" t="s">
        <v>226</v>
      </c>
      <c r="K89" s="26" t="s">
        <v>227</v>
      </c>
      <c r="L89" s="26" t="s">
        <v>228</v>
      </c>
      <c r="M89" s="26" t="s">
        <v>226</v>
      </c>
      <c r="N89" s="26" t="s">
        <v>226</v>
      </c>
      <c r="O89" s="26" t="s">
        <v>228</v>
      </c>
      <c r="P89" s="26" t="s">
        <v>226</v>
      </c>
      <c r="Q89" s="26" t="s">
        <v>226</v>
      </c>
      <c r="R89" s="26" t="s">
        <v>228</v>
      </c>
      <c r="S89" s="26" t="s">
        <v>226</v>
      </c>
      <c r="T89" s="26" t="s">
        <v>226</v>
      </c>
      <c r="U89" s="26" t="s">
        <v>229</v>
      </c>
      <c r="V89" s="26" t="s">
        <v>228</v>
      </c>
      <c r="W89" s="26" t="s">
        <v>226</v>
      </c>
      <c r="X89" s="26" t="s">
        <v>228</v>
      </c>
      <c r="Y89" s="26" t="s">
        <v>228</v>
      </c>
      <c r="Z89" s="26" t="s">
        <v>226</v>
      </c>
      <c r="AA89" s="26" t="s">
        <v>226</v>
      </c>
      <c r="AB89" s="26" t="s">
        <v>226</v>
      </c>
      <c r="AC89" s="26" t="s">
        <v>228</v>
      </c>
      <c r="AD89" s="26" t="s">
        <v>228</v>
      </c>
      <c r="AE89" s="26" t="s">
        <v>228</v>
      </c>
      <c r="AF89" s="26" t="s">
        <v>226</v>
      </c>
      <c r="AG89" s="26" t="s">
        <v>226</v>
      </c>
      <c r="AH89" s="26" t="s">
        <v>226</v>
      </c>
      <c r="AI89" s="26" t="s">
        <v>228</v>
      </c>
      <c r="AJ89" s="26" t="s">
        <v>226</v>
      </c>
      <c r="AK89" s="26" t="s">
        <v>226</v>
      </c>
      <c r="AL89" s="26" t="s">
        <v>228</v>
      </c>
      <c r="AM89" s="26" t="s">
        <v>228</v>
      </c>
      <c r="AN89" s="26" t="s">
        <v>228</v>
      </c>
      <c r="AO89" s="26" t="s">
        <v>226</v>
      </c>
      <c r="AP89" s="26" t="s">
        <v>226</v>
      </c>
      <c r="AQ89" s="26" t="s">
        <v>228</v>
      </c>
      <c r="AR89" s="27">
        <v>3.7501432896</v>
      </c>
      <c r="AS89" s="26" t="s">
        <v>228</v>
      </c>
      <c r="AT89" s="26" t="s">
        <v>228</v>
      </c>
      <c r="AU89" s="26" t="s">
        <v>226</v>
      </c>
      <c r="AV89" s="26" t="s">
        <v>226</v>
      </c>
      <c r="AW89" s="26" t="s">
        <v>226</v>
      </c>
      <c r="AX89" s="26" t="s">
        <v>228</v>
      </c>
      <c r="AY89" s="26" t="s">
        <v>226</v>
      </c>
      <c r="AZ89" s="26" t="s">
        <v>226</v>
      </c>
      <c r="BA89" s="27">
        <v>1.3056306839</v>
      </c>
      <c r="BB89" s="26" t="s">
        <v>232</v>
      </c>
      <c r="BC89" s="27">
        <v>0.91522043939999997</v>
      </c>
      <c r="BD89" s="26" t="s">
        <v>228</v>
      </c>
      <c r="BE89" s="26" t="s">
        <v>226</v>
      </c>
      <c r="BF89" s="27">
        <v>-3.9889191046999999</v>
      </c>
    </row>
    <row r="90" spans="1:58" x14ac:dyDescent="0.35">
      <c r="A90" s="5" t="s">
        <v>169</v>
      </c>
      <c r="B90" s="2" t="s">
        <v>137</v>
      </c>
      <c r="C90" s="6" t="s">
        <v>49</v>
      </c>
      <c r="D90" s="22">
        <v>325.33999999999997</v>
      </c>
      <c r="E90" s="22">
        <v>3.39</v>
      </c>
      <c r="F90" s="24">
        <v>4</v>
      </c>
      <c r="G90" s="24">
        <v>1</v>
      </c>
      <c r="H90" s="24">
        <v>5</v>
      </c>
      <c r="I90" s="26" t="s">
        <v>225</v>
      </c>
      <c r="J90" s="26" t="s">
        <v>226</v>
      </c>
      <c r="K90" s="26" t="s">
        <v>227</v>
      </c>
      <c r="L90" s="26" t="s">
        <v>228</v>
      </c>
      <c r="M90" s="26" t="s">
        <v>228</v>
      </c>
      <c r="N90" s="26" t="s">
        <v>226</v>
      </c>
      <c r="O90" s="26" t="s">
        <v>228</v>
      </c>
      <c r="P90" s="26" t="s">
        <v>226</v>
      </c>
      <c r="Q90" s="26" t="s">
        <v>226</v>
      </c>
      <c r="R90" s="26" t="s">
        <v>228</v>
      </c>
      <c r="S90" s="26" t="s">
        <v>228</v>
      </c>
      <c r="T90" s="26" t="s">
        <v>226</v>
      </c>
      <c r="U90" s="26" t="s">
        <v>229</v>
      </c>
      <c r="V90" s="26" t="s">
        <v>226</v>
      </c>
      <c r="W90" s="26" t="s">
        <v>228</v>
      </c>
      <c r="X90" s="26" t="s">
        <v>228</v>
      </c>
      <c r="Y90" s="26" t="s">
        <v>228</v>
      </c>
      <c r="Z90" s="26" t="s">
        <v>226</v>
      </c>
      <c r="AA90" s="26" t="s">
        <v>226</v>
      </c>
      <c r="AB90" s="26" t="s">
        <v>226</v>
      </c>
      <c r="AC90" s="26" t="s">
        <v>228</v>
      </c>
      <c r="AD90" s="26" t="s">
        <v>228</v>
      </c>
      <c r="AE90" s="26" t="s">
        <v>228</v>
      </c>
      <c r="AF90" s="26" t="s">
        <v>226</v>
      </c>
      <c r="AG90" s="26" t="s">
        <v>226</v>
      </c>
      <c r="AH90" s="26" t="s">
        <v>228</v>
      </c>
      <c r="AI90" s="26" t="s">
        <v>228</v>
      </c>
      <c r="AJ90" s="26" t="s">
        <v>228</v>
      </c>
      <c r="AK90" s="26" t="s">
        <v>226</v>
      </c>
      <c r="AL90" s="26" t="s">
        <v>228</v>
      </c>
      <c r="AM90" s="26" t="s">
        <v>228</v>
      </c>
      <c r="AN90" s="26" t="s">
        <v>228</v>
      </c>
      <c r="AO90" s="26" t="s">
        <v>226</v>
      </c>
      <c r="AP90" s="26" t="s">
        <v>226</v>
      </c>
      <c r="AQ90" s="26" t="s">
        <v>228</v>
      </c>
      <c r="AR90" s="27">
        <v>1.9024015665</v>
      </c>
      <c r="AS90" s="26" t="s">
        <v>228</v>
      </c>
      <c r="AT90" s="26" t="s">
        <v>228</v>
      </c>
      <c r="AU90" s="26" t="s">
        <v>226</v>
      </c>
      <c r="AV90" s="26" t="s">
        <v>226</v>
      </c>
      <c r="AW90" s="26" t="s">
        <v>226</v>
      </c>
      <c r="AX90" s="26" t="s">
        <v>226</v>
      </c>
      <c r="AY90" s="26" t="s">
        <v>226</v>
      </c>
      <c r="AZ90" s="26" t="s">
        <v>228</v>
      </c>
      <c r="BA90" s="27">
        <v>0.88911467789999998</v>
      </c>
      <c r="BB90" s="26" t="s">
        <v>232</v>
      </c>
      <c r="BC90" s="27">
        <v>0.97721123700000001</v>
      </c>
      <c r="BD90" s="26" t="s">
        <v>228</v>
      </c>
      <c r="BE90" s="26" t="s">
        <v>226</v>
      </c>
      <c r="BF90" s="27">
        <v>-4.0009678434999998</v>
      </c>
    </row>
    <row r="91" spans="1:58" x14ac:dyDescent="0.35">
      <c r="A91" s="5" t="s">
        <v>170</v>
      </c>
      <c r="B91" s="2" t="s">
        <v>137</v>
      </c>
      <c r="C91" s="6" t="s">
        <v>49</v>
      </c>
      <c r="D91" s="22">
        <v>435.49</v>
      </c>
      <c r="E91" s="22">
        <v>0.69</v>
      </c>
      <c r="F91" s="24">
        <v>8</v>
      </c>
      <c r="G91" s="24">
        <v>2</v>
      </c>
      <c r="H91" s="24">
        <v>6</v>
      </c>
      <c r="I91" s="26" t="s">
        <v>225</v>
      </c>
      <c r="J91" s="26" t="s">
        <v>226</v>
      </c>
      <c r="K91" s="26" t="s">
        <v>227</v>
      </c>
      <c r="L91" s="26" t="s">
        <v>228</v>
      </c>
      <c r="M91" s="26" t="s">
        <v>228</v>
      </c>
      <c r="N91" s="26" t="s">
        <v>226</v>
      </c>
      <c r="O91" s="26" t="s">
        <v>228</v>
      </c>
      <c r="P91" s="26" t="s">
        <v>226</v>
      </c>
      <c r="Q91" s="26" t="s">
        <v>226</v>
      </c>
      <c r="R91" s="26" t="s">
        <v>228</v>
      </c>
      <c r="S91" s="26" t="s">
        <v>226</v>
      </c>
      <c r="T91" s="26" t="s">
        <v>226</v>
      </c>
      <c r="U91" s="26" t="s">
        <v>229</v>
      </c>
      <c r="V91" s="26" t="s">
        <v>226</v>
      </c>
      <c r="W91" s="26" t="s">
        <v>226</v>
      </c>
      <c r="X91" s="26" t="s">
        <v>226</v>
      </c>
      <c r="Y91" s="26" t="s">
        <v>226</v>
      </c>
      <c r="Z91" s="26" t="s">
        <v>226</v>
      </c>
      <c r="AA91" s="26" t="s">
        <v>226</v>
      </c>
      <c r="AB91" s="26" t="s">
        <v>226</v>
      </c>
      <c r="AC91" s="26" t="s">
        <v>226</v>
      </c>
      <c r="AD91" s="26" t="s">
        <v>228</v>
      </c>
      <c r="AE91" s="26" t="s">
        <v>228</v>
      </c>
      <c r="AF91" s="26" t="s">
        <v>226</v>
      </c>
      <c r="AG91" s="26" t="s">
        <v>226</v>
      </c>
      <c r="AH91" s="26" t="s">
        <v>226</v>
      </c>
      <c r="AI91" s="26" t="s">
        <v>228</v>
      </c>
      <c r="AJ91" s="26" t="s">
        <v>228</v>
      </c>
      <c r="AK91" s="26" t="s">
        <v>226</v>
      </c>
      <c r="AL91" s="26" t="s">
        <v>228</v>
      </c>
      <c r="AM91" s="26" t="s">
        <v>228</v>
      </c>
      <c r="AN91" s="26" t="s">
        <v>226</v>
      </c>
      <c r="AO91" s="26" t="s">
        <v>226</v>
      </c>
      <c r="AP91" s="26" t="s">
        <v>226</v>
      </c>
      <c r="AQ91" s="26" t="s">
        <v>228</v>
      </c>
      <c r="AR91" s="27">
        <v>3.4564921856000002</v>
      </c>
      <c r="AS91" s="26" t="s">
        <v>228</v>
      </c>
      <c r="AT91" s="26" t="s">
        <v>228</v>
      </c>
      <c r="AU91" s="26" t="s">
        <v>226</v>
      </c>
      <c r="AV91" s="26" t="s">
        <v>226</v>
      </c>
      <c r="AW91" s="26" t="s">
        <v>226</v>
      </c>
      <c r="AX91" s="26" t="s">
        <v>226</v>
      </c>
      <c r="AY91" s="26" t="s">
        <v>226</v>
      </c>
      <c r="AZ91" s="26" t="s">
        <v>226</v>
      </c>
      <c r="BA91" s="27">
        <v>1.1233680248</v>
      </c>
      <c r="BB91" s="26" t="s">
        <v>230</v>
      </c>
      <c r="BC91" s="27">
        <v>0.11284298449999999</v>
      </c>
      <c r="BD91" s="26" t="s">
        <v>228</v>
      </c>
      <c r="BE91" s="26" t="s">
        <v>226</v>
      </c>
      <c r="BF91" s="27">
        <v>-3.0960241152000001</v>
      </c>
    </row>
    <row r="92" spans="1:58" x14ac:dyDescent="0.35">
      <c r="A92" s="5" t="s">
        <v>171</v>
      </c>
      <c r="B92" s="2" t="s">
        <v>137</v>
      </c>
      <c r="C92" s="6" t="s">
        <v>49</v>
      </c>
      <c r="D92" s="22">
        <v>329.44</v>
      </c>
      <c r="E92" s="22">
        <v>3.23</v>
      </c>
      <c r="F92" s="24">
        <v>5</v>
      </c>
      <c r="G92" s="24">
        <v>1</v>
      </c>
      <c r="H92" s="24">
        <v>8</v>
      </c>
      <c r="I92" s="26" t="s">
        <v>225</v>
      </c>
      <c r="J92" s="26" t="s">
        <v>226</v>
      </c>
      <c r="K92" s="26" t="s">
        <v>227</v>
      </c>
      <c r="L92" s="26" t="s">
        <v>226</v>
      </c>
      <c r="M92" s="26" t="s">
        <v>228</v>
      </c>
      <c r="N92" s="26" t="s">
        <v>226</v>
      </c>
      <c r="O92" s="26" t="s">
        <v>228</v>
      </c>
      <c r="P92" s="26" t="s">
        <v>226</v>
      </c>
      <c r="Q92" s="26" t="s">
        <v>226</v>
      </c>
      <c r="R92" s="26" t="s">
        <v>228</v>
      </c>
      <c r="S92" s="26" t="s">
        <v>228</v>
      </c>
      <c r="T92" s="26" t="s">
        <v>226</v>
      </c>
      <c r="U92" s="26" t="s">
        <v>229</v>
      </c>
      <c r="V92" s="26" t="s">
        <v>228</v>
      </c>
      <c r="W92" s="26" t="s">
        <v>228</v>
      </c>
      <c r="X92" s="26" t="s">
        <v>228</v>
      </c>
      <c r="Y92" s="26" t="s">
        <v>226</v>
      </c>
      <c r="Z92" s="26" t="s">
        <v>226</v>
      </c>
      <c r="AA92" s="26" t="s">
        <v>228</v>
      </c>
      <c r="AB92" s="26" t="s">
        <v>228</v>
      </c>
      <c r="AC92" s="26" t="s">
        <v>228</v>
      </c>
      <c r="AD92" s="26" t="s">
        <v>228</v>
      </c>
      <c r="AE92" s="26" t="s">
        <v>228</v>
      </c>
      <c r="AF92" s="26" t="s">
        <v>226</v>
      </c>
      <c r="AG92" s="26" t="s">
        <v>226</v>
      </c>
      <c r="AH92" s="26" t="s">
        <v>228</v>
      </c>
      <c r="AI92" s="26" t="s">
        <v>226</v>
      </c>
      <c r="AJ92" s="26" t="s">
        <v>226</v>
      </c>
      <c r="AK92" s="26" t="s">
        <v>226</v>
      </c>
      <c r="AL92" s="26" t="s">
        <v>228</v>
      </c>
      <c r="AM92" s="26" t="s">
        <v>228</v>
      </c>
      <c r="AN92" s="26" t="s">
        <v>228</v>
      </c>
      <c r="AO92" s="26" t="s">
        <v>228</v>
      </c>
      <c r="AP92" s="26" t="s">
        <v>226</v>
      </c>
      <c r="AQ92" s="26" t="s">
        <v>228</v>
      </c>
      <c r="AR92" s="27">
        <v>2.4902784823999999</v>
      </c>
      <c r="AS92" s="26" t="s">
        <v>228</v>
      </c>
      <c r="AT92" s="26" t="s">
        <v>228</v>
      </c>
      <c r="AU92" s="26" t="s">
        <v>226</v>
      </c>
      <c r="AV92" s="26" t="s">
        <v>228</v>
      </c>
      <c r="AW92" s="26" t="s">
        <v>226</v>
      </c>
      <c r="AX92" s="26" t="s">
        <v>228</v>
      </c>
      <c r="AY92" s="26" t="s">
        <v>228</v>
      </c>
      <c r="AZ92" s="26" t="s">
        <v>228</v>
      </c>
      <c r="BA92" s="27">
        <v>0.99435561900000002</v>
      </c>
      <c r="BB92" s="26" t="s">
        <v>230</v>
      </c>
      <c r="BC92" s="27">
        <v>0.61338520050000001</v>
      </c>
      <c r="BD92" s="26" t="s">
        <v>228</v>
      </c>
      <c r="BE92" s="26" t="s">
        <v>226</v>
      </c>
      <c r="BF92" s="27">
        <v>-2.7189674208999999</v>
      </c>
    </row>
    <row r="93" spans="1:58" x14ac:dyDescent="0.35">
      <c r="A93" s="5" t="s">
        <v>172</v>
      </c>
      <c r="B93" s="2" t="s">
        <v>137</v>
      </c>
      <c r="C93" s="6" t="s">
        <v>49</v>
      </c>
      <c r="D93" s="22">
        <v>395.41</v>
      </c>
      <c r="E93" s="22">
        <v>5.01</v>
      </c>
      <c r="F93" s="24">
        <v>5</v>
      </c>
      <c r="G93" s="24">
        <v>1</v>
      </c>
      <c r="H93" s="24">
        <v>5</v>
      </c>
      <c r="I93" s="26" t="s">
        <v>225</v>
      </c>
      <c r="J93" s="26" t="s">
        <v>226</v>
      </c>
      <c r="K93" s="26" t="s">
        <v>227</v>
      </c>
      <c r="L93" s="26" t="s">
        <v>228</v>
      </c>
      <c r="M93" s="26" t="s">
        <v>228</v>
      </c>
      <c r="N93" s="26" t="s">
        <v>226</v>
      </c>
      <c r="O93" s="26" t="s">
        <v>228</v>
      </c>
      <c r="P93" s="26" t="s">
        <v>226</v>
      </c>
      <c r="Q93" s="26" t="s">
        <v>226</v>
      </c>
      <c r="R93" s="26" t="s">
        <v>228</v>
      </c>
      <c r="S93" s="26" t="s">
        <v>226</v>
      </c>
      <c r="T93" s="26" t="s">
        <v>226</v>
      </c>
      <c r="U93" s="26" t="s">
        <v>229</v>
      </c>
      <c r="V93" s="26" t="s">
        <v>226</v>
      </c>
      <c r="W93" s="26" t="s">
        <v>228</v>
      </c>
      <c r="X93" s="26" t="s">
        <v>228</v>
      </c>
      <c r="Y93" s="26" t="s">
        <v>228</v>
      </c>
      <c r="Z93" s="26" t="s">
        <v>226</v>
      </c>
      <c r="AA93" s="26" t="s">
        <v>226</v>
      </c>
      <c r="AB93" s="26" t="s">
        <v>226</v>
      </c>
      <c r="AC93" s="26" t="s">
        <v>228</v>
      </c>
      <c r="AD93" s="26" t="s">
        <v>228</v>
      </c>
      <c r="AE93" s="26" t="s">
        <v>228</v>
      </c>
      <c r="AF93" s="26" t="s">
        <v>226</v>
      </c>
      <c r="AG93" s="26" t="s">
        <v>226</v>
      </c>
      <c r="AH93" s="26" t="s">
        <v>228</v>
      </c>
      <c r="AI93" s="26" t="s">
        <v>228</v>
      </c>
      <c r="AJ93" s="26" t="s">
        <v>228</v>
      </c>
      <c r="AK93" s="26" t="s">
        <v>226</v>
      </c>
      <c r="AL93" s="26" t="s">
        <v>228</v>
      </c>
      <c r="AM93" s="26" t="s">
        <v>228</v>
      </c>
      <c r="AN93" s="26" t="s">
        <v>228</v>
      </c>
      <c r="AO93" s="26" t="s">
        <v>228</v>
      </c>
      <c r="AP93" s="26" t="s">
        <v>226</v>
      </c>
      <c r="AQ93" s="26" t="s">
        <v>228</v>
      </c>
      <c r="AR93" s="27">
        <v>2.7286312580000001</v>
      </c>
      <c r="AS93" s="26" t="s">
        <v>228</v>
      </c>
      <c r="AT93" s="26" t="s">
        <v>228</v>
      </c>
      <c r="AU93" s="26" t="s">
        <v>226</v>
      </c>
      <c r="AV93" s="26" t="s">
        <v>226</v>
      </c>
      <c r="AW93" s="26" t="s">
        <v>226</v>
      </c>
      <c r="AX93" s="26" t="s">
        <v>226</v>
      </c>
      <c r="AY93" s="26" t="s">
        <v>226</v>
      </c>
      <c r="AZ93" s="26" t="s">
        <v>228</v>
      </c>
      <c r="BA93" s="27">
        <v>1.0442743300999999</v>
      </c>
      <c r="BB93" s="26" t="s">
        <v>230</v>
      </c>
      <c r="BC93" s="27">
        <v>0.94276779889999995</v>
      </c>
      <c r="BD93" s="26" t="s">
        <v>228</v>
      </c>
      <c r="BE93" s="26" t="s">
        <v>226</v>
      </c>
      <c r="BF93" s="27">
        <v>-3.7021393219999998</v>
      </c>
    </row>
    <row r="94" spans="1:58" x14ac:dyDescent="0.35">
      <c r="B94" s="13"/>
      <c r="C94" s="13"/>
      <c r="F94" s="24"/>
      <c r="G94" s="24"/>
      <c r="H94" s="24"/>
    </row>
    <row r="95" spans="1:58" x14ac:dyDescent="0.35">
      <c r="B95" s="13"/>
      <c r="C95" s="13"/>
      <c r="F95" s="24"/>
      <c r="G95" s="24"/>
      <c r="H95" s="24"/>
    </row>
    <row r="96" spans="1:58" x14ac:dyDescent="0.35">
      <c r="B96" s="13"/>
      <c r="C96" s="13"/>
      <c r="F96" s="24"/>
      <c r="G96" s="24"/>
      <c r="H96" s="24"/>
    </row>
    <row r="97" spans="2:8" x14ac:dyDescent="0.35">
      <c r="B97" s="13"/>
      <c r="C97" s="13"/>
      <c r="F97" s="24"/>
      <c r="G97" s="24"/>
      <c r="H97" s="24"/>
    </row>
    <row r="98" spans="2:8" x14ac:dyDescent="0.35">
      <c r="B98" s="13"/>
      <c r="C98" s="13"/>
      <c r="F98" s="24"/>
      <c r="G98" s="24"/>
      <c r="H98" s="24"/>
    </row>
    <row r="99" spans="2:8" x14ac:dyDescent="0.35">
      <c r="B99" s="13"/>
      <c r="C99" s="13"/>
      <c r="F99" s="24"/>
      <c r="G99" s="24"/>
      <c r="H99" s="24"/>
    </row>
    <row r="100" spans="2:8" x14ac:dyDescent="0.35">
      <c r="B100" s="13"/>
      <c r="C100" s="13"/>
    </row>
    <row r="101" spans="2:8" x14ac:dyDescent="0.35">
      <c r="B101" s="13"/>
      <c r="C101" s="13"/>
    </row>
    <row r="102" spans="2:8" x14ac:dyDescent="0.35">
      <c r="B102" s="13"/>
      <c r="C102" s="13"/>
    </row>
    <row r="103" spans="2:8" x14ac:dyDescent="0.35">
      <c r="B103" s="13"/>
      <c r="C103" s="13"/>
    </row>
    <row r="104" spans="2:8" x14ac:dyDescent="0.35">
      <c r="B104" s="13"/>
      <c r="C104" s="13"/>
    </row>
    <row r="105" spans="2:8" x14ac:dyDescent="0.35">
      <c r="B105" s="13"/>
      <c r="C105" s="13"/>
    </row>
    <row r="106" spans="2:8" x14ac:dyDescent="0.35">
      <c r="B106" s="13"/>
      <c r="C106" s="13"/>
    </row>
    <row r="107" spans="2:8" x14ac:dyDescent="0.35">
      <c r="B107" s="13"/>
      <c r="C107" s="13"/>
    </row>
    <row r="108" spans="2:8" x14ac:dyDescent="0.35">
      <c r="B108" s="13"/>
      <c r="C108" s="13"/>
    </row>
    <row r="109" spans="2:8" x14ac:dyDescent="0.35">
      <c r="B109" s="6"/>
      <c r="C109" s="13"/>
    </row>
    <row r="110" spans="2:8" x14ac:dyDescent="0.35">
      <c r="B110" s="6"/>
      <c r="C110" s="13"/>
    </row>
    <row r="111" spans="2:8" x14ac:dyDescent="0.35">
      <c r="B111" s="6"/>
      <c r="C111" s="13"/>
    </row>
    <row r="112" spans="2:8" x14ac:dyDescent="0.35">
      <c r="B112" s="6"/>
      <c r="C112" s="13"/>
    </row>
    <row r="113" spans="2:3" x14ac:dyDescent="0.35">
      <c r="B113" s="6"/>
      <c r="C113" s="13"/>
    </row>
  </sheetData>
  <mergeCells count="9">
    <mergeCell ref="AX2:AY2"/>
    <mergeCell ref="A1:A3"/>
    <mergeCell ref="B1:B3"/>
    <mergeCell ref="C1:C3"/>
    <mergeCell ref="D1:BF1"/>
    <mergeCell ref="T2:U2"/>
    <mergeCell ref="Y2:Z2"/>
    <mergeCell ref="AA2:AB2"/>
    <mergeCell ref="AC2:AD2"/>
  </mergeCells>
  <conditionalFormatting sqref="C94:C113">
    <cfRule type="cellIs" dxfId="786" priority="780" operator="equal">
      <formula>"Yes"</formula>
    </cfRule>
    <cfRule type="cellIs" dxfId="785" priority="781" operator="equal">
      <formula>"No"</formula>
    </cfRule>
  </conditionalFormatting>
  <conditionalFormatting sqref="I4:I6">
    <cfRule type="cellIs" dxfId="784" priority="777" operator="equal">
      <formula>"Out domain"</formula>
    </cfRule>
    <cfRule type="cellIs" dxfId="783" priority="778" operator="equal">
      <formula>"Warning"</formula>
    </cfRule>
    <cfRule type="cellIs" dxfId="782" priority="779" operator="equal">
      <formula>"In domain"</formula>
    </cfRule>
  </conditionalFormatting>
  <conditionalFormatting sqref="J5:AQ6">
    <cfRule type="cellIs" dxfId="781" priority="775" operator="equal">
      <formula>"+"</formula>
    </cfRule>
    <cfRule type="cellIs" dxfId="780" priority="776" operator="equal">
      <formula>"-"</formula>
    </cfRule>
  </conditionalFormatting>
  <conditionalFormatting sqref="AS5:AZ6">
    <cfRule type="cellIs" dxfId="779" priority="773" operator="equal">
      <formula>"+"</formula>
    </cfRule>
    <cfRule type="cellIs" dxfId="778" priority="774" operator="equal">
      <formula>"-"</formula>
    </cfRule>
  </conditionalFormatting>
  <conditionalFormatting sqref="BD5:BE6">
    <cfRule type="cellIs" dxfId="777" priority="771" operator="equal">
      <formula>"+"</formula>
    </cfRule>
    <cfRule type="cellIs" dxfId="776" priority="772" operator="equal">
      <formula>"-"</formula>
    </cfRule>
  </conditionalFormatting>
  <conditionalFormatting sqref="AR5:AR6">
    <cfRule type="cellIs" dxfId="775" priority="769" operator="equal">
      <formula>"+"</formula>
    </cfRule>
    <cfRule type="cellIs" dxfId="774" priority="770" operator="equal">
      <formula>"-"</formula>
    </cfRule>
  </conditionalFormatting>
  <conditionalFormatting sqref="BA5:BA6">
    <cfRule type="cellIs" dxfId="773" priority="767" operator="equal">
      <formula>"+"</formula>
    </cfRule>
    <cfRule type="cellIs" dxfId="772" priority="768" operator="equal">
      <formula>"-"</formula>
    </cfRule>
  </conditionalFormatting>
  <conditionalFormatting sqref="BC5:BC6">
    <cfRule type="cellIs" dxfId="771" priority="765" operator="equal">
      <formula>"+"</formula>
    </cfRule>
    <cfRule type="cellIs" dxfId="770" priority="766" operator="equal">
      <formula>"-"</formula>
    </cfRule>
  </conditionalFormatting>
  <conditionalFormatting sqref="BF5:BF6">
    <cfRule type="cellIs" dxfId="769" priority="763" operator="equal">
      <formula>"+"</formula>
    </cfRule>
    <cfRule type="cellIs" dxfId="768" priority="764" operator="equal">
      <formula>"-"</formula>
    </cfRule>
  </conditionalFormatting>
  <conditionalFormatting sqref="BB5:BB6">
    <cfRule type="cellIs" dxfId="767" priority="761" operator="equal">
      <formula>"+"</formula>
    </cfRule>
    <cfRule type="cellIs" dxfId="766" priority="762" operator="equal">
      <formula>"-"</formula>
    </cfRule>
  </conditionalFormatting>
  <conditionalFormatting sqref="I7">
    <cfRule type="cellIs" dxfId="765" priority="758" operator="equal">
      <formula>"Out domain"</formula>
    </cfRule>
    <cfRule type="cellIs" dxfId="764" priority="759" operator="equal">
      <formula>"Warning"</formula>
    </cfRule>
    <cfRule type="cellIs" dxfId="763" priority="760" operator="equal">
      <formula>"In domain"</formula>
    </cfRule>
  </conditionalFormatting>
  <conditionalFormatting sqref="J7:AQ7">
    <cfRule type="cellIs" dxfId="762" priority="756" operator="equal">
      <formula>"+"</formula>
    </cfRule>
    <cfRule type="cellIs" dxfId="761" priority="757" operator="equal">
      <formula>"-"</formula>
    </cfRule>
  </conditionalFormatting>
  <conditionalFormatting sqref="AS7:AZ7">
    <cfRule type="cellIs" dxfId="760" priority="754" operator="equal">
      <formula>"+"</formula>
    </cfRule>
    <cfRule type="cellIs" dxfId="759" priority="755" operator="equal">
      <formula>"-"</formula>
    </cfRule>
  </conditionalFormatting>
  <conditionalFormatting sqref="BD7:BE7">
    <cfRule type="cellIs" dxfId="758" priority="752" operator="equal">
      <formula>"+"</formula>
    </cfRule>
    <cfRule type="cellIs" dxfId="757" priority="753" operator="equal">
      <formula>"-"</formula>
    </cfRule>
  </conditionalFormatting>
  <conditionalFormatting sqref="AR7">
    <cfRule type="cellIs" dxfId="756" priority="750" operator="equal">
      <formula>"+"</formula>
    </cfRule>
    <cfRule type="cellIs" dxfId="755" priority="751" operator="equal">
      <formula>"-"</formula>
    </cfRule>
  </conditionalFormatting>
  <conditionalFormatting sqref="BA7">
    <cfRule type="cellIs" dxfId="754" priority="748" operator="equal">
      <formula>"+"</formula>
    </cfRule>
    <cfRule type="cellIs" dxfId="753" priority="749" operator="equal">
      <formula>"-"</formula>
    </cfRule>
  </conditionalFormatting>
  <conditionalFormatting sqref="BC7">
    <cfRule type="cellIs" dxfId="752" priority="746" operator="equal">
      <formula>"+"</formula>
    </cfRule>
    <cfRule type="cellIs" dxfId="751" priority="747" operator="equal">
      <formula>"-"</formula>
    </cfRule>
  </conditionalFormatting>
  <conditionalFormatting sqref="BF7">
    <cfRule type="cellIs" dxfId="750" priority="744" operator="equal">
      <formula>"+"</formula>
    </cfRule>
    <cfRule type="cellIs" dxfId="749" priority="745" operator="equal">
      <formula>"-"</formula>
    </cfRule>
  </conditionalFormatting>
  <conditionalFormatting sqref="BB7">
    <cfRule type="cellIs" dxfId="748" priority="742" operator="equal">
      <formula>"+"</formula>
    </cfRule>
    <cfRule type="cellIs" dxfId="747" priority="743" operator="equal">
      <formula>"-"</formula>
    </cfRule>
  </conditionalFormatting>
  <conditionalFormatting sqref="I8">
    <cfRule type="cellIs" dxfId="746" priority="739" operator="equal">
      <formula>"Out domain"</formula>
    </cfRule>
    <cfRule type="cellIs" dxfId="745" priority="740" operator="equal">
      <formula>"Warning"</formula>
    </cfRule>
    <cfRule type="cellIs" dxfId="744" priority="741" operator="equal">
      <formula>"In domain"</formula>
    </cfRule>
  </conditionalFormatting>
  <conditionalFormatting sqref="J8:AR8 BB8">
    <cfRule type="cellIs" dxfId="743" priority="737" operator="equal">
      <formula>"+"</formula>
    </cfRule>
    <cfRule type="cellIs" dxfId="742" priority="738" operator="equal">
      <formula>"-"</formula>
    </cfRule>
  </conditionalFormatting>
  <conditionalFormatting sqref="AS8:AZ8">
    <cfRule type="cellIs" dxfId="741" priority="735" operator="equal">
      <formula>"+"</formula>
    </cfRule>
    <cfRule type="cellIs" dxfId="740" priority="736" operator="equal">
      <formula>"-"</formula>
    </cfRule>
  </conditionalFormatting>
  <conditionalFormatting sqref="BD8:BE8">
    <cfRule type="cellIs" dxfId="739" priority="733" operator="equal">
      <formula>"+"</formula>
    </cfRule>
    <cfRule type="cellIs" dxfId="738" priority="734" operator="equal">
      <formula>"-"</formula>
    </cfRule>
  </conditionalFormatting>
  <conditionalFormatting sqref="BA8">
    <cfRule type="cellIs" dxfId="737" priority="731" operator="equal">
      <formula>"+"</formula>
    </cfRule>
    <cfRule type="cellIs" dxfId="736" priority="732" operator="equal">
      <formula>"-"</formula>
    </cfRule>
  </conditionalFormatting>
  <conditionalFormatting sqref="BC8">
    <cfRule type="cellIs" dxfId="735" priority="729" operator="equal">
      <formula>"+"</formula>
    </cfRule>
    <cfRule type="cellIs" dxfId="734" priority="730" operator="equal">
      <formula>"-"</formula>
    </cfRule>
  </conditionalFormatting>
  <conditionalFormatting sqref="BF8">
    <cfRule type="cellIs" dxfId="733" priority="727" operator="equal">
      <formula>"+"</formula>
    </cfRule>
    <cfRule type="cellIs" dxfId="732" priority="728" operator="equal">
      <formula>"-"</formula>
    </cfRule>
  </conditionalFormatting>
  <conditionalFormatting sqref="I9">
    <cfRule type="cellIs" dxfId="731" priority="724" operator="equal">
      <formula>"Out domain"</formula>
    </cfRule>
    <cfRule type="cellIs" dxfId="730" priority="725" operator="equal">
      <formula>"Warning"</formula>
    </cfRule>
    <cfRule type="cellIs" dxfId="729" priority="726" operator="equal">
      <formula>"In domain"</formula>
    </cfRule>
  </conditionalFormatting>
  <conditionalFormatting sqref="J9:AQ9">
    <cfRule type="cellIs" dxfId="728" priority="722" operator="equal">
      <formula>"+"</formula>
    </cfRule>
    <cfRule type="cellIs" dxfId="727" priority="723" operator="equal">
      <formula>"-"</formula>
    </cfRule>
  </conditionalFormatting>
  <conditionalFormatting sqref="AS9:AZ9">
    <cfRule type="cellIs" dxfId="726" priority="720" operator="equal">
      <formula>"+"</formula>
    </cfRule>
    <cfRule type="cellIs" dxfId="725" priority="721" operator="equal">
      <formula>"-"</formula>
    </cfRule>
  </conditionalFormatting>
  <conditionalFormatting sqref="BD9:BE9">
    <cfRule type="cellIs" dxfId="724" priority="718" operator="equal">
      <formula>"+"</formula>
    </cfRule>
    <cfRule type="cellIs" dxfId="723" priority="719" operator="equal">
      <formula>"-"</formula>
    </cfRule>
  </conditionalFormatting>
  <conditionalFormatting sqref="AR9">
    <cfRule type="cellIs" dxfId="722" priority="716" operator="equal">
      <formula>"+"</formula>
    </cfRule>
    <cfRule type="cellIs" dxfId="721" priority="717" operator="equal">
      <formula>"-"</formula>
    </cfRule>
  </conditionalFormatting>
  <conditionalFormatting sqref="BA9">
    <cfRule type="cellIs" dxfId="720" priority="714" operator="equal">
      <formula>"+"</formula>
    </cfRule>
    <cfRule type="cellIs" dxfId="719" priority="715" operator="equal">
      <formula>"-"</formula>
    </cfRule>
  </conditionalFormatting>
  <conditionalFormatting sqref="BC9">
    <cfRule type="cellIs" dxfId="718" priority="712" operator="equal">
      <formula>"+"</formula>
    </cfRule>
    <cfRule type="cellIs" dxfId="717" priority="713" operator="equal">
      <formula>"-"</formula>
    </cfRule>
  </conditionalFormatting>
  <conditionalFormatting sqref="BF9">
    <cfRule type="cellIs" dxfId="716" priority="710" operator="equal">
      <formula>"+"</formula>
    </cfRule>
    <cfRule type="cellIs" dxfId="715" priority="711" operator="equal">
      <formula>"-"</formula>
    </cfRule>
  </conditionalFormatting>
  <conditionalFormatting sqref="BB9">
    <cfRule type="cellIs" dxfId="714" priority="708" operator="equal">
      <formula>"+"</formula>
    </cfRule>
    <cfRule type="cellIs" dxfId="713" priority="709" operator="equal">
      <formula>"-"</formula>
    </cfRule>
  </conditionalFormatting>
  <conditionalFormatting sqref="BB9">
    <cfRule type="cellIs" dxfId="712" priority="706" operator="equal">
      <formula>"+"</formula>
    </cfRule>
    <cfRule type="cellIs" dxfId="711" priority="707" operator="equal">
      <formula>"-"</formula>
    </cfRule>
  </conditionalFormatting>
  <conditionalFormatting sqref="I10">
    <cfRule type="cellIs" dxfId="710" priority="703" operator="equal">
      <formula>"Out domain"</formula>
    </cfRule>
    <cfRule type="cellIs" dxfId="709" priority="704" operator="equal">
      <formula>"Warning"</formula>
    </cfRule>
    <cfRule type="cellIs" dxfId="708" priority="705" operator="equal">
      <formula>"In domain"</formula>
    </cfRule>
  </conditionalFormatting>
  <conditionalFormatting sqref="J10:AQ10">
    <cfRule type="cellIs" dxfId="707" priority="701" operator="equal">
      <formula>"+"</formula>
    </cfRule>
    <cfRule type="cellIs" dxfId="706" priority="702" operator="equal">
      <formula>"-"</formula>
    </cfRule>
  </conditionalFormatting>
  <conditionalFormatting sqref="AS10:AZ10">
    <cfRule type="cellIs" dxfId="705" priority="699" operator="equal">
      <formula>"+"</formula>
    </cfRule>
    <cfRule type="cellIs" dxfId="704" priority="700" operator="equal">
      <formula>"-"</formula>
    </cfRule>
  </conditionalFormatting>
  <conditionalFormatting sqref="BD10:BE10">
    <cfRule type="cellIs" dxfId="703" priority="697" operator="equal">
      <formula>"+"</formula>
    </cfRule>
    <cfRule type="cellIs" dxfId="702" priority="698" operator="equal">
      <formula>"-"</formula>
    </cfRule>
  </conditionalFormatting>
  <conditionalFormatting sqref="AR10">
    <cfRule type="cellIs" dxfId="701" priority="695" operator="equal">
      <formula>"+"</formula>
    </cfRule>
    <cfRule type="cellIs" dxfId="700" priority="696" operator="equal">
      <formula>"-"</formula>
    </cfRule>
  </conditionalFormatting>
  <conditionalFormatting sqref="BA10">
    <cfRule type="cellIs" dxfId="699" priority="693" operator="equal">
      <formula>"+"</formula>
    </cfRule>
    <cfRule type="cellIs" dxfId="698" priority="694" operator="equal">
      <formula>"-"</formula>
    </cfRule>
  </conditionalFormatting>
  <conditionalFormatting sqref="BC10">
    <cfRule type="cellIs" dxfId="697" priority="691" operator="equal">
      <formula>"+"</formula>
    </cfRule>
    <cfRule type="cellIs" dxfId="696" priority="692" operator="equal">
      <formula>"-"</formula>
    </cfRule>
  </conditionalFormatting>
  <conditionalFormatting sqref="BF10">
    <cfRule type="cellIs" dxfId="695" priority="689" operator="equal">
      <formula>"+"</formula>
    </cfRule>
    <cfRule type="cellIs" dxfId="694" priority="690" operator="equal">
      <formula>"-"</formula>
    </cfRule>
  </conditionalFormatting>
  <conditionalFormatting sqref="BB10">
    <cfRule type="cellIs" dxfId="693" priority="687" operator="equal">
      <formula>"+"</formula>
    </cfRule>
    <cfRule type="cellIs" dxfId="692" priority="688" operator="equal">
      <formula>"-"</formula>
    </cfRule>
  </conditionalFormatting>
  <conditionalFormatting sqref="I11:I12">
    <cfRule type="cellIs" dxfId="691" priority="684" operator="equal">
      <formula>"Out domain"</formula>
    </cfRule>
    <cfRule type="cellIs" dxfId="690" priority="685" operator="equal">
      <formula>"Warning"</formula>
    </cfRule>
    <cfRule type="cellIs" dxfId="689" priority="686" operator="equal">
      <formula>"In domain"</formula>
    </cfRule>
  </conditionalFormatting>
  <conditionalFormatting sqref="J11:AQ12">
    <cfRule type="cellIs" dxfId="688" priority="682" operator="equal">
      <formula>"+"</formula>
    </cfRule>
    <cfRule type="cellIs" dxfId="687" priority="683" operator="equal">
      <formula>"-"</formula>
    </cfRule>
  </conditionalFormatting>
  <conditionalFormatting sqref="AS11:AZ12">
    <cfRule type="cellIs" dxfId="686" priority="680" operator="equal">
      <formula>"+"</formula>
    </cfRule>
    <cfRule type="cellIs" dxfId="685" priority="681" operator="equal">
      <formula>"-"</formula>
    </cfRule>
  </conditionalFormatting>
  <conditionalFormatting sqref="BD11:BE12">
    <cfRule type="cellIs" dxfId="684" priority="678" operator="equal">
      <formula>"+"</formula>
    </cfRule>
    <cfRule type="cellIs" dxfId="683" priority="679" operator="equal">
      <formula>"-"</formula>
    </cfRule>
  </conditionalFormatting>
  <conditionalFormatting sqref="AR11:AR12">
    <cfRule type="cellIs" dxfId="682" priority="676" operator="equal">
      <formula>"+"</formula>
    </cfRule>
    <cfRule type="cellIs" dxfId="681" priority="677" operator="equal">
      <formula>"-"</formula>
    </cfRule>
  </conditionalFormatting>
  <conditionalFormatting sqref="BA11:BA12">
    <cfRule type="cellIs" dxfId="680" priority="674" operator="equal">
      <formula>"+"</formula>
    </cfRule>
    <cfRule type="cellIs" dxfId="679" priority="675" operator="equal">
      <formula>"-"</formula>
    </cfRule>
  </conditionalFormatting>
  <conditionalFormatting sqref="BC11:BC12">
    <cfRule type="cellIs" dxfId="678" priority="672" operator="equal">
      <formula>"+"</formula>
    </cfRule>
    <cfRule type="cellIs" dxfId="677" priority="673" operator="equal">
      <formula>"-"</formula>
    </cfRule>
  </conditionalFormatting>
  <conditionalFormatting sqref="BF11:BF12">
    <cfRule type="cellIs" dxfId="676" priority="670" operator="equal">
      <formula>"+"</formula>
    </cfRule>
    <cfRule type="cellIs" dxfId="675" priority="671" operator="equal">
      <formula>"-"</formula>
    </cfRule>
  </conditionalFormatting>
  <conditionalFormatting sqref="BB11:BB12">
    <cfRule type="cellIs" dxfId="674" priority="668" operator="equal">
      <formula>"+"</formula>
    </cfRule>
    <cfRule type="cellIs" dxfId="673" priority="669" operator="equal">
      <formula>"-"</formula>
    </cfRule>
  </conditionalFormatting>
  <conditionalFormatting sqref="BB11:BB12">
    <cfRule type="cellIs" dxfId="672" priority="666" operator="equal">
      <formula>"+"</formula>
    </cfRule>
    <cfRule type="cellIs" dxfId="671" priority="667" operator="equal">
      <formula>"-"</formula>
    </cfRule>
  </conditionalFormatting>
  <conditionalFormatting sqref="I13">
    <cfRule type="cellIs" dxfId="670" priority="663" operator="equal">
      <formula>"Out domain"</formula>
    </cfRule>
    <cfRule type="cellIs" dxfId="669" priority="664" operator="equal">
      <formula>"Warning"</formula>
    </cfRule>
    <cfRule type="cellIs" dxfId="668" priority="665" operator="equal">
      <formula>"In domain"</formula>
    </cfRule>
  </conditionalFormatting>
  <conditionalFormatting sqref="BF13">
    <cfRule type="cellIs" dxfId="667" priority="647" operator="equal">
      <formula>"+"</formula>
    </cfRule>
    <cfRule type="cellIs" dxfId="666" priority="648" operator="equal">
      <formula>"-"</formula>
    </cfRule>
  </conditionalFormatting>
  <conditionalFormatting sqref="BA13">
    <cfRule type="cellIs" dxfId="665" priority="653" operator="equal">
      <formula>"+"</formula>
    </cfRule>
    <cfRule type="cellIs" dxfId="664" priority="654" operator="equal">
      <formula>"-"</formula>
    </cfRule>
  </conditionalFormatting>
  <conditionalFormatting sqref="J13:AQ13">
    <cfRule type="cellIs" dxfId="663" priority="661" operator="equal">
      <formula>"+"</formula>
    </cfRule>
    <cfRule type="cellIs" dxfId="662" priority="662" operator="equal">
      <formula>"-"</formula>
    </cfRule>
  </conditionalFormatting>
  <conditionalFormatting sqref="AS13:AZ13">
    <cfRule type="cellIs" dxfId="661" priority="659" operator="equal">
      <formula>"+"</formula>
    </cfRule>
    <cfRule type="cellIs" dxfId="660" priority="660" operator="equal">
      <formula>"-"</formula>
    </cfRule>
  </conditionalFormatting>
  <conditionalFormatting sqref="BD13:BE13">
    <cfRule type="cellIs" dxfId="659" priority="657" operator="equal">
      <formula>"+"</formula>
    </cfRule>
    <cfRule type="cellIs" dxfId="658" priority="658" operator="equal">
      <formula>"-"</formula>
    </cfRule>
  </conditionalFormatting>
  <conditionalFormatting sqref="AR13">
    <cfRule type="cellIs" dxfId="657" priority="655" operator="equal">
      <formula>"+"</formula>
    </cfRule>
    <cfRule type="cellIs" dxfId="656" priority="656" operator="equal">
      <formula>"-"</formula>
    </cfRule>
  </conditionalFormatting>
  <conditionalFormatting sqref="BB13">
    <cfRule type="cellIs" dxfId="655" priority="651" operator="equal">
      <formula>"+"</formula>
    </cfRule>
    <cfRule type="cellIs" dxfId="654" priority="652" operator="equal">
      <formula>"-"</formula>
    </cfRule>
  </conditionalFormatting>
  <conditionalFormatting sqref="BC13">
    <cfRule type="cellIs" dxfId="653" priority="649" operator="equal">
      <formula>"+"</formula>
    </cfRule>
    <cfRule type="cellIs" dxfId="652" priority="650" operator="equal">
      <formula>"-"</formula>
    </cfRule>
  </conditionalFormatting>
  <conditionalFormatting sqref="I14">
    <cfRule type="cellIs" dxfId="651" priority="644" operator="equal">
      <formula>"Out domain"</formula>
    </cfRule>
    <cfRule type="cellIs" dxfId="650" priority="645" operator="equal">
      <formula>"Warning"</formula>
    </cfRule>
    <cfRule type="cellIs" dxfId="649" priority="646" operator="equal">
      <formula>"In domain"</formula>
    </cfRule>
  </conditionalFormatting>
  <conditionalFormatting sqref="BB14">
    <cfRule type="cellIs" dxfId="648" priority="628" operator="equal">
      <formula>"+"</formula>
    </cfRule>
    <cfRule type="cellIs" dxfId="647" priority="629" operator="equal">
      <formula>"-"</formula>
    </cfRule>
  </conditionalFormatting>
  <conditionalFormatting sqref="BF14">
    <cfRule type="cellIs" dxfId="646" priority="632" operator="equal">
      <formula>"+"</formula>
    </cfRule>
    <cfRule type="cellIs" dxfId="645" priority="633" operator="equal">
      <formula>"-"</formula>
    </cfRule>
  </conditionalFormatting>
  <conditionalFormatting sqref="J14:AQ14">
    <cfRule type="cellIs" dxfId="644" priority="642" operator="equal">
      <formula>"+"</formula>
    </cfRule>
    <cfRule type="cellIs" dxfId="643" priority="643" operator="equal">
      <formula>"-"</formula>
    </cfRule>
  </conditionalFormatting>
  <conditionalFormatting sqref="AS14:AZ14">
    <cfRule type="cellIs" dxfId="642" priority="640" operator="equal">
      <formula>"+"</formula>
    </cfRule>
    <cfRule type="cellIs" dxfId="641" priority="641" operator="equal">
      <formula>"-"</formula>
    </cfRule>
  </conditionalFormatting>
  <conditionalFormatting sqref="BD14:BE14">
    <cfRule type="cellIs" dxfId="640" priority="638" operator="equal">
      <formula>"+"</formula>
    </cfRule>
    <cfRule type="cellIs" dxfId="639" priority="639" operator="equal">
      <formula>"-"</formula>
    </cfRule>
  </conditionalFormatting>
  <conditionalFormatting sqref="AR14">
    <cfRule type="cellIs" dxfId="638" priority="636" operator="equal">
      <formula>"+"</formula>
    </cfRule>
    <cfRule type="cellIs" dxfId="637" priority="637" operator="equal">
      <formula>"-"</formula>
    </cfRule>
  </conditionalFormatting>
  <conditionalFormatting sqref="BA14">
    <cfRule type="cellIs" dxfId="636" priority="634" operator="equal">
      <formula>"+"</formula>
    </cfRule>
    <cfRule type="cellIs" dxfId="635" priority="635" operator="equal">
      <formula>"-"</formula>
    </cfRule>
  </conditionalFormatting>
  <conditionalFormatting sqref="BC14">
    <cfRule type="cellIs" dxfId="634" priority="630" operator="equal">
      <formula>"+"</formula>
    </cfRule>
    <cfRule type="cellIs" dxfId="633" priority="631" operator="equal">
      <formula>"-"</formula>
    </cfRule>
  </conditionalFormatting>
  <conditionalFormatting sqref="I15">
    <cfRule type="cellIs" dxfId="632" priority="625" operator="equal">
      <formula>"Out domain"</formula>
    </cfRule>
    <cfRule type="cellIs" dxfId="631" priority="626" operator="equal">
      <formula>"Warning"</formula>
    </cfRule>
    <cfRule type="cellIs" dxfId="630" priority="627" operator="equal">
      <formula>"In domain"</formula>
    </cfRule>
  </conditionalFormatting>
  <conditionalFormatting sqref="BF15">
    <cfRule type="cellIs" dxfId="629" priority="609" operator="equal">
      <formula>"+"</formula>
    </cfRule>
    <cfRule type="cellIs" dxfId="628" priority="610" operator="equal">
      <formula>"-"</formula>
    </cfRule>
  </conditionalFormatting>
  <conditionalFormatting sqref="BA15">
    <cfRule type="cellIs" dxfId="627" priority="615" operator="equal">
      <formula>"+"</formula>
    </cfRule>
    <cfRule type="cellIs" dxfId="626" priority="616" operator="equal">
      <formula>"-"</formula>
    </cfRule>
  </conditionalFormatting>
  <conditionalFormatting sqref="J15:AQ15">
    <cfRule type="cellIs" dxfId="625" priority="623" operator="equal">
      <formula>"+"</formula>
    </cfRule>
    <cfRule type="cellIs" dxfId="624" priority="624" operator="equal">
      <formula>"-"</formula>
    </cfRule>
  </conditionalFormatting>
  <conditionalFormatting sqref="AS15:AZ15">
    <cfRule type="cellIs" dxfId="623" priority="621" operator="equal">
      <formula>"+"</formula>
    </cfRule>
    <cfRule type="cellIs" dxfId="622" priority="622" operator="equal">
      <formula>"-"</formula>
    </cfRule>
  </conditionalFormatting>
  <conditionalFormatting sqref="BD15:BE15">
    <cfRule type="cellIs" dxfId="621" priority="619" operator="equal">
      <formula>"+"</formula>
    </cfRule>
    <cfRule type="cellIs" dxfId="620" priority="620" operator="equal">
      <formula>"-"</formula>
    </cfRule>
  </conditionalFormatting>
  <conditionalFormatting sqref="AR15">
    <cfRule type="cellIs" dxfId="619" priority="617" operator="equal">
      <formula>"+"</formula>
    </cfRule>
    <cfRule type="cellIs" dxfId="618" priority="618" operator="equal">
      <formula>"-"</formula>
    </cfRule>
  </conditionalFormatting>
  <conditionalFormatting sqref="BB15">
    <cfRule type="cellIs" dxfId="617" priority="613" operator="equal">
      <formula>"+"</formula>
    </cfRule>
    <cfRule type="cellIs" dxfId="616" priority="614" operator="equal">
      <formula>"-"</formula>
    </cfRule>
  </conditionalFormatting>
  <conditionalFormatting sqref="BC15">
    <cfRule type="cellIs" dxfId="615" priority="611" operator="equal">
      <formula>"+"</formula>
    </cfRule>
    <cfRule type="cellIs" dxfId="614" priority="612" operator="equal">
      <formula>"-"</formula>
    </cfRule>
  </conditionalFormatting>
  <conditionalFormatting sqref="I16">
    <cfRule type="cellIs" dxfId="613" priority="606" operator="equal">
      <formula>"Out domain"</formula>
    </cfRule>
    <cfRule type="cellIs" dxfId="612" priority="607" operator="equal">
      <formula>"Warning"</formula>
    </cfRule>
    <cfRule type="cellIs" dxfId="611" priority="608" operator="equal">
      <formula>"In domain"</formula>
    </cfRule>
  </conditionalFormatting>
  <conditionalFormatting sqref="BF16">
    <cfRule type="cellIs" dxfId="610" priority="590" operator="equal">
      <formula>"+"</formula>
    </cfRule>
    <cfRule type="cellIs" dxfId="609" priority="591" operator="equal">
      <formula>"-"</formula>
    </cfRule>
  </conditionalFormatting>
  <conditionalFormatting sqref="BA16">
    <cfRule type="cellIs" dxfId="608" priority="596" operator="equal">
      <formula>"+"</formula>
    </cfRule>
    <cfRule type="cellIs" dxfId="607" priority="597" operator="equal">
      <formula>"-"</formula>
    </cfRule>
  </conditionalFormatting>
  <conditionalFormatting sqref="J16:AQ16">
    <cfRule type="cellIs" dxfId="606" priority="604" operator="equal">
      <formula>"+"</formula>
    </cfRule>
    <cfRule type="cellIs" dxfId="605" priority="605" operator="equal">
      <formula>"-"</formula>
    </cfRule>
  </conditionalFormatting>
  <conditionalFormatting sqref="AS16:AZ16">
    <cfRule type="cellIs" dxfId="604" priority="602" operator="equal">
      <formula>"+"</formula>
    </cfRule>
    <cfRule type="cellIs" dxfId="603" priority="603" operator="equal">
      <formula>"-"</formula>
    </cfRule>
  </conditionalFormatting>
  <conditionalFormatting sqref="BD16:BE16">
    <cfRule type="cellIs" dxfId="602" priority="600" operator="equal">
      <formula>"+"</formula>
    </cfRule>
    <cfRule type="cellIs" dxfId="601" priority="601" operator="equal">
      <formula>"-"</formula>
    </cfRule>
  </conditionalFormatting>
  <conditionalFormatting sqref="AR16">
    <cfRule type="cellIs" dxfId="600" priority="598" operator="equal">
      <formula>"+"</formula>
    </cfRule>
    <cfRule type="cellIs" dxfId="599" priority="599" operator="equal">
      <formula>"-"</formula>
    </cfRule>
  </conditionalFormatting>
  <conditionalFormatting sqref="BB16">
    <cfRule type="cellIs" dxfId="598" priority="594" operator="equal">
      <formula>"+"</formula>
    </cfRule>
    <cfRule type="cellIs" dxfId="597" priority="595" operator="equal">
      <formula>"-"</formula>
    </cfRule>
  </conditionalFormatting>
  <conditionalFormatting sqref="BC16">
    <cfRule type="cellIs" dxfId="596" priority="592" operator="equal">
      <formula>"+"</formula>
    </cfRule>
    <cfRule type="cellIs" dxfId="595" priority="593" operator="equal">
      <formula>"-"</formula>
    </cfRule>
  </conditionalFormatting>
  <conditionalFormatting sqref="I17">
    <cfRule type="cellIs" dxfId="594" priority="587" operator="equal">
      <formula>"Out domain"</formula>
    </cfRule>
    <cfRule type="cellIs" dxfId="593" priority="588" operator="equal">
      <formula>"Warning"</formula>
    </cfRule>
    <cfRule type="cellIs" dxfId="592" priority="589" operator="equal">
      <formula>"In domain"</formula>
    </cfRule>
  </conditionalFormatting>
  <conditionalFormatting sqref="BC17">
    <cfRule type="cellIs" dxfId="591" priority="575" operator="equal">
      <formula>"+"</formula>
    </cfRule>
    <cfRule type="cellIs" dxfId="590" priority="576" operator="equal">
      <formula>"-"</formula>
    </cfRule>
  </conditionalFormatting>
  <conditionalFormatting sqref="AS17:AZ17">
    <cfRule type="cellIs" dxfId="589" priority="585" operator="equal">
      <formula>"+"</formula>
    </cfRule>
    <cfRule type="cellIs" dxfId="588" priority="586" operator="equal">
      <formula>"-"</formula>
    </cfRule>
  </conditionalFormatting>
  <conditionalFormatting sqref="BD17:BE17">
    <cfRule type="cellIs" dxfId="587" priority="583" operator="equal">
      <formula>"+"</formula>
    </cfRule>
    <cfRule type="cellIs" dxfId="586" priority="584" operator="equal">
      <formula>"-"</formula>
    </cfRule>
  </conditionalFormatting>
  <conditionalFormatting sqref="BB17">
    <cfRule type="cellIs" dxfId="585" priority="581" operator="equal">
      <formula>"+"</formula>
    </cfRule>
    <cfRule type="cellIs" dxfId="584" priority="582" operator="equal">
      <formula>"-"</formula>
    </cfRule>
  </conditionalFormatting>
  <conditionalFormatting sqref="AR17">
    <cfRule type="cellIs" dxfId="583" priority="579" operator="equal">
      <formula>"+"</formula>
    </cfRule>
    <cfRule type="cellIs" dxfId="582" priority="580" operator="equal">
      <formula>"-"</formula>
    </cfRule>
  </conditionalFormatting>
  <conditionalFormatting sqref="BA17">
    <cfRule type="cellIs" dxfId="581" priority="577" operator="equal">
      <formula>"+"</formula>
    </cfRule>
    <cfRule type="cellIs" dxfId="580" priority="578" operator="equal">
      <formula>"-"</formula>
    </cfRule>
  </conditionalFormatting>
  <conditionalFormatting sqref="BF17">
    <cfRule type="cellIs" dxfId="579" priority="573" operator="equal">
      <formula>"+"</formula>
    </cfRule>
    <cfRule type="cellIs" dxfId="578" priority="574" operator="equal">
      <formula>"-"</formula>
    </cfRule>
  </conditionalFormatting>
  <conditionalFormatting sqref="J17:AQ17">
    <cfRule type="cellIs" dxfId="577" priority="571" operator="equal">
      <formula>"+"</formula>
    </cfRule>
    <cfRule type="cellIs" dxfId="576" priority="572" operator="equal">
      <formula>"-"</formula>
    </cfRule>
  </conditionalFormatting>
  <conditionalFormatting sqref="I18">
    <cfRule type="cellIs" dxfId="575" priority="568" operator="equal">
      <formula>"Out domain"</formula>
    </cfRule>
    <cfRule type="cellIs" dxfId="574" priority="569" operator="equal">
      <formula>"Warning"</formula>
    </cfRule>
    <cfRule type="cellIs" dxfId="573" priority="570" operator="equal">
      <formula>"In domain"</formula>
    </cfRule>
  </conditionalFormatting>
  <conditionalFormatting sqref="BF18">
    <cfRule type="cellIs" dxfId="572" priority="552" operator="equal">
      <formula>"+"</formula>
    </cfRule>
    <cfRule type="cellIs" dxfId="571" priority="553" operator="equal">
      <formula>"-"</formula>
    </cfRule>
  </conditionalFormatting>
  <conditionalFormatting sqref="BA18">
    <cfRule type="cellIs" dxfId="570" priority="558" operator="equal">
      <formula>"+"</formula>
    </cfRule>
    <cfRule type="cellIs" dxfId="569" priority="559" operator="equal">
      <formula>"-"</formula>
    </cfRule>
  </conditionalFormatting>
  <conditionalFormatting sqref="J18:AQ18">
    <cfRule type="cellIs" dxfId="568" priority="566" operator="equal">
      <formula>"+"</formula>
    </cfRule>
    <cfRule type="cellIs" dxfId="567" priority="567" operator="equal">
      <formula>"-"</formula>
    </cfRule>
  </conditionalFormatting>
  <conditionalFormatting sqref="AS18:AZ18">
    <cfRule type="cellIs" dxfId="566" priority="564" operator="equal">
      <formula>"+"</formula>
    </cfRule>
    <cfRule type="cellIs" dxfId="565" priority="565" operator="equal">
      <formula>"-"</formula>
    </cfRule>
  </conditionalFormatting>
  <conditionalFormatting sqref="BD18:BE18">
    <cfRule type="cellIs" dxfId="564" priority="562" operator="equal">
      <formula>"+"</formula>
    </cfRule>
    <cfRule type="cellIs" dxfId="563" priority="563" operator="equal">
      <formula>"-"</formula>
    </cfRule>
  </conditionalFormatting>
  <conditionalFormatting sqref="AR18">
    <cfRule type="cellIs" dxfId="562" priority="560" operator="equal">
      <formula>"+"</formula>
    </cfRule>
    <cfRule type="cellIs" dxfId="561" priority="561" operator="equal">
      <formula>"-"</formula>
    </cfRule>
  </conditionalFormatting>
  <conditionalFormatting sqref="BB18">
    <cfRule type="cellIs" dxfId="560" priority="556" operator="equal">
      <formula>"+"</formula>
    </cfRule>
    <cfRule type="cellIs" dxfId="559" priority="557" operator="equal">
      <formula>"-"</formula>
    </cfRule>
  </conditionalFormatting>
  <conditionalFormatting sqref="BC18">
    <cfRule type="cellIs" dxfId="558" priority="554" operator="equal">
      <formula>"+"</formula>
    </cfRule>
    <cfRule type="cellIs" dxfId="557" priority="555" operator="equal">
      <formula>"-"</formula>
    </cfRule>
  </conditionalFormatting>
  <conditionalFormatting sqref="I19">
    <cfRule type="cellIs" dxfId="556" priority="549" operator="equal">
      <formula>"Out domain"</formula>
    </cfRule>
    <cfRule type="cellIs" dxfId="555" priority="550" operator="equal">
      <formula>"Warning"</formula>
    </cfRule>
    <cfRule type="cellIs" dxfId="554" priority="551" operator="equal">
      <formula>"In domain"</formula>
    </cfRule>
  </conditionalFormatting>
  <conditionalFormatting sqref="BF19">
    <cfRule type="cellIs" dxfId="553" priority="533" operator="equal">
      <formula>"+"</formula>
    </cfRule>
    <cfRule type="cellIs" dxfId="552" priority="534" operator="equal">
      <formula>"-"</formula>
    </cfRule>
  </conditionalFormatting>
  <conditionalFormatting sqref="BA19">
    <cfRule type="cellIs" dxfId="551" priority="539" operator="equal">
      <formula>"+"</formula>
    </cfRule>
    <cfRule type="cellIs" dxfId="550" priority="540" operator="equal">
      <formula>"-"</formula>
    </cfRule>
  </conditionalFormatting>
  <conditionalFormatting sqref="J19:AQ19">
    <cfRule type="cellIs" dxfId="549" priority="547" operator="equal">
      <formula>"+"</formula>
    </cfRule>
    <cfRule type="cellIs" dxfId="548" priority="548" operator="equal">
      <formula>"-"</formula>
    </cfRule>
  </conditionalFormatting>
  <conditionalFormatting sqref="AS19:AZ19">
    <cfRule type="cellIs" dxfId="547" priority="545" operator="equal">
      <formula>"+"</formula>
    </cfRule>
    <cfRule type="cellIs" dxfId="546" priority="546" operator="equal">
      <formula>"-"</formula>
    </cfRule>
  </conditionalFormatting>
  <conditionalFormatting sqref="BD19:BE19">
    <cfRule type="cellIs" dxfId="545" priority="543" operator="equal">
      <formula>"+"</formula>
    </cfRule>
    <cfRule type="cellIs" dxfId="544" priority="544" operator="equal">
      <formula>"-"</formula>
    </cfRule>
  </conditionalFormatting>
  <conditionalFormatting sqref="AR19">
    <cfRule type="cellIs" dxfId="543" priority="541" operator="equal">
      <formula>"+"</formula>
    </cfRule>
    <cfRule type="cellIs" dxfId="542" priority="542" operator="equal">
      <formula>"-"</formula>
    </cfRule>
  </conditionalFormatting>
  <conditionalFormatting sqref="BB19">
    <cfRule type="cellIs" dxfId="541" priority="537" operator="equal">
      <formula>"+"</formula>
    </cfRule>
    <cfRule type="cellIs" dxfId="540" priority="538" operator="equal">
      <formula>"-"</formula>
    </cfRule>
  </conditionalFormatting>
  <conditionalFormatting sqref="BC19">
    <cfRule type="cellIs" dxfId="539" priority="535" operator="equal">
      <formula>"+"</formula>
    </cfRule>
    <cfRule type="cellIs" dxfId="538" priority="536" operator="equal">
      <formula>"-"</formula>
    </cfRule>
  </conditionalFormatting>
  <conditionalFormatting sqref="I20">
    <cfRule type="cellIs" dxfId="537" priority="530" operator="equal">
      <formula>"Out domain"</formula>
    </cfRule>
    <cfRule type="cellIs" dxfId="536" priority="531" operator="equal">
      <formula>"Warning"</formula>
    </cfRule>
    <cfRule type="cellIs" dxfId="535" priority="532" operator="equal">
      <formula>"In domain"</formula>
    </cfRule>
  </conditionalFormatting>
  <conditionalFormatting sqref="BF20">
    <cfRule type="cellIs" dxfId="534" priority="514" operator="equal">
      <formula>"+"</formula>
    </cfRule>
    <cfRule type="cellIs" dxfId="533" priority="515" operator="equal">
      <formula>"-"</formula>
    </cfRule>
  </conditionalFormatting>
  <conditionalFormatting sqref="BA20">
    <cfRule type="cellIs" dxfId="532" priority="520" operator="equal">
      <formula>"+"</formula>
    </cfRule>
    <cfRule type="cellIs" dxfId="531" priority="521" operator="equal">
      <formula>"-"</formula>
    </cfRule>
  </conditionalFormatting>
  <conditionalFormatting sqref="J20:AQ20">
    <cfRule type="cellIs" dxfId="530" priority="528" operator="equal">
      <formula>"+"</formula>
    </cfRule>
    <cfRule type="cellIs" dxfId="529" priority="529" operator="equal">
      <formula>"-"</formula>
    </cfRule>
  </conditionalFormatting>
  <conditionalFormatting sqref="AS20:AZ20">
    <cfRule type="cellIs" dxfId="528" priority="526" operator="equal">
      <formula>"+"</formula>
    </cfRule>
    <cfRule type="cellIs" dxfId="527" priority="527" operator="equal">
      <formula>"-"</formula>
    </cfRule>
  </conditionalFormatting>
  <conditionalFormatting sqref="BD20:BE20">
    <cfRule type="cellIs" dxfId="526" priority="524" operator="equal">
      <formula>"+"</formula>
    </cfRule>
    <cfRule type="cellIs" dxfId="525" priority="525" operator="equal">
      <formula>"-"</formula>
    </cfRule>
  </conditionalFormatting>
  <conditionalFormatting sqref="AR20">
    <cfRule type="cellIs" dxfId="524" priority="522" operator="equal">
      <formula>"+"</formula>
    </cfRule>
    <cfRule type="cellIs" dxfId="523" priority="523" operator="equal">
      <formula>"-"</formula>
    </cfRule>
  </conditionalFormatting>
  <conditionalFormatting sqref="BB20">
    <cfRule type="cellIs" dxfId="522" priority="518" operator="equal">
      <formula>"+"</formula>
    </cfRule>
    <cfRule type="cellIs" dxfId="521" priority="519" operator="equal">
      <formula>"-"</formula>
    </cfRule>
  </conditionalFormatting>
  <conditionalFormatting sqref="BC20">
    <cfRule type="cellIs" dxfId="520" priority="516" operator="equal">
      <formula>"+"</formula>
    </cfRule>
    <cfRule type="cellIs" dxfId="519" priority="517" operator="equal">
      <formula>"-"</formula>
    </cfRule>
  </conditionalFormatting>
  <conditionalFormatting sqref="I21:I22">
    <cfRule type="cellIs" dxfId="518" priority="511" operator="equal">
      <formula>"Out domain"</formula>
    </cfRule>
    <cfRule type="cellIs" dxfId="517" priority="512" operator="equal">
      <formula>"Warning"</formula>
    </cfRule>
    <cfRule type="cellIs" dxfId="516" priority="513" operator="equal">
      <formula>"In domain"</formula>
    </cfRule>
  </conditionalFormatting>
  <conditionalFormatting sqref="BF21:BF22">
    <cfRule type="cellIs" dxfId="515" priority="495" operator="equal">
      <formula>"+"</formula>
    </cfRule>
    <cfRule type="cellIs" dxfId="514" priority="496" operator="equal">
      <formula>"-"</formula>
    </cfRule>
  </conditionalFormatting>
  <conditionalFormatting sqref="BA21:BA22">
    <cfRule type="cellIs" dxfId="513" priority="501" operator="equal">
      <formula>"+"</formula>
    </cfRule>
    <cfRule type="cellIs" dxfId="512" priority="502" operator="equal">
      <formula>"-"</formula>
    </cfRule>
  </conditionalFormatting>
  <conditionalFormatting sqref="J21:AQ22">
    <cfRule type="cellIs" dxfId="511" priority="509" operator="equal">
      <formula>"+"</formula>
    </cfRule>
    <cfRule type="cellIs" dxfId="510" priority="510" operator="equal">
      <formula>"-"</formula>
    </cfRule>
  </conditionalFormatting>
  <conditionalFormatting sqref="AS21:AZ22">
    <cfRule type="cellIs" dxfId="509" priority="507" operator="equal">
      <formula>"+"</formula>
    </cfRule>
    <cfRule type="cellIs" dxfId="508" priority="508" operator="equal">
      <formula>"-"</formula>
    </cfRule>
  </conditionalFormatting>
  <conditionalFormatting sqref="BD21:BE22">
    <cfRule type="cellIs" dxfId="507" priority="505" operator="equal">
      <formula>"+"</formula>
    </cfRule>
    <cfRule type="cellIs" dxfId="506" priority="506" operator="equal">
      <formula>"-"</formula>
    </cfRule>
  </conditionalFormatting>
  <conditionalFormatting sqref="AR21:AR22">
    <cfRule type="cellIs" dxfId="505" priority="503" operator="equal">
      <formula>"+"</formula>
    </cfRule>
    <cfRule type="cellIs" dxfId="504" priority="504" operator="equal">
      <formula>"-"</formula>
    </cfRule>
  </conditionalFormatting>
  <conditionalFormatting sqref="BB21:BB22">
    <cfRule type="cellIs" dxfId="503" priority="499" operator="equal">
      <formula>"+"</formula>
    </cfRule>
    <cfRule type="cellIs" dxfId="502" priority="500" operator="equal">
      <formula>"-"</formula>
    </cfRule>
  </conditionalFormatting>
  <conditionalFormatting sqref="BC21:BC22">
    <cfRule type="cellIs" dxfId="501" priority="497" operator="equal">
      <formula>"+"</formula>
    </cfRule>
    <cfRule type="cellIs" dxfId="500" priority="498" operator="equal">
      <formula>"-"</formula>
    </cfRule>
  </conditionalFormatting>
  <conditionalFormatting sqref="I24">
    <cfRule type="cellIs" dxfId="499" priority="492" operator="equal">
      <formula>"Out domain"</formula>
    </cfRule>
    <cfRule type="cellIs" dxfId="498" priority="493" operator="equal">
      <formula>"Warning"</formula>
    </cfRule>
    <cfRule type="cellIs" dxfId="497" priority="494" operator="equal">
      <formula>"In domain"</formula>
    </cfRule>
  </conditionalFormatting>
  <conditionalFormatting sqref="BB24">
    <cfRule type="cellIs" dxfId="496" priority="476" operator="equal">
      <formula>"+"</formula>
    </cfRule>
    <cfRule type="cellIs" dxfId="495" priority="477" operator="equal">
      <formula>"-"</formula>
    </cfRule>
  </conditionalFormatting>
  <conditionalFormatting sqref="BF24">
    <cfRule type="cellIs" dxfId="494" priority="480" operator="equal">
      <formula>"+"</formula>
    </cfRule>
    <cfRule type="cellIs" dxfId="493" priority="481" operator="equal">
      <formula>"-"</formula>
    </cfRule>
  </conditionalFormatting>
  <conditionalFormatting sqref="J24:AQ24">
    <cfRule type="cellIs" dxfId="492" priority="490" operator="equal">
      <formula>"+"</formula>
    </cfRule>
    <cfRule type="cellIs" dxfId="491" priority="491" operator="equal">
      <formula>"-"</formula>
    </cfRule>
  </conditionalFormatting>
  <conditionalFormatting sqref="AS24:AZ24">
    <cfRule type="cellIs" dxfId="490" priority="488" operator="equal">
      <formula>"+"</formula>
    </cfRule>
    <cfRule type="cellIs" dxfId="489" priority="489" operator="equal">
      <formula>"-"</formula>
    </cfRule>
  </conditionalFormatting>
  <conditionalFormatting sqref="BD24:BE24">
    <cfRule type="cellIs" dxfId="488" priority="486" operator="equal">
      <formula>"+"</formula>
    </cfRule>
    <cfRule type="cellIs" dxfId="487" priority="487" operator="equal">
      <formula>"-"</formula>
    </cfRule>
  </conditionalFormatting>
  <conditionalFormatting sqref="AR24">
    <cfRule type="cellIs" dxfId="486" priority="484" operator="equal">
      <formula>"+"</formula>
    </cfRule>
    <cfRule type="cellIs" dxfId="485" priority="485" operator="equal">
      <formula>"-"</formula>
    </cfRule>
  </conditionalFormatting>
  <conditionalFormatting sqref="BA24">
    <cfRule type="cellIs" dxfId="484" priority="482" operator="equal">
      <formula>"+"</formula>
    </cfRule>
    <cfRule type="cellIs" dxfId="483" priority="483" operator="equal">
      <formula>"-"</formula>
    </cfRule>
  </conditionalFormatting>
  <conditionalFormatting sqref="BC24">
    <cfRule type="cellIs" dxfId="482" priority="478" operator="equal">
      <formula>"+"</formula>
    </cfRule>
    <cfRule type="cellIs" dxfId="481" priority="479" operator="equal">
      <formula>"-"</formula>
    </cfRule>
  </conditionalFormatting>
  <conditionalFormatting sqref="I23">
    <cfRule type="cellIs" dxfId="480" priority="473" operator="equal">
      <formula>"Out domain"</formula>
    </cfRule>
    <cfRule type="cellIs" dxfId="479" priority="474" operator="equal">
      <formula>"Warning"</formula>
    </cfRule>
    <cfRule type="cellIs" dxfId="478" priority="475" operator="equal">
      <formula>"In domain"</formula>
    </cfRule>
  </conditionalFormatting>
  <conditionalFormatting sqref="J23:BF23">
    <cfRule type="cellIs" dxfId="477" priority="471" operator="equal">
      <formula>"+"</formula>
    </cfRule>
    <cfRule type="cellIs" dxfId="476" priority="472" operator="equal">
      <formula>"-"</formula>
    </cfRule>
  </conditionalFormatting>
  <conditionalFormatting sqref="I25:I28">
    <cfRule type="cellIs" dxfId="475" priority="468" operator="equal">
      <formula>"Out domain"</formula>
    </cfRule>
    <cfRule type="cellIs" dxfId="474" priority="469" operator="equal">
      <formula>"Warning"</formula>
    </cfRule>
    <cfRule type="cellIs" dxfId="473" priority="470" operator="equal">
      <formula>"In domain"</formula>
    </cfRule>
  </conditionalFormatting>
  <conditionalFormatting sqref="BB25:BB28">
    <cfRule type="cellIs" dxfId="472" priority="452" operator="equal">
      <formula>"+"</formula>
    </cfRule>
    <cfRule type="cellIs" dxfId="471" priority="453" operator="equal">
      <formula>"-"</formula>
    </cfRule>
  </conditionalFormatting>
  <conditionalFormatting sqref="BF25:BF28">
    <cfRule type="cellIs" dxfId="470" priority="456" operator="equal">
      <formula>"+"</formula>
    </cfRule>
    <cfRule type="cellIs" dxfId="469" priority="457" operator="equal">
      <formula>"-"</formula>
    </cfRule>
  </conditionalFormatting>
  <conditionalFormatting sqref="J25:AQ28">
    <cfRule type="cellIs" dxfId="468" priority="466" operator="equal">
      <formula>"+"</formula>
    </cfRule>
    <cfRule type="cellIs" dxfId="467" priority="467" operator="equal">
      <formula>"-"</formula>
    </cfRule>
  </conditionalFormatting>
  <conditionalFormatting sqref="AS25:AZ28">
    <cfRule type="cellIs" dxfId="466" priority="464" operator="equal">
      <formula>"+"</formula>
    </cfRule>
    <cfRule type="cellIs" dxfId="465" priority="465" operator="equal">
      <formula>"-"</formula>
    </cfRule>
  </conditionalFormatting>
  <conditionalFormatting sqref="BD25:BE28">
    <cfRule type="cellIs" dxfId="464" priority="462" operator="equal">
      <formula>"+"</formula>
    </cfRule>
    <cfRule type="cellIs" dxfId="463" priority="463" operator="equal">
      <formula>"-"</formula>
    </cfRule>
  </conditionalFormatting>
  <conditionalFormatting sqref="AR25:AR28">
    <cfRule type="cellIs" dxfId="462" priority="460" operator="equal">
      <formula>"+"</formula>
    </cfRule>
    <cfRule type="cellIs" dxfId="461" priority="461" operator="equal">
      <formula>"-"</formula>
    </cfRule>
  </conditionalFormatting>
  <conditionalFormatting sqref="BA25:BA28">
    <cfRule type="cellIs" dxfId="460" priority="458" operator="equal">
      <formula>"+"</formula>
    </cfRule>
    <cfRule type="cellIs" dxfId="459" priority="459" operator="equal">
      <formula>"-"</formula>
    </cfRule>
  </conditionalFormatting>
  <conditionalFormatting sqref="BC25:BC28">
    <cfRule type="cellIs" dxfId="458" priority="454" operator="equal">
      <formula>"+"</formula>
    </cfRule>
    <cfRule type="cellIs" dxfId="457" priority="455" operator="equal">
      <formula>"-"</formula>
    </cfRule>
  </conditionalFormatting>
  <conditionalFormatting sqref="I29">
    <cfRule type="cellIs" dxfId="456" priority="449" operator="equal">
      <formula>"Out domain"</formula>
    </cfRule>
    <cfRule type="cellIs" dxfId="455" priority="450" operator="equal">
      <formula>"Warning"</formula>
    </cfRule>
    <cfRule type="cellIs" dxfId="454" priority="451" operator="equal">
      <formula>"In domain"</formula>
    </cfRule>
  </conditionalFormatting>
  <conditionalFormatting sqref="BF29">
    <cfRule type="cellIs" dxfId="453" priority="433" operator="equal">
      <formula>"+"</formula>
    </cfRule>
    <cfRule type="cellIs" dxfId="452" priority="434" operator="equal">
      <formula>"-"</formula>
    </cfRule>
  </conditionalFormatting>
  <conditionalFormatting sqref="BA29">
    <cfRule type="cellIs" dxfId="451" priority="439" operator="equal">
      <formula>"+"</formula>
    </cfRule>
    <cfRule type="cellIs" dxfId="450" priority="440" operator="equal">
      <formula>"-"</formula>
    </cfRule>
  </conditionalFormatting>
  <conditionalFormatting sqref="J29:AQ29">
    <cfRule type="cellIs" dxfId="449" priority="447" operator="equal">
      <formula>"+"</formula>
    </cfRule>
    <cfRule type="cellIs" dxfId="448" priority="448" operator="equal">
      <formula>"-"</formula>
    </cfRule>
  </conditionalFormatting>
  <conditionalFormatting sqref="AS29:AZ29">
    <cfRule type="cellIs" dxfId="447" priority="445" operator="equal">
      <formula>"+"</formula>
    </cfRule>
    <cfRule type="cellIs" dxfId="446" priority="446" operator="equal">
      <formula>"-"</formula>
    </cfRule>
  </conditionalFormatting>
  <conditionalFormatting sqref="BD29:BE29">
    <cfRule type="cellIs" dxfId="445" priority="443" operator="equal">
      <formula>"+"</formula>
    </cfRule>
    <cfRule type="cellIs" dxfId="444" priority="444" operator="equal">
      <formula>"-"</formula>
    </cfRule>
  </conditionalFormatting>
  <conditionalFormatting sqref="AR29">
    <cfRule type="cellIs" dxfId="443" priority="441" operator="equal">
      <formula>"+"</formula>
    </cfRule>
    <cfRule type="cellIs" dxfId="442" priority="442" operator="equal">
      <formula>"-"</formula>
    </cfRule>
  </conditionalFormatting>
  <conditionalFormatting sqref="BB29">
    <cfRule type="cellIs" dxfId="441" priority="437" operator="equal">
      <formula>"+"</formula>
    </cfRule>
    <cfRule type="cellIs" dxfId="440" priority="438" operator="equal">
      <formula>"-"</formula>
    </cfRule>
  </conditionalFormatting>
  <conditionalFormatting sqref="BC29">
    <cfRule type="cellIs" dxfId="439" priority="435" operator="equal">
      <formula>"+"</formula>
    </cfRule>
    <cfRule type="cellIs" dxfId="438" priority="436" operator="equal">
      <formula>"-"</formula>
    </cfRule>
  </conditionalFormatting>
  <conditionalFormatting sqref="I30:I32">
    <cfRule type="cellIs" dxfId="437" priority="430" operator="equal">
      <formula>"Out domain"</formula>
    </cfRule>
    <cfRule type="cellIs" dxfId="436" priority="431" operator="equal">
      <formula>"Warning"</formula>
    </cfRule>
    <cfRule type="cellIs" dxfId="435" priority="432" operator="equal">
      <formula>"In domain"</formula>
    </cfRule>
  </conditionalFormatting>
  <conditionalFormatting sqref="BB30:BB32">
    <cfRule type="cellIs" dxfId="434" priority="414" operator="equal">
      <formula>"+"</formula>
    </cfRule>
    <cfRule type="cellIs" dxfId="433" priority="415" operator="equal">
      <formula>"-"</formula>
    </cfRule>
  </conditionalFormatting>
  <conditionalFormatting sqref="BF30:BF32">
    <cfRule type="cellIs" dxfId="432" priority="418" operator="equal">
      <formula>"+"</formula>
    </cfRule>
    <cfRule type="cellIs" dxfId="431" priority="419" operator="equal">
      <formula>"-"</formula>
    </cfRule>
  </conditionalFormatting>
  <conditionalFormatting sqref="J30:AQ32">
    <cfRule type="cellIs" dxfId="430" priority="428" operator="equal">
      <formula>"+"</formula>
    </cfRule>
    <cfRule type="cellIs" dxfId="429" priority="429" operator="equal">
      <formula>"-"</formula>
    </cfRule>
  </conditionalFormatting>
  <conditionalFormatting sqref="AS30:AZ32">
    <cfRule type="cellIs" dxfId="428" priority="426" operator="equal">
      <formula>"+"</formula>
    </cfRule>
    <cfRule type="cellIs" dxfId="427" priority="427" operator="equal">
      <formula>"-"</formula>
    </cfRule>
  </conditionalFormatting>
  <conditionalFormatting sqref="BD30:BE32">
    <cfRule type="cellIs" dxfId="426" priority="424" operator="equal">
      <formula>"+"</formula>
    </cfRule>
    <cfRule type="cellIs" dxfId="425" priority="425" operator="equal">
      <formula>"-"</formula>
    </cfRule>
  </conditionalFormatting>
  <conditionalFormatting sqref="AR30:AR32">
    <cfRule type="cellIs" dxfId="424" priority="422" operator="equal">
      <formula>"+"</formula>
    </cfRule>
    <cfRule type="cellIs" dxfId="423" priority="423" operator="equal">
      <formula>"-"</formula>
    </cfRule>
  </conditionalFormatting>
  <conditionalFormatting sqref="BA30:BA32">
    <cfRule type="cellIs" dxfId="422" priority="420" operator="equal">
      <formula>"+"</formula>
    </cfRule>
    <cfRule type="cellIs" dxfId="421" priority="421" operator="equal">
      <formula>"-"</formula>
    </cfRule>
  </conditionalFormatting>
  <conditionalFormatting sqref="BC30:BC32">
    <cfRule type="cellIs" dxfId="420" priority="416" operator="equal">
      <formula>"+"</formula>
    </cfRule>
    <cfRule type="cellIs" dxfId="419" priority="417" operator="equal">
      <formula>"-"</formula>
    </cfRule>
  </conditionalFormatting>
  <conditionalFormatting sqref="I33">
    <cfRule type="cellIs" dxfId="418" priority="411" operator="equal">
      <formula>"Out domain"</formula>
    </cfRule>
    <cfRule type="cellIs" dxfId="417" priority="412" operator="equal">
      <formula>"Warning"</formula>
    </cfRule>
    <cfRule type="cellIs" dxfId="416" priority="413" operator="equal">
      <formula>"In domain"</formula>
    </cfRule>
  </conditionalFormatting>
  <conditionalFormatting sqref="J33:BF33">
    <cfRule type="cellIs" dxfId="415" priority="409" operator="equal">
      <formula>"+"</formula>
    </cfRule>
    <cfRule type="cellIs" dxfId="414" priority="410" operator="equal">
      <formula>"-"</formula>
    </cfRule>
  </conditionalFormatting>
  <conditionalFormatting sqref="I34:I35">
    <cfRule type="cellIs" dxfId="413" priority="406" operator="equal">
      <formula>"Out domain"</formula>
    </cfRule>
    <cfRule type="cellIs" dxfId="412" priority="407" operator="equal">
      <formula>"Warning"</formula>
    </cfRule>
    <cfRule type="cellIs" dxfId="411" priority="408" operator="equal">
      <formula>"In domain"</formula>
    </cfRule>
  </conditionalFormatting>
  <conditionalFormatting sqref="BB34:BB35">
    <cfRule type="cellIs" dxfId="410" priority="390" operator="equal">
      <formula>"+"</formula>
    </cfRule>
    <cfRule type="cellIs" dxfId="409" priority="391" operator="equal">
      <formula>"-"</formula>
    </cfRule>
  </conditionalFormatting>
  <conditionalFormatting sqref="BF34:BF35">
    <cfRule type="cellIs" dxfId="408" priority="394" operator="equal">
      <formula>"+"</formula>
    </cfRule>
    <cfRule type="cellIs" dxfId="407" priority="395" operator="equal">
      <formula>"-"</formula>
    </cfRule>
  </conditionalFormatting>
  <conditionalFormatting sqref="J34:AQ35">
    <cfRule type="cellIs" dxfId="406" priority="404" operator="equal">
      <formula>"+"</formula>
    </cfRule>
    <cfRule type="cellIs" dxfId="405" priority="405" operator="equal">
      <formula>"-"</formula>
    </cfRule>
  </conditionalFormatting>
  <conditionalFormatting sqref="AS34:AZ35">
    <cfRule type="cellIs" dxfId="404" priority="402" operator="equal">
      <formula>"+"</formula>
    </cfRule>
    <cfRule type="cellIs" dxfId="403" priority="403" operator="equal">
      <formula>"-"</formula>
    </cfRule>
  </conditionalFormatting>
  <conditionalFormatting sqref="BD34:BE35">
    <cfRule type="cellIs" dxfId="402" priority="400" operator="equal">
      <formula>"+"</formula>
    </cfRule>
    <cfRule type="cellIs" dxfId="401" priority="401" operator="equal">
      <formula>"-"</formula>
    </cfRule>
  </conditionalFormatting>
  <conditionalFormatting sqref="AR34:AR35">
    <cfRule type="cellIs" dxfId="400" priority="398" operator="equal">
      <formula>"+"</formula>
    </cfRule>
    <cfRule type="cellIs" dxfId="399" priority="399" operator="equal">
      <formula>"-"</formula>
    </cfRule>
  </conditionalFormatting>
  <conditionalFormatting sqref="BA34:BA35">
    <cfRule type="cellIs" dxfId="398" priority="396" operator="equal">
      <formula>"+"</formula>
    </cfRule>
    <cfRule type="cellIs" dxfId="397" priority="397" operator="equal">
      <formula>"-"</formula>
    </cfRule>
  </conditionalFormatting>
  <conditionalFormatting sqref="BC34:BC35">
    <cfRule type="cellIs" dxfId="396" priority="392" operator="equal">
      <formula>"+"</formula>
    </cfRule>
    <cfRule type="cellIs" dxfId="395" priority="393" operator="equal">
      <formula>"-"</formula>
    </cfRule>
  </conditionalFormatting>
  <conditionalFormatting sqref="I36:I38">
    <cfRule type="cellIs" dxfId="394" priority="387" operator="equal">
      <formula>"Out domain"</formula>
    </cfRule>
    <cfRule type="cellIs" dxfId="393" priority="388" operator="equal">
      <formula>"Warning"</formula>
    </cfRule>
    <cfRule type="cellIs" dxfId="392" priority="389" operator="equal">
      <formula>"In domain"</formula>
    </cfRule>
  </conditionalFormatting>
  <conditionalFormatting sqref="BB36:BB38">
    <cfRule type="cellIs" dxfId="391" priority="371" operator="equal">
      <formula>"+"</formula>
    </cfRule>
    <cfRule type="cellIs" dxfId="390" priority="372" operator="equal">
      <formula>"-"</formula>
    </cfRule>
  </conditionalFormatting>
  <conditionalFormatting sqref="BF36:BF38">
    <cfRule type="cellIs" dxfId="389" priority="375" operator="equal">
      <formula>"+"</formula>
    </cfRule>
    <cfRule type="cellIs" dxfId="388" priority="376" operator="equal">
      <formula>"-"</formula>
    </cfRule>
  </conditionalFormatting>
  <conditionalFormatting sqref="J36:AQ38">
    <cfRule type="cellIs" dxfId="387" priority="385" operator="equal">
      <formula>"+"</formula>
    </cfRule>
    <cfRule type="cellIs" dxfId="386" priority="386" operator="equal">
      <formula>"-"</formula>
    </cfRule>
  </conditionalFormatting>
  <conditionalFormatting sqref="AS36:AZ38">
    <cfRule type="cellIs" dxfId="385" priority="383" operator="equal">
      <formula>"+"</formula>
    </cfRule>
    <cfRule type="cellIs" dxfId="384" priority="384" operator="equal">
      <formula>"-"</formula>
    </cfRule>
  </conditionalFormatting>
  <conditionalFormatting sqref="BD36:BE38">
    <cfRule type="cellIs" dxfId="383" priority="381" operator="equal">
      <formula>"+"</formula>
    </cfRule>
    <cfRule type="cellIs" dxfId="382" priority="382" operator="equal">
      <formula>"-"</formula>
    </cfRule>
  </conditionalFormatting>
  <conditionalFormatting sqref="AR36:AR38">
    <cfRule type="cellIs" dxfId="381" priority="379" operator="equal">
      <formula>"+"</formula>
    </cfRule>
    <cfRule type="cellIs" dxfId="380" priority="380" operator="equal">
      <formula>"-"</formula>
    </cfRule>
  </conditionalFormatting>
  <conditionalFormatting sqref="BA36:BA38">
    <cfRule type="cellIs" dxfId="379" priority="377" operator="equal">
      <formula>"+"</formula>
    </cfRule>
    <cfRule type="cellIs" dxfId="378" priority="378" operator="equal">
      <formula>"-"</formula>
    </cfRule>
  </conditionalFormatting>
  <conditionalFormatting sqref="BC36:BC38">
    <cfRule type="cellIs" dxfId="377" priority="373" operator="equal">
      <formula>"+"</formula>
    </cfRule>
    <cfRule type="cellIs" dxfId="376" priority="374" operator="equal">
      <formula>"-"</formula>
    </cfRule>
  </conditionalFormatting>
  <conditionalFormatting sqref="I39:I46">
    <cfRule type="cellIs" dxfId="375" priority="368" operator="equal">
      <formula>"Out domain"</formula>
    </cfRule>
    <cfRule type="cellIs" dxfId="374" priority="369" operator="equal">
      <formula>"Warning"</formula>
    </cfRule>
    <cfRule type="cellIs" dxfId="373" priority="370" operator="equal">
      <formula>"In domain"</formula>
    </cfRule>
  </conditionalFormatting>
  <conditionalFormatting sqref="BB39:BB46">
    <cfRule type="cellIs" dxfId="372" priority="352" operator="equal">
      <formula>"+"</formula>
    </cfRule>
    <cfRule type="cellIs" dxfId="371" priority="353" operator="equal">
      <formula>"-"</formula>
    </cfRule>
  </conditionalFormatting>
  <conditionalFormatting sqref="BF39:BF46">
    <cfRule type="cellIs" dxfId="370" priority="356" operator="equal">
      <formula>"+"</formula>
    </cfRule>
    <cfRule type="cellIs" dxfId="369" priority="357" operator="equal">
      <formula>"-"</formula>
    </cfRule>
  </conditionalFormatting>
  <conditionalFormatting sqref="J39:AQ46">
    <cfRule type="cellIs" dxfId="368" priority="366" operator="equal">
      <formula>"+"</formula>
    </cfRule>
    <cfRule type="cellIs" dxfId="367" priority="367" operator="equal">
      <formula>"-"</formula>
    </cfRule>
  </conditionalFormatting>
  <conditionalFormatting sqref="AS39:AZ46">
    <cfRule type="cellIs" dxfId="366" priority="364" operator="equal">
      <formula>"+"</formula>
    </cfRule>
    <cfRule type="cellIs" dxfId="365" priority="365" operator="equal">
      <formula>"-"</formula>
    </cfRule>
  </conditionalFormatting>
  <conditionalFormatting sqref="BD39:BE46">
    <cfRule type="cellIs" dxfId="364" priority="362" operator="equal">
      <formula>"+"</formula>
    </cfRule>
    <cfRule type="cellIs" dxfId="363" priority="363" operator="equal">
      <formula>"-"</formula>
    </cfRule>
  </conditionalFormatting>
  <conditionalFormatting sqref="AR39:AR46">
    <cfRule type="cellIs" dxfId="362" priority="360" operator="equal">
      <formula>"+"</formula>
    </cfRule>
    <cfRule type="cellIs" dxfId="361" priority="361" operator="equal">
      <formula>"-"</formula>
    </cfRule>
  </conditionalFormatting>
  <conditionalFormatting sqref="BA39:BA46">
    <cfRule type="cellIs" dxfId="360" priority="358" operator="equal">
      <formula>"+"</formula>
    </cfRule>
    <cfRule type="cellIs" dxfId="359" priority="359" operator="equal">
      <formula>"-"</formula>
    </cfRule>
  </conditionalFormatting>
  <conditionalFormatting sqref="BC39:BC46">
    <cfRule type="cellIs" dxfId="358" priority="354" operator="equal">
      <formula>"+"</formula>
    </cfRule>
    <cfRule type="cellIs" dxfId="357" priority="355" operator="equal">
      <formula>"-"</formula>
    </cfRule>
  </conditionalFormatting>
  <conditionalFormatting sqref="I48:I51">
    <cfRule type="cellIs" dxfId="356" priority="349" operator="equal">
      <formula>"Out domain"</formula>
    </cfRule>
    <cfRule type="cellIs" dxfId="355" priority="350" operator="equal">
      <formula>"Warning"</formula>
    </cfRule>
    <cfRule type="cellIs" dxfId="354" priority="351" operator="equal">
      <formula>"In domain"</formula>
    </cfRule>
  </conditionalFormatting>
  <conditionalFormatting sqref="BB48:BB50">
    <cfRule type="cellIs" dxfId="353" priority="333" operator="equal">
      <formula>"+"</formula>
    </cfRule>
    <cfRule type="cellIs" dxfId="352" priority="334" operator="equal">
      <formula>"-"</formula>
    </cfRule>
  </conditionalFormatting>
  <conditionalFormatting sqref="BF48:BF50">
    <cfRule type="cellIs" dxfId="351" priority="337" operator="equal">
      <formula>"+"</formula>
    </cfRule>
    <cfRule type="cellIs" dxfId="350" priority="338" operator="equal">
      <formula>"-"</formula>
    </cfRule>
  </conditionalFormatting>
  <conditionalFormatting sqref="J48:AQ50">
    <cfRule type="cellIs" dxfId="349" priority="347" operator="equal">
      <formula>"+"</formula>
    </cfRule>
    <cfRule type="cellIs" dxfId="348" priority="348" operator="equal">
      <formula>"-"</formula>
    </cfRule>
  </conditionalFormatting>
  <conditionalFormatting sqref="AS48:AZ50">
    <cfRule type="cellIs" dxfId="347" priority="345" operator="equal">
      <formula>"+"</formula>
    </cfRule>
    <cfRule type="cellIs" dxfId="346" priority="346" operator="equal">
      <formula>"-"</formula>
    </cfRule>
  </conditionalFormatting>
  <conditionalFormatting sqref="BD48:BE50">
    <cfRule type="cellIs" dxfId="345" priority="343" operator="equal">
      <formula>"+"</formula>
    </cfRule>
    <cfRule type="cellIs" dxfId="344" priority="344" operator="equal">
      <formula>"-"</formula>
    </cfRule>
  </conditionalFormatting>
  <conditionalFormatting sqref="AR48:AR50">
    <cfRule type="cellIs" dxfId="343" priority="341" operator="equal">
      <formula>"+"</formula>
    </cfRule>
    <cfRule type="cellIs" dxfId="342" priority="342" operator="equal">
      <formula>"-"</formula>
    </cfRule>
  </conditionalFormatting>
  <conditionalFormatting sqref="BA48:BA50">
    <cfRule type="cellIs" dxfId="341" priority="339" operator="equal">
      <formula>"+"</formula>
    </cfRule>
    <cfRule type="cellIs" dxfId="340" priority="340" operator="equal">
      <formula>"-"</formula>
    </cfRule>
  </conditionalFormatting>
  <conditionalFormatting sqref="BC48:BC50">
    <cfRule type="cellIs" dxfId="339" priority="335" operator="equal">
      <formula>"+"</formula>
    </cfRule>
    <cfRule type="cellIs" dxfId="338" priority="336" operator="equal">
      <formula>"-"</formula>
    </cfRule>
  </conditionalFormatting>
  <conditionalFormatting sqref="I53:I54">
    <cfRule type="cellIs" dxfId="337" priority="330" operator="equal">
      <formula>"Out domain"</formula>
    </cfRule>
    <cfRule type="cellIs" dxfId="336" priority="331" operator="equal">
      <formula>"Warning"</formula>
    </cfRule>
    <cfRule type="cellIs" dxfId="335" priority="332" operator="equal">
      <formula>"In domain"</formula>
    </cfRule>
  </conditionalFormatting>
  <conditionalFormatting sqref="BB53:BB54">
    <cfRule type="cellIs" dxfId="334" priority="314" operator="equal">
      <formula>"+"</formula>
    </cfRule>
    <cfRule type="cellIs" dxfId="333" priority="315" operator="equal">
      <formula>"-"</formula>
    </cfRule>
  </conditionalFormatting>
  <conditionalFormatting sqref="BF53:BF54">
    <cfRule type="cellIs" dxfId="332" priority="318" operator="equal">
      <formula>"+"</formula>
    </cfRule>
    <cfRule type="cellIs" dxfId="331" priority="319" operator="equal">
      <formula>"-"</formula>
    </cfRule>
  </conditionalFormatting>
  <conditionalFormatting sqref="J53:AQ54">
    <cfRule type="cellIs" dxfId="330" priority="328" operator="equal">
      <formula>"+"</formula>
    </cfRule>
    <cfRule type="cellIs" dxfId="329" priority="329" operator="equal">
      <formula>"-"</formula>
    </cfRule>
  </conditionalFormatting>
  <conditionalFormatting sqref="AS53:AZ54">
    <cfRule type="cellIs" dxfId="328" priority="326" operator="equal">
      <formula>"+"</formula>
    </cfRule>
    <cfRule type="cellIs" dxfId="327" priority="327" operator="equal">
      <formula>"-"</formula>
    </cfRule>
  </conditionalFormatting>
  <conditionalFormatting sqref="BD53:BE54">
    <cfRule type="cellIs" dxfId="326" priority="324" operator="equal">
      <formula>"+"</formula>
    </cfRule>
    <cfRule type="cellIs" dxfId="325" priority="325" operator="equal">
      <formula>"-"</formula>
    </cfRule>
  </conditionalFormatting>
  <conditionalFormatting sqref="AR53:AR54">
    <cfRule type="cellIs" dxfId="324" priority="322" operator="equal">
      <formula>"+"</formula>
    </cfRule>
    <cfRule type="cellIs" dxfId="323" priority="323" operator="equal">
      <formula>"-"</formula>
    </cfRule>
  </conditionalFormatting>
  <conditionalFormatting sqref="BA53:BA54">
    <cfRule type="cellIs" dxfId="322" priority="320" operator="equal">
      <formula>"+"</formula>
    </cfRule>
    <cfRule type="cellIs" dxfId="321" priority="321" operator="equal">
      <formula>"-"</formula>
    </cfRule>
  </conditionalFormatting>
  <conditionalFormatting sqref="BC53:BC54">
    <cfRule type="cellIs" dxfId="320" priority="316" operator="equal">
      <formula>"+"</formula>
    </cfRule>
    <cfRule type="cellIs" dxfId="319" priority="317" operator="equal">
      <formula>"-"</formula>
    </cfRule>
  </conditionalFormatting>
  <conditionalFormatting sqref="I56:I57">
    <cfRule type="cellIs" dxfId="318" priority="311" operator="equal">
      <formula>"Out domain"</formula>
    </cfRule>
    <cfRule type="cellIs" dxfId="317" priority="312" operator="equal">
      <formula>"Warning"</formula>
    </cfRule>
    <cfRule type="cellIs" dxfId="316" priority="313" operator="equal">
      <formula>"In domain"</formula>
    </cfRule>
  </conditionalFormatting>
  <conditionalFormatting sqref="BB56:BB57">
    <cfRule type="cellIs" dxfId="315" priority="295" operator="equal">
      <formula>"+"</formula>
    </cfRule>
    <cfRule type="cellIs" dxfId="314" priority="296" operator="equal">
      <formula>"-"</formula>
    </cfRule>
  </conditionalFormatting>
  <conditionalFormatting sqref="BF56:BF57">
    <cfRule type="cellIs" dxfId="313" priority="299" operator="equal">
      <formula>"+"</formula>
    </cfRule>
    <cfRule type="cellIs" dxfId="312" priority="300" operator="equal">
      <formula>"-"</formula>
    </cfRule>
  </conditionalFormatting>
  <conditionalFormatting sqref="J56:AQ57">
    <cfRule type="cellIs" dxfId="311" priority="309" operator="equal">
      <formula>"+"</formula>
    </cfRule>
    <cfRule type="cellIs" dxfId="310" priority="310" operator="equal">
      <formula>"-"</formula>
    </cfRule>
  </conditionalFormatting>
  <conditionalFormatting sqref="AS56:AZ57">
    <cfRule type="cellIs" dxfId="309" priority="307" operator="equal">
      <formula>"+"</formula>
    </cfRule>
    <cfRule type="cellIs" dxfId="308" priority="308" operator="equal">
      <formula>"-"</formula>
    </cfRule>
  </conditionalFormatting>
  <conditionalFormatting sqref="BD56:BE57">
    <cfRule type="cellIs" dxfId="307" priority="305" operator="equal">
      <formula>"+"</formula>
    </cfRule>
    <cfRule type="cellIs" dxfId="306" priority="306" operator="equal">
      <formula>"-"</formula>
    </cfRule>
  </conditionalFormatting>
  <conditionalFormatting sqref="AR56:AR57">
    <cfRule type="cellIs" dxfId="305" priority="303" operator="equal">
      <formula>"+"</formula>
    </cfRule>
    <cfRule type="cellIs" dxfId="304" priority="304" operator="equal">
      <formula>"-"</formula>
    </cfRule>
  </conditionalFormatting>
  <conditionalFormatting sqref="BA56:BA57">
    <cfRule type="cellIs" dxfId="303" priority="301" operator="equal">
      <formula>"+"</formula>
    </cfRule>
    <cfRule type="cellIs" dxfId="302" priority="302" operator="equal">
      <formula>"-"</formula>
    </cfRule>
  </conditionalFormatting>
  <conditionalFormatting sqref="BC56:BC57">
    <cfRule type="cellIs" dxfId="301" priority="297" operator="equal">
      <formula>"+"</formula>
    </cfRule>
    <cfRule type="cellIs" dxfId="300" priority="298" operator="equal">
      <formula>"-"</formula>
    </cfRule>
  </conditionalFormatting>
  <conditionalFormatting sqref="I58:I59">
    <cfRule type="cellIs" dxfId="299" priority="292" operator="equal">
      <formula>"Out domain"</formula>
    </cfRule>
    <cfRule type="cellIs" dxfId="298" priority="293" operator="equal">
      <formula>"Warning"</formula>
    </cfRule>
    <cfRule type="cellIs" dxfId="297" priority="294" operator="equal">
      <formula>"In domain"</formula>
    </cfRule>
  </conditionalFormatting>
  <conditionalFormatting sqref="J58:AQ59">
    <cfRule type="cellIs" dxfId="296" priority="290" operator="equal">
      <formula>"+"</formula>
    </cfRule>
    <cfRule type="cellIs" dxfId="295" priority="291" operator="equal">
      <formula>"-"</formula>
    </cfRule>
  </conditionalFormatting>
  <conditionalFormatting sqref="AS58:AZ59">
    <cfRule type="cellIs" dxfId="294" priority="288" operator="equal">
      <formula>"+"</formula>
    </cfRule>
    <cfRule type="cellIs" dxfId="293" priority="289" operator="equal">
      <formula>"-"</formula>
    </cfRule>
  </conditionalFormatting>
  <conditionalFormatting sqref="BD58:BE59">
    <cfRule type="cellIs" dxfId="292" priority="286" operator="equal">
      <formula>"+"</formula>
    </cfRule>
    <cfRule type="cellIs" dxfId="291" priority="287" operator="equal">
      <formula>"-"</formula>
    </cfRule>
  </conditionalFormatting>
  <conditionalFormatting sqref="AR58:AR59">
    <cfRule type="cellIs" dxfId="290" priority="284" operator="equal">
      <formula>"+"</formula>
    </cfRule>
    <cfRule type="cellIs" dxfId="289" priority="285" operator="equal">
      <formula>"-"</formula>
    </cfRule>
  </conditionalFormatting>
  <conditionalFormatting sqref="BA58:BA59">
    <cfRule type="cellIs" dxfId="288" priority="282" operator="equal">
      <formula>"+"</formula>
    </cfRule>
    <cfRule type="cellIs" dxfId="287" priority="283" operator="equal">
      <formula>"-"</formula>
    </cfRule>
  </conditionalFormatting>
  <conditionalFormatting sqref="BB58:BB59">
    <cfRule type="cellIs" dxfId="286" priority="280" operator="equal">
      <formula>"+"</formula>
    </cfRule>
    <cfRule type="cellIs" dxfId="285" priority="281" operator="equal">
      <formula>"-"</formula>
    </cfRule>
  </conditionalFormatting>
  <conditionalFormatting sqref="BC58:BC59">
    <cfRule type="cellIs" dxfId="284" priority="278" operator="equal">
      <formula>"+"</formula>
    </cfRule>
    <cfRule type="cellIs" dxfId="283" priority="279" operator="equal">
      <formula>"-"</formula>
    </cfRule>
  </conditionalFormatting>
  <conditionalFormatting sqref="BF58:BF59">
    <cfRule type="cellIs" dxfId="282" priority="276" operator="equal">
      <formula>"+"</formula>
    </cfRule>
    <cfRule type="cellIs" dxfId="281" priority="277" operator="equal">
      <formula>"-"</formula>
    </cfRule>
  </conditionalFormatting>
  <conditionalFormatting sqref="I60">
    <cfRule type="cellIs" dxfId="280" priority="273" operator="equal">
      <formula>"Out domain"</formula>
    </cfRule>
    <cfRule type="cellIs" dxfId="279" priority="274" operator="equal">
      <formula>"Warning"</formula>
    </cfRule>
    <cfRule type="cellIs" dxfId="278" priority="275" operator="equal">
      <formula>"In domain"</formula>
    </cfRule>
  </conditionalFormatting>
  <conditionalFormatting sqref="J60:AQ60">
    <cfRule type="cellIs" dxfId="277" priority="271" operator="equal">
      <formula>"+"</formula>
    </cfRule>
    <cfRule type="cellIs" dxfId="276" priority="272" operator="equal">
      <formula>"-"</formula>
    </cfRule>
  </conditionalFormatting>
  <conditionalFormatting sqref="AS60:AZ60">
    <cfRule type="cellIs" dxfId="275" priority="269" operator="equal">
      <formula>"+"</formula>
    </cfRule>
    <cfRule type="cellIs" dxfId="274" priority="270" operator="equal">
      <formula>"-"</formula>
    </cfRule>
  </conditionalFormatting>
  <conditionalFormatting sqref="BD60:BE60">
    <cfRule type="cellIs" dxfId="273" priority="267" operator="equal">
      <formula>"+"</formula>
    </cfRule>
    <cfRule type="cellIs" dxfId="272" priority="268" operator="equal">
      <formula>"-"</formula>
    </cfRule>
  </conditionalFormatting>
  <conditionalFormatting sqref="AR60">
    <cfRule type="cellIs" dxfId="271" priority="265" operator="equal">
      <formula>"+"</formula>
    </cfRule>
    <cfRule type="cellIs" dxfId="270" priority="266" operator="equal">
      <formula>"-"</formula>
    </cfRule>
  </conditionalFormatting>
  <conditionalFormatting sqref="BA60">
    <cfRule type="cellIs" dxfId="269" priority="263" operator="equal">
      <formula>"+"</formula>
    </cfRule>
    <cfRule type="cellIs" dxfId="268" priority="264" operator="equal">
      <formula>"-"</formula>
    </cfRule>
  </conditionalFormatting>
  <conditionalFormatting sqref="BB60">
    <cfRule type="cellIs" dxfId="267" priority="261" operator="equal">
      <formula>"+"</formula>
    </cfRule>
    <cfRule type="cellIs" dxfId="266" priority="262" operator="equal">
      <formula>"-"</formula>
    </cfRule>
  </conditionalFormatting>
  <conditionalFormatting sqref="BC60">
    <cfRule type="cellIs" dxfId="265" priority="259" operator="equal">
      <formula>"+"</formula>
    </cfRule>
    <cfRule type="cellIs" dxfId="264" priority="260" operator="equal">
      <formula>"-"</formula>
    </cfRule>
  </conditionalFormatting>
  <conditionalFormatting sqref="BF60">
    <cfRule type="cellIs" dxfId="263" priority="257" operator="equal">
      <formula>"+"</formula>
    </cfRule>
    <cfRule type="cellIs" dxfId="262" priority="258" operator="equal">
      <formula>"-"</formula>
    </cfRule>
  </conditionalFormatting>
  <conditionalFormatting sqref="I61">
    <cfRule type="cellIs" dxfId="261" priority="254" operator="equal">
      <formula>"Out domain"</formula>
    </cfRule>
    <cfRule type="cellIs" dxfId="260" priority="255" operator="equal">
      <formula>"Warning"</formula>
    </cfRule>
    <cfRule type="cellIs" dxfId="259" priority="256" operator="equal">
      <formula>"In domain"</formula>
    </cfRule>
  </conditionalFormatting>
  <conditionalFormatting sqref="J61:AQ61">
    <cfRule type="cellIs" dxfId="258" priority="252" operator="equal">
      <formula>"+"</formula>
    </cfRule>
    <cfRule type="cellIs" dxfId="257" priority="253" operator="equal">
      <formula>"-"</formula>
    </cfRule>
  </conditionalFormatting>
  <conditionalFormatting sqref="AS61:AZ61">
    <cfRule type="cellIs" dxfId="256" priority="250" operator="equal">
      <formula>"+"</formula>
    </cfRule>
    <cfRule type="cellIs" dxfId="255" priority="251" operator="equal">
      <formula>"-"</formula>
    </cfRule>
  </conditionalFormatting>
  <conditionalFormatting sqref="BD61:BE61">
    <cfRule type="cellIs" dxfId="254" priority="248" operator="equal">
      <formula>"+"</formula>
    </cfRule>
    <cfRule type="cellIs" dxfId="253" priority="249" operator="equal">
      <formula>"-"</formula>
    </cfRule>
  </conditionalFormatting>
  <conditionalFormatting sqref="AR61">
    <cfRule type="cellIs" dxfId="252" priority="246" operator="equal">
      <formula>"+"</formula>
    </cfRule>
    <cfRule type="cellIs" dxfId="251" priority="247" operator="equal">
      <formula>"-"</formula>
    </cfRule>
  </conditionalFormatting>
  <conditionalFormatting sqref="BA61">
    <cfRule type="cellIs" dxfId="250" priority="244" operator="equal">
      <formula>"+"</formula>
    </cfRule>
    <cfRule type="cellIs" dxfId="249" priority="245" operator="equal">
      <formula>"-"</formula>
    </cfRule>
  </conditionalFormatting>
  <conditionalFormatting sqref="BB61">
    <cfRule type="cellIs" dxfId="248" priority="242" operator="equal">
      <formula>"+"</formula>
    </cfRule>
    <cfRule type="cellIs" dxfId="247" priority="243" operator="equal">
      <formula>"-"</formula>
    </cfRule>
  </conditionalFormatting>
  <conditionalFormatting sqref="BC61">
    <cfRule type="cellIs" dxfId="246" priority="240" operator="equal">
      <formula>"+"</formula>
    </cfRule>
    <cfRule type="cellIs" dxfId="245" priority="241" operator="equal">
      <formula>"-"</formula>
    </cfRule>
  </conditionalFormatting>
  <conditionalFormatting sqref="BF61">
    <cfRule type="cellIs" dxfId="244" priority="238" operator="equal">
      <formula>"+"</formula>
    </cfRule>
    <cfRule type="cellIs" dxfId="243" priority="239" operator="equal">
      <formula>"-"</formula>
    </cfRule>
  </conditionalFormatting>
  <conditionalFormatting sqref="I62:I65">
    <cfRule type="cellIs" dxfId="242" priority="235" operator="equal">
      <formula>"Out domain"</formula>
    </cfRule>
    <cfRule type="cellIs" dxfId="241" priority="236" operator="equal">
      <formula>"Warning"</formula>
    </cfRule>
    <cfRule type="cellIs" dxfId="240" priority="237" operator="equal">
      <formula>"In domain"</formula>
    </cfRule>
  </conditionalFormatting>
  <conditionalFormatting sqref="J62:AQ65">
    <cfRule type="cellIs" dxfId="239" priority="233" operator="equal">
      <formula>"+"</formula>
    </cfRule>
    <cfRule type="cellIs" dxfId="238" priority="234" operator="equal">
      <formula>"-"</formula>
    </cfRule>
  </conditionalFormatting>
  <conditionalFormatting sqref="AS62:AZ65">
    <cfRule type="cellIs" dxfId="237" priority="231" operator="equal">
      <formula>"+"</formula>
    </cfRule>
    <cfRule type="cellIs" dxfId="236" priority="232" operator="equal">
      <formula>"-"</formula>
    </cfRule>
  </conditionalFormatting>
  <conditionalFormatting sqref="BD62:BE65">
    <cfRule type="cellIs" dxfId="235" priority="229" operator="equal">
      <formula>"+"</formula>
    </cfRule>
    <cfRule type="cellIs" dxfId="234" priority="230" operator="equal">
      <formula>"-"</formula>
    </cfRule>
  </conditionalFormatting>
  <conditionalFormatting sqref="AR62:AR65">
    <cfRule type="cellIs" dxfId="233" priority="227" operator="equal">
      <formula>"+"</formula>
    </cfRule>
    <cfRule type="cellIs" dxfId="232" priority="228" operator="equal">
      <formula>"-"</formula>
    </cfRule>
  </conditionalFormatting>
  <conditionalFormatting sqref="BA62:BA65">
    <cfRule type="cellIs" dxfId="231" priority="225" operator="equal">
      <formula>"+"</formula>
    </cfRule>
    <cfRule type="cellIs" dxfId="230" priority="226" operator="equal">
      <formula>"-"</formula>
    </cfRule>
  </conditionalFormatting>
  <conditionalFormatting sqref="BB62:BB65">
    <cfRule type="cellIs" dxfId="229" priority="223" operator="equal">
      <formula>"+"</formula>
    </cfRule>
    <cfRule type="cellIs" dxfId="228" priority="224" operator="equal">
      <formula>"-"</formula>
    </cfRule>
  </conditionalFormatting>
  <conditionalFormatting sqref="BC62:BC65">
    <cfRule type="cellIs" dxfId="227" priority="221" operator="equal">
      <formula>"+"</formula>
    </cfRule>
    <cfRule type="cellIs" dxfId="226" priority="222" operator="equal">
      <formula>"-"</formula>
    </cfRule>
  </conditionalFormatting>
  <conditionalFormatting sqref="BF62:BF65">
    <cfRule type="cellIs" dxfId="225" priority="219" operator="equal">
      <formula>"+"</formula>
    </cfRule>
    <cfRule type="cellIs" dxfId="224" priority="220" operator="equal">
      <formula>"-"</formula>
    </cfRule>
  </conditionalFormatting>
  <conditionalFormatting sqref="I66:I68">
    <cfRule type="cellIs" dxfId="223" priority="216" operator="equal">
      <formula>"Out domain"</formula>
    </cfRule>
    <cfRule type="cellIs" dxfId="222" priority="217" operator="equal">
      <formula>"Warning"</formula>
    </cfRule>
    <cfRule type="cellIs" dxfId="221" priority="218" operator="equal">
      <formula>"In domain"</formula>
    </cfRule>
  </conditionalFormatting>
  <conditionalFormatting sqref="J66:AQ68">
    <cfRule type="cellIs" dxfId="220" priority="214" operator="equal">
      <formula>"+"</formula>
    </cfRule>
    <cfRule type="cellIs" dxfId="219" priority="215" operator="equal">
      <formula>"-"</formula>
    </cfRule>
  </conditionalFormatting>
  <conditionalFormatting sqref="AS66:AZ68">
    <cfRule type="cellIs" dxfId="218" priority="212" operator="equal">
      <formula>"+"</formula>
    </cfRule>
    <cfRule type="cellIs" dxfId="217" priority="213" operator="equal">
      <formula>"-"</formula>
    </cfRule>
  </conditionalFormatting>
  <conditionalFormatting sqref="BD66:BE68">
    <cfRule type="cellIs" dxfId="216" priority="210" operator="equal">
      <formula>"+"</formula>
    </cfRule>
    <cfRule type="cellIs" dxfId="215" priority="211" operator="equal">
      <formula>"-"</formula>
    </cfRule>
  </conditionalFormatting>
  <conditionalFormatting sqref="AR66:AR68">
    <cfRule type="cellIs" dxfId="214" priority="208" operator="equal">
      <formula>"+"</formula>
    </cfRule>
    <cfRule type="cellIs" dxfId="213" priority="209" operator="equal">
      <formula>"-"</formula>
    </cfRule>
  </conditionalFormatting>
  <conditionalFormatting sqref="BA66:BA68">
    <cfRule type="cellIs" dxfId="212" priority="206" operator="equal">
      <formula>"+"</formula>
    </cfRule>
    <cfRule type="cellIs" dxfId="211" priority="207" operator="equal">
      <formula>"-"</formula>
    </cfRule>
  </conditionalFormatting>
  <conditionalFormatting sqref="BB66:BB68">
    <cfRule type="cellIs" dxfId="210" priority="204" operator="equal">
      <formula>"+"</formula>
    </cfRule>
    <cfRule type="cellIs" dxfId="209" priority="205" operator="equal">
      <formula>"-"</formula>
    </cfRule>
  </conditionalFormatting>
  <conditionalFormatting sqref="BC66:BC68">
    <cfRule type="cellIs" dxfId="208" priority="202" operator="equal">
      <formula>"+"</formula>
    </cfRule>
    <cfRule type="cellIs" dxfId="207" priority="203" operator="equal">
      <formula>"-"</formula>
    </cfRule>
  </conditionalFormatting>
  <conditionalFormatting sqref="BF66:BF68">
    <cfRule type="cellIs" dxfId="206" priority="200" operator="equal">
      <formula>"+"</formula>
    </cfRule>
    <cfRule type="cellIs" dxfId="205" priority="201" operator="equal">
      <formula>"-"</formula>
    </cfRule>
  </conditionalFormatting>
  <conditionalFormatting sqref="I69:I71">
    <cfRule type="cellIs" dxfId="204" priority="197" operator="equal">
      <formula>"Out domain"</formula>
    </cfRule>
    <cfRule type="cellIs" dxfId="203" priority="198" operator="equal">
      <formula>"Warning"</formula>
    </cfRule>
    <cfRule type="cellIs" dxfId="202" priority="199" operator="equal">
      <formula>"In domain"</formula>
    </cfRule>
  </conditionalFormatting>
  <conditionalFormatting sqref="J69:AQ71">
    <cfRule type="cellIs" dxfId="201" priority="195" operator="equal">
      <formula>"+"</formula>
    </cfRule>
    <cfRule type="cellIs" dxfId="200" priority="196" operator="equal">
      <formula>"-"</formula>
    </cfRule>
  </conditionalFormatting>
  <conditionalFormatting sqref="AS69:AZ71">
    <cfRule type="cellIs" dxfId="199" priority="193" operator="equal">
      <formula>"+"</formula>
    </cfRule>
    <cfRule type="cellIs" dxfId="198" priority="194" operator="equal">
      <formula>"-"</formula>
    </cfRule>
  </conditionalFormatting>
  <conditionalFormatting sqref="BD69:BE71">
    <cfRule type="cellIs" dxfId="197" priority="191" operator="equal">
      <formula>"+"</formula>
    </cfRule>
    <cfRule type="cellIs" dxfId="196" priority="192" operator="equal">
      <formula>"-"</formula>
    </cfRule>
  </conditionalFormatting>
  <conditionalFormatting sqref="AR69:AR71">
    <cfRule type="cellIs" dxfId="195" priority="189" operator="equal">
      <formula>"+"</formula>
    </cfRule>
    <cfRule type="cellIs" dxfId="194" priority="190" operator="equal">
      <formula>"-"</formula>
    </cfRule>
  </conditionalFormatting>
  <conditionalFormatting sqref="BA69:BA71">
    <cfRule type="cellIs" dxfId="193" priority="187" operator="equal">
      <formula>"+"</formula>
    </cfRule>
    <cfRule type="cellIs" dxfId="192" priority="188" operator="equal">
      <formula>"-"</formula>
    </cfRule>
  </conditionalFormatting>
  <conditionalFormatting sqref="BB69:BB71">
    <cfRule type="cellIs" dxfId="191" priority="185" operator="equal">
      <formula>"+"</formula>
    </cfRule>
    <cfRule type="cellIs" dxfId="190" priority="186" operator="equal">
      <formula>"-"</formula>
    </cfRule>
  </conditionalFormatting>
  <conditionalFormatting sqref="BC69:BC71">
    <cfRule type="cellIs" dxfId="189" priority="183" operator="equal">
      <formula>"+"</formula>
    </cfRule>
    <cfRule type="cellIs" dxfId="188" priority="184" operator="equal">
      <formula>"-"</formula>
    </cfRule>
  </conditionalFormatting>
  <conditionalFormatting sqref="BF69:BF71">
    <cfRule type="cellIs" dxfId="187" priority="181" operator="equal">
      <formula>"+"</formula>
    </cfRule>
    <cfRule type="cellIs" dxfId="186" priority="182" operator="equal">
      <formula>"-"</formula>
    </cfRule>
  </conditionalFormatting>
  <conditionalFormatting sqref="I75:I80">
    <cfRule type="cellIs" dxfId="185" priority="178" operator="equal">
      <formula>"Out domain"</formula>
    </cfRule>
    <cfRule type="cellIs" dxfId="184" priority="179" operator="equal">
      <formula>"Warning"</formula>
    </cfRule>
    <cfRule type="cellIs" dxfId="183" priority="180" operator="equal">
      <formula>"In domain"</formula>
    </cfRule>
  </conditionalFormatting>
  <conditionalFormatting sqref="J75:BF80">
    <cfRule type="cellIs" dxfId="182" priority="176" operator="equal">
      <formula>"+"</formula>
    </cfRule>
    <cfRule type="cellIs" dxfId="181" priority="177" operator="equal">
      <formula>"-"</formula>
    </cfRule>
  </conditionalFormatting>
  <conditionalFormatting sqref="I81:I82">
    <cfRule type="cellIs" dxfId="180" priority="173" operator="equal">
      <formula>"Out domain"</formula>
    </cfRule>
    <cfRule type="cellIs" dxfId="179" priority="174" operator="equal">
      <formula>"Warning"</formula>
    </cfRule>
    <cfRule type="cellIs" dxfId="178" priority="175" operator="equal">
      <formula>"In domain"</formula>
    </cfRule>
  </conditionalFormatting>
  <conditionalFormatting sqref="J81:BF82">
    <cfRule type="cellIs" dxfId="177" priority="171" operator="equal">
      <formula>"+"</formula>
    </cfRule>
    <cfRule type="cellIs" dxfId="176" priority="172" operator="equal">
      <formula>"-"</formula>
    </cfRule>
  </conditionalFormatting>
  <conditionalFormatting sqref="J83:BF83">
    <cfRule type="cellIs" dxfId="175" priority="169" operator="equal">
      <formula>"+"</formula>
    </cfRule>
    <cfRule type="cellIs" dxfId="174" priority="170" operator="equal">
      <formula>"-"</formula>
    </cfRule>
  </conditionalFormatting>
  <conditionalFormatting sqref="I83">
    <cfRule type="cellIs" dxfId="173" priority="166" operator="equal">
      <formula>"Out domain"</formula>
    </cfRule>
    <cfRule type="cellIs" dxfId="172" priority="167" operator="equal">
      <formula>"Warning"</formula>
    </cfRule>
    <cfRule type="cellIs" dxfId="171" priority="168" operator="equal">
      <formula>"In domain"</formula>
    </cfRule>
  </conditionalFormatting>
  <conditionalFormatting sqref="I84:I86">
    <cfRule type="cellIs" dxfId="170" priority="163" operator="equal">
      <formula>"Out domain"</formula>
    </cfRule>
    <cfRule type="cellIs" dxfId="169" priority="164" operator="equal">
      <formula>"Warning"</formula>
    </cfRule>
    <cfRule type="cellIs" dxfId="168" priority="165" operator="equal">
      <formula>"In domain"</formula>
    </cfRule>
  </conditionalFormatting>
  <conditionalFormatting sqref="J84:BF86">
    <cfRule type="cellIs" dxfId="167" priority="161" operator="equal">
      <formula>"+"</formula>
    </cfRule>
    <cfRule type="cellIs" dxfId="166" priority="162" operator="equal">
      <formula>"-"</formula>
    </cfRule>
  </conditionalFormatting>
  <conditionalFormatting sqref="I87">
    <cfRule type="cellIs" dxfId="165" priority="158" operator="equal">
      <formula>"Out domain"</formula>
    </cfRule>
    <cfRule type="cellIs" dxfId="164" priority="159" operator="equal">
      <formula>"Warning"</formula>
    </cfRule>
    <cfRule type="cellIs" dxfId="163" priority="160" operator="equal">
      <formula>"In domain"</formula>
    </cfRule>
  </conditionalFormatting>
  <conditionalFormatting sqref="J87:BF87">
    <cfRule type="cellIs" dxfId="162" priority="156" operator="equal">
      <formula>"+"</formula>
    </cfRule>
    <cfRule type="cellIs" dxfId="161" priority="157" operator="equal">
      <formula>"-"</formula>
    </cfRule>
  </conditionalFormatting>
  <conditionalFormatting sqref="I88:I93">
    <cfRule type="cellIs" dxfId="160" priority="153" operator="equal">
      <formula>"Out domain"</formula>
    </cfRule>
    <cfRule type="cellIs" dxfId="159" priority="154" operator="equal">
      <formula>"Warning"</formula>
    </cfRule>
    <cfRule type="cellIs" dxfId="158" priority="155" operator="equal">
      <formula>"In domain"</formula>
    </cfRule>
  </conditionalFormatting>
  <conditionalFormatting sqref="J88:BF90">
    <cfRule type="cellIs" dxfId="157" priority="151" operator="equal">
      <formula>"+"</formula>
    </cfRule>
    <cfRule type="cellIs" dxfId="156" priority="152" operator="equal">
      <formula>"-"</formula>
    </cfRule>
  </conditionalFormatting>
  <conditionalFormatting sqref="J91:BF93">
    <cfRule type="cellIs" dxfId="155" priority="149" operator="equal">
      <formula>"+"</formula>
    </cfRule>
    <cfRule type="cellIs" dxfId="154" priority="150" operator="equal">
      <formula>"-"</formula>
    </cfRule>
  </conditionalFormatting>
  <conditionalFormatting sqref="J4:AQ4">
    <cfRule type="cellIs" dxfId="153" priority="147" operator="equal">
      <formula>"+"</formula>
    </cfRule>
    <cfRule type="cellIs" dxfId="152" priority="148" operator="equal">
      <formula>"-"</formula>
    </cfRule>
  </conditionalFormatting>
  <conditionalFormatting sqref="AS4:AZ4">
    <cfRule type="cellIs" dxfId="151" priority="145" operator="equal">
      <formula>"+"</formula>
    </cfRule>
    <cfRule type="cellIs" dxfId="150" priority="146" operator="equal">
      <formula>"-"</formula>
    </cfRule>
  </conditionalFormatting>
  <conditionalFormatting sqref="BD4:BE4">
    <cfRule type="cellIs" dxfId="149" priority="143" operator="equal">
      <formula>"+"</formula>
    </cfRule>
    <cfRule type="cellIs" dxfId="148" priority="144" operator="equal">
      <formula>"-"</formula>
    </cfRule>
  </conditionalFormatting>
  <conditionalFormatting sqref="BA4">
    <cfRule type="cellIs" dxfId="147" priority="141" operator="equal">
      <formula>"+"</formula>
    </cfRule>
    <cfRule type="cellIs" dxfId="146" priority="142" operator="equal">
      <formula>"-"</formula>
    </cfRule>
  </conditionalFormatting>
  <conditionalFormatting sqref="BF4">
    <cfRule type="cellIs" dxfId="145" priority="139" operator="equal">
      <formula>"+"</formula>
    </cfRule>
    <cfRule type="cellIs" dxfId="144" priority="140" operator="equal">
      <formula>"-"</formula>
    </cfRule>
  </conditionalFormatting>
  <conditionalFormatting sqref="BB4">
    <cfRule type="cellIs" dxfId="143" priority="137" operator="equal">
      <formula>"+"</formula>
    </cfRule>
    <cfRule type="cellIs" dxfId="142" priority="138" operator="equal">
      <formula>"-"</formula>
    </cfRule>
  </conditionalFormatting>
  <conditionalFormatting sqref="AR4">
    <cfRule type="cellIs" dxfId="141" priority="135" operator="equal">
      <formula>"+"</formula>
    </cfRule>
    <cfRule type="cellIs" dxfId="140" priority="136" operator="equal">
      <formula>"-"</formula>
    </cfRule>
  </conditionalFormatting>
  <conditionalFormatting sqref="BC4">
    <cfRule type="cellIs" dxfId="139" priority="133" operator="equal">
      <formula>"+"</formula>
    </cfRule>
    <cfRule type="cellIs" dxfId="138" priority="134" operator="equal">
      <formula>"-"</formula>
    </cfRule>
  </conditionalFormatting>
  <conditionalFormatting sqref="I47">
    <cfRule type="cellIs" dxfId="137" priority="130" operator="equal">
      <formula>"Out domain"</formula>
    </cfRule>
    <cfRule type="cellIs" dxfId="136" priority="131" operator="equal">
      <formula>"Warning"</formula>
    </cfRule>
    <cfRule type="cellIs" dxfId="135" priority="132" operator="equal">
      <formula>"In domain"</formula>
    </cfRule>
  </conditionalFormatting>
  <conditionalFormatting sqref="J47:AR47 BB47">
    <cfRule type="cellIs" dxfId="134" priority="128" operator="equal">
      <formula>"+"</formula>
    </cfRule>
    <cfRule type="cellIs" dxfId="133" priority="129" operator="equal">
      <formula>"-"</formula>
    </cfRule>
  </conditionalFormatting>
  <conditionalFormatting sqref="AS47:AZ47">
    <cfRule type="cellIs" dxfId="132" priority="126" operator="equal">
      <formula>"+"</formula>
    </cfRule>
    <cfRule type="cellIs" dxfId="131" priority="127" operator="equal">
      <formula>"-"</formula>
    </cfRule>
  </conditionalFormatting>
  <conditionalFormatting sqref="BD47:BE47">
    <cfRule type="cellIs" dxfId="130" priority="124" operator="equal">
      <formula>"+"</formula>
    </cfRule>
    <cfRule type="cellIs" dxfId="129" priority="125" operator="equal">
      <formula>"-"</formula>
    </cfRule>
  </conditionalFormatting>
  <conditionalFormatting sqref="BA47">
    <cfRule type="cellIs" dxfId="128" priority="122" operator="equal">
      <formula>"+"</formula>
    </cfRule>
    <cfRule type="cellIs" dxfId="127" priority="123" operator="equal">
      <formula>"-"</formula>
    </cfRule>
  </conditionalFormatting>
  <conditionalFormatting sqref="BC47">
    <cfRule type="cellIs" dxfId="126" priority="120" operator="equal">
      <formula>"+"</formula>
    </cfRule>
    <cfRule type="cellIs" dxfId="125" priority="121" operator="equal">
      <formula>"-"</formula>
    </cfRule>
  </conditionalFormatting>
  <conditionalFormatting sqref="BF47">
    <cfRule type="cellIs" dxfId="124" priority="118" operator="equal">
      <formula>"+"</formula>
    </cfRule>
    <cfRule type="cellIs" dxfId="123" priority="119" operator="equal">
      <formula>"-"</formula>
    </cfRule>
  </conditionalFormatting>
  <conditionalFormatting sqref="I55">
    <cfRule type="cellIs" dxfId="122" priority="115" operator="equal">
      <formula>"Out domain"</formula>
    </cfRule>
    <cfRule type="cellIs" dxfId="121" priority="116" operator="equal">
      <formula>"Warning"</formula>
    </cfRule>
    <cfRule type="cellIs" dxfId="120" priority="117" operator="equal">
      <formula>"In domain"</formula>
    </cfRule>
  </conditionalFormatting>
  <conditionalFormatting sqref="J55:AR55 BB55">
    <cfRule type="cellIs" dxfId="119" priority="113" operator="equal">
      <formula>"+"</formula>
    </cfRule>
    <cfRule type="cellIs" dxfId="118" priority="114" operator="equal">
      <formula>"-"</formula>
    </cfRule>
  </conditionalFormatting>
  <conditionalFormatting sqref="AS55:AZ55">
    <cfRule type="cellIs" dxfId="117" priority="111" operator="equal">
      <formula>"+"</formula>
    </cfRule>
    <cfRule type="cellIs" dxfId="116" priority="112" operator="equal">
      <formula>"-"</formula>
    </cfRule>
  </conditionalFormatting>
  <conditionalFormatting sqref="BD55:BE55">
    <cfRule type="cellIs" dxfId="115" priority="109" operator="equal">
      <formula>"+"</formula>
    </cfRule>
    <cfRule type="cellIs" dxfId="114" priority="110" operator="equal">
      <formula>"-"</formula>
    </cfRule>
  </conditionalFormatting>
  <conditionalFormatting sqref="BA55">
    <cfRule type="cellIs" dxfId="113" priority="107" operator="equal">
      <formula>"+"</formula>
    </cfRule>
    <cfRule type="cellIs" dxfId="112" priority="108" operator="equal">
      <formula>"-"</formula>
    </cfRule>
  </conditionalFormatting>
  <conditionalFormatting sqref="BC55">
    <cfRule type="cellIs" dxfId="111" priority="105" operator="equal">
      <formula>"+"</formula>
    </cfRule>
    <cfRule type="cellIs" dxfId="110" priority="106" operator="equal">
      <formula>"-"</formula>
    </cfRule>
  </conditionalFormatting>
  <conditionalFormatting sqref="BF55">
    <cfRule type="cellIs" dxfId="109" priority="103" operator="equal">
      <formula>"+"</formula>
    </cfRule>
    <cfRule type="cellIs" dxfId="108" priority="104" operator="equal">
      <formula>"-"</formula>
    </cfRule>
  </conditionalFormatting>
  <conditionalFormatting sqref="I72">
    <cfRule type="cellIs" dxfId="107" priority="100" operator="equal">
      <formula>"Out domain"</formula>
    </cfRule>
    <cfRule type="cellIs" dxfId="106" priority="101" operator="equal">
      <formula>"Warning"</formula>
    </cfRule>
    <cfRule type="cellIs" dxfId="105" priority="102" operator="equal">
      <formula>"In domain"</formula>
    </cfRule>
  </conditionalFormatting>
  <conditionalFormatting sqref="J72:AR72 BB72">
    <cfRule type="cellIs" dxfId="104" priority="98" operator="equal">
      <formula>"+"</formula>
    </cfRule>
    <cfRule type="cellIs" dxfId="103" priority="99" operator="equal">
      <formula>"-"</formula>
    </cfRule>
  </conditionalFormatting>
  <conditionalFormatting sqref="AS72:AZ72">
    <cfRule type="cellIs" dxfId="102" priority="96" operator="equal">
      <formula>"+"</formula>
    </cfRule>
    <cfRule type="cellIs" dxfId="101" priority="97" operator="equal">
      <formula>"-"</formula>
    </cfRule>
  </conditionalFormatting>
  <conditionalFormatting sqref="BD72:BE72">
    <cfRule type="cellIs" dxfId="100" priority="94" operator="equal">
      <formula>"+"</formula>
    </cfRule>
    <cfRule type="cellIs" dxfId="99" priority="95" operator="equal">
      <formula>"-"</formula>
    </cfRule>
  </conditionalFormatting>
  <conditionalFormatting sqref="BA72">
    <cfRule type="cellIs" dxfId="98" priority="92" operator="equal">
      <formula>"+"</formula>
    </cfRule>
    <cfRule type="cellIs" dxfId="97" priority="93" operator="equal">
      <formula>"-"</formula>
    </cfRule>
  </conditionalFormatting>
  <conditionalFormatting sqref="BC72">
    <cfRule type="cellIs" dxfId="96" priority="90" operator="equal">
      <formula>"+"</formula>
    </cfRule>
    <cfRule type="cellIs" dxfId="95" priority="91" operator="equal">
      <formula>"-"</formula>
    </cfRule>
  </conditionalFormatting>
  <conditionalFormatting sqref="BF72">
    <cfRule type="cellIs" dxfId="94" priority="88" operator="equal">
      <formula>"+"</formula>
    </cfRule>
    <cfRule type="cellIs" dxfId="93" priority="89" operator="equal">
      <formula>"-"</formula>
    </cfRule>
  </conditionalFormatting>
  <conditionalFormatting sqref="I73">
    <cfRule type="cellIs" dxfId="92" priority="85" operator="equal">
      <formula>"Out domain"</formula>
    </cfRule>
    <cfRule type="cellIs" dxfId="91" priority="86" operator="equal">
      <formula>"Warning"</formula>
    </cfRule>
    <cfRule type="cellIs" dxfId="90" priority="87" operator="equal">
      <formula>"In domain"</formula>
    </cfRule>
  </conditionalFormatting>
  <conditionalFormatting sqref="J73:AR73 BB73">
    <cfRule type="cellIs" dxfId="89" priority="83" operator="equal">
      <formula>"+"</formula>
    </cfRule>
    <cfRule type="cellIs" dxfId="88" priority="84" operator="equal">
      <formula>"-"</formula>
    </cfRule>
  </conditionalFormatting>
  <conditionalFormatting sqref="AS73:AZ73">
    <cfRule type="cellIs" dxfId="87" priority="81" operator="equal">
      <formula>"+"</formula>
    </cfRule>
    <cfRule type="cellIs" dxfId="86" priority="82" operator="equal">
      <formula>"-"</formula>
    </cfRule>
  </conditionalFormatting>
  <conditionalFormatting sqref="BD73:BE73">
    <cfRule type="cellIs" dxfId="85" priority="79" operator="equal">
      <formula>"+"</formula>
    </cfRule>
    <cfRule type="cellIs" dxfId="84" priority="80" operator="equal">
      <formula>"-"</formula>
    </cfRule>
  </conditionalFormatting>
  <conditionalFormatting sqref="BA73">
    <cfRule type="cellIs" dxfId="83" priority="77" operator="equal">
      <formula>"+"</formula>
    </cfRule>
    <cfRule type="cellIs" dxfId="82" priority="78" operator="equal">
      <formula>"-"</formula>
    </cfRule>
  </conditionalFormatting>
  <conditionalFormatting sqref="BC73">
    <cfRule type="cellIs" dxfId="81" priority="75" operator="equal">
      <formula>"+"</formula>
    </cfRule>
    <cfRule type="cellIs" dxfId="80" priority="76" operator="equal">
      <formula>"-"</formula>
    </cfRule>
  </conditionalFormatting>
  <conditionalFormatting sqref="BF73">
    <cfRule type="cellIs" dxfId="79" priority="73" operator="equal">
      <formula>"+"</formula>
    </cfRule>
    <cfRule type="cellIs" dxfId="78" priority="74" operator="equal">
      <formula>"-"</formula>
    </cfRule>
  </conditionalFormatting>
  <conditionalFormatting sqref="I74">
    <cfRule type="cellIs" dxfId="77" priority="70" operator="equal">
      <formula>"Out domain"</formula>
    </cfRule>
    <cfRule type="cellIs" dxfId="76" priority="71" operator="equal">
      <formula>"Warning"</formula>
    </cfRule>
    <cfRule type="cellIs" dxfId="75" priority="72" operator="equal">
      <formula>"In domain"</formula>
    </cfRule>
  </conditionalFormatting>
  <conditionalFormatting sqref="J74:AR74 BB74">
    <cfRule type="cellIs" dxfId="74" priority="68" operator="equal">
      <formula>"+"</formula>
    </cfRule>
    <cfRule type="cellIs" dxfId="73" priority="69" operator="equal">
      <formula>"-"</formula>
    </cfRule>
  </conditionalFormatting>
  <conditionalFormatting sqref="AS74:AZ74">
    <cfRule type="cellIs" dxfId="72" priority="66" operator="equal">
      <formula>"+"</formula>
    </cfRule>
    <cfRule type="cellIs" dxfId="71" priority="67" operator="equal">
      <formula>"-"</formula>
    </cfRule>
  </conditionalFormatting>
  <conditionalFormatting sqref="BD74:BE74">
    <cfRule type="cellIs" dxfId="70" priority="64" operator="equal">
      <formula>"+"</formula>
    </cfRule>
    <cfRule type="cellIs" dxfId="69" priority="65" operator="equal">
      <formula>"-"</formula>
    </cfRule>
  </conditionalFormatting>
  <conditionalFormatting sqref="BA74">
    <cfRule type="cellIs" dxfId="68" priority="62" operator="equal">
      <formula>"+"</formula>
    </cfRule>
    <cfRule type="cellIs" dxfId="67" priority="63" operator="equal">
      <formula>"-"</formula>
    </cfRule>
  </conditionalFormatting>
  <conditionalFormatting sqref="BC74">
    <cfRule type="cellIs" dxfId="66" priority="60" operator="equal">
      <formula>"+"</formula>
    </cfRule>
    <cfRule type="cellIs" dxfId="65" priority="61" operator="equal">
      <formula>"-"</formula>
    </cfRule>
  </conditionalFormatting>
  <conditionalFormatting sqref="BF74">
    <cfRule type="cellIs" dxfId="64" priority="58" operator="equal">
      <formula>"+"</formula>
    </cfRule>
    <cfRule type="cellIs" dxfId="63" priority="59" operator="equal">
      <formula>"-"</formula>
    </cfRule>
  </conditionalFormatting>
  <conditionalFormatting sqref="I52">
    <cfRule type="cellIs" dxfId="62" priority="55" operator="equal">
      <formula>"Out domain"</formula>
    </cfRule>
    <cfRule type="cellIs" dxfId="61" priority="56" operator="equal">
      <formula>"Warning"</formula>
    </cfRule>
    <cfRule type="cellIs" dxfId="60" priority="57" operator="equal">
      <formula>"In domain"</formula>
    </cfRule>
  </conditionalFormatting>
  <conditionalFormatting sqref="BB52">
    <cfRule type="cellIs" dxfId="59" priority="39" operator="equal">
      <formula>"+"</formula>
    </cfRule>
    <cfRule type="cellIs" dxfId="58" priority="40" operator="equal">
      <formula>"-"</formula>
    </cfRule>
  </conditionalFormatting>
  <conditionalFormatting sqref="BF52">
    <cfRule type="cellIs" dxfId="57" priority="43" operator="equal">
      <formula>"+"</formula>
    </cfRule>
    <cfRule type="cellIs" dxfId="56" priority="44" operator="equal">
      <formula>"-"</formula>
    </cfRule>
  </conditionalFormatting>
  <conditionalFormatting sqref="J52:AQ52">
    <cfRule type="cellIs" dxfId="55" priority="53" operator="equal">
      <formula>"+"</formula>
    </cfRule>
    <cfRule type="cellIs" dxfId="54" priority="54" operator="equal">
      <formula>"-"</formula>
    </cfRule>
  </conditionalFormatting>
  <conditionalFormatting sqref="AS52:AZ52">
    <cfRule type="cellIs" dxfId="53" priority="51" operator="equal">
      <formula>"+"</formula>
    </cfRule>
    <cfRule type="cellIs" dxfId="52" priority="52" operator="equal">
      <formula>"-"</formula>
    </cfRule>
  </conditionalFormatting>
  <conditionalFormatting sqref="BD52:BE52">
    <cfRule type="cellIs" dxfId="51" priority="49" operator="equal">
      <formula>"+"</formula>
    </cfRule>
    <cfRule type="cellIs" dxfId="50" priority="50" operator="equal">
      <formula>"-"</formula>
    </cfRule>
  </conditionalFormatting>
  <conditionalFormatting sqref="AR52">
    <cfRule type="cellIs" dxfId="49" priority="47" operator="equal">
      <formula>"+"</formula>
    </cfRule>
    <cfRule type="cellIs" dxfId="48" priority="48" operator="equal">
      <formula>"-"</formula>
    </cfRule>
  </conditionalFormatting>
  <conditionalFormatting sqref="BA52">
    <cfRule type="cellIs" dxfId="47" priority="45" operator="equal">
      <formula>"+"</formula>
    </cfRule>
    <cfRule type="cellIs" dxfId="46" priority="46" operator="equal">
      <formula>"-"</formula>
    </cfRule>
  </conditionalFormatting>
  <conditionalFormatting sqref="BC52">
    <cfRule type="cellIs" dxfId="45" priority="41" operator="equal">
      <formula>"+"</formula>
    </cfRule>
    <cfRule type="cellIs" dxfId="44" priority="42" operator="equal">
      <formula>"-"</formula>
    </cfRule>
  </conditionalFormatting>
  <conditionalFormatting sqref="D5:D50 D52:D93">
    <cfRule type="cellIs" dxfId="43" priority="38" operator="greaterThan">
      <formula>500</formula>
    </cfRule>
  </conditionalFormatting>
  <conditionalFormatting sqref="D5:D50 D52:D93">
    <cfRule type="cellIs" dxfId="42" priority="37" operator="greaterThan">
      <formula>500</formula>
    </cfRule>
  </conditionalFormatting>
  <conditionalFormatting sqref="E5:E50 E52:E93">
    <cfRule type="cellIs" dxfId="41" priority="36" operator="greaterThan">
      <formula>5</formula>
    </cfRule>
  </conditionalFormatting>
  <conditionalFormatting sqref="E5:E50 E52:E93">
    <cfRule type="cellIs" dxfId="40" priority="35" operator="greaterThan">
      <formula>5</formula>
    </cfRule>
  </conditionalFormatting>
  <conditionalFormatting sqref="F5:F50 F52:F99">
    <cfRule type="cellIs" dxfId="39" priority="34" operator="greaterThan">
      <formula>10</formula>
    </cfRule>
  </conditionalFormatting>
  <conditionalFormatting sqref="G4:G50 G52:G99">
    <cfRule type="cellIs" dxfId="38" priority="33" operator="greaterThan">
      <formula>5</formula>
    </cfRule>
  </conditionalFormatting>
  <conditionalFormatting sqref="BA51">
    <cfRule type="cellIs" dxfId="37" priority="21" operator="equal">
      <formula>"+"</formula>
    </cfRule>
    <cfRule type="cellIs" dxfId="36" priority="22" operator="equal">
      <formula>"-"</formula>
    </cfRule>
  </conditionalFormatting>
  <conditionalFormatting sqref="BB51">
    <cfRule type="cellIs" dxfId="35" priority="23" operator="equal">
      <formula>"+"</formula>
    </cfRule>
    <cfRule type="cellIs" dxfId="34" priority="24" operator="equal">
      <formula>"-"</formula>
    </cfRule>
  </conditionalFormatting>
  <conditionalFormatting sqref="J51:AP51">
    <cfRule type="cellIs" dxfId="33" priority="31" operator="equal">
      <formula>"+"</formula>
    </cfRule>
    <cfRule type="cellIs" dxfId="32" priority="32" operator="equal">
      <formula>"-"</formula>
    </cfRule>
  </conditionalFormatting>
  <conditionalFormatting sqref="AS51:AY51">
    <cfRule type="cellIs" dxfId="31" priority="29" operator="equal">
      <formula>"+"</formula>
    </cfRule>
    <cfRule type="cellIs" dxfId="30" priority="30" operator="equal">
      <formula>"-"</formula>
    </cfRule>
  </conditionalFormatting>
  <conditionalFormatting sqref="AQ51">
    <cfRule type="cellIs" dxfId="29" priority="27" operator="equal">
      <formula>"+"</formula>
    </cfRule>
    <cfRule type="cellIs" dxfId="28" priority="28" operator="equal">
      <formula>"-"</formula>
    </cfRule>
  </conditionalFormatting>
  <conditionalFormatting sqref="AZ51">
    <cfRule type="cellIs" dxfId="27" priority="25" operator="equal">
      <formula>"+"</formula>
    </cfRule>
    <cfRule type="cellIs" dxfId="26" priority="26" operator="equal">
      <formula>"-"</formula>
    </cfRule>
  </conditionalFormatting>
  <conditionalFormatting sqref="D51">
    <cfRule type="cellIs" dxfId="25" priority="20" operator="greaterThan">
      <formula>500</formula>
    </cfRule>
  </conditionalFormatting>
  <conditionalFormatting sqref="D51">
    <cfRule type="cellIs" dxfId="24" priority="19" operator="greaterThan">
      <formula>500</formula>
    </cfRule>
  </conditionalFormatting>
  <conditionalFormatting sqref="E51">
    <cfRule type="cellIs" dxfId="23" priority="18" operator="greaterThan">
      <formula>5</formula>
    </cfRule>
  </conditionalFormatting>
  <conditionalFormatting sqref="E51">
    <cfRule type="cellIs" dxfId="22" priority="17" operator="greaterThan">
      <formula>5</formula>
    </cfRule>
  </conditionalFormatting>
  <conditionalFormatting sqref="F51">
    <cfRule type="cellIs" dxfId="21" priority="16" operator="greaterThan">
      <formula>10</formula>
    </cfRule>
  </conditionalFormatting>
  <conditionalFormatting sqref="G51">
    <cfRule type="cellIs" dxfId="20" priority="15" operator="greaterThan">
      <formula>5</formula>
    </cfRule>
  </conditionalFormatting>
  <conditionalFormatting sqref="D4">
    <cfRule type="cellIs" dxfId="19" priority="14" operator="greaterThan">
      <formula>500</formula>
    </cfRule>
  </conditionalFormatting>
  <conditionalFormatting sqref="D4">
    <cfRule type="cellIs" dxfId="18" priority="13" operator="greaterThan">
      <formula>500</formula>
    </cfRule>
  </conditionalFormatting>
  <conditionalFormatting sqref="E4">
    <cfRule type="cellIs" dxfId="17" priority="12" operator="greaterThan">
      <formula>5</formula>
    </cfRule>
  </conditionalFormatting>
  <conditionalFormatting sqref="E4">
    <cfRule type="cellIs" dxfId="16" priority="11" operator="greaterThan">
      <formula>5</formula>
    </cfRule>
  </conditionalFormatting>
  <conditionalFormatting sqref="E4">
    <cfRule type="cellIs" dxfId="15" priority="10" operator="greaterThan">
      <formula>5</formula>
    </cfRule>
  </conditionalFormatting>
  <conditionalFormatting sqref="F4">
    <cfRule type="cellIs" dxfId="14" priority="9" operator="greaterThan">
      <formula>10</formula>
    </cfRule>
  </conditionalFormatting>
  <conditionalFormatting sqref="AR51">
    <cfRule type="cellIs" dxfId="13" priority="7" operator="equal">
      <formula>"+"</formula>
    </cfRule>
    <cfRule type="cellIs" dxfId="12" priority="8" operator="equal">
      <formula>"-"</formula>
    </cfRule>
  </conditionalFormatting>
  <conditionalFormatting sqref="BF51">
    <cfRule type="cellIs" dxfId="11" priority="3" operator="equal">
      <formula>"+"</formula>
    </cfRule>
    <cfRule type="cellIs" dxfId="10" priority="4" operator="equal">
      <formula>"-"</formula>
    </cfRule>
  </conditionalFormatting>
  <conditionalFormatting sqref="BD51:BE51">
    <cfRule type="cellIs" dxfId="9" priority="5" operator="equal">
      <formula>"+"</formula>
    </cfRule>
    <cfRule type="cellIs" dxfId="8" priority="6" operator="equal">
      <formula>"-"</formula>
    </cfRule>
  </conditionalFormatting>
  <conditionalFormatting sqref="BC51">
    <cfRule type="cellIs" dxfId="7" priority="1" operator="equal">
      <formula>"+"</formula>
    </cfRule>
    <cfRule type="cellIs" dxfId="6" priority="2" operator="equal">
      <formula>"-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3220E-CBB0-4D0E-BFA2-53B18FAAA883}">
  <dimension ref="A1:W122"/>
  <sheetViews>
    <sheetView tabSelected="1" workbookViewId="0">
      <selection activeCell="J2" sqref="J2"/>
    </sheetView>
  </sheetViews>
  <sheetFormatPr defaultColWidth="11.54296875" defaultRowHeight="14.5" x14ac:dyDescent="0.35"/>
  <cols>
    <col min="1" max="1" width="12.90625" style="2" bestFit="1" customWidth="1"/>
    <col min="2" max="2" width="9.81640625" style="2" bestFit="1" customWidth="1"/>
    <col min="3" max="3" width="10.81640625" style="2" bestFit="1" customWidth="1"/>
    <col min="4" max="4" width="7.81640625" style="10" customWidth="1"/>
    <col min="5" max="7" width="7.81640625" style="17" customWidth="1"/>
    <col min="8" max="10" width="7.81640625" style="10" customWidth="1"/>
    <col min="11" max="15" width="7.81640625" style="17" customWidth="1"/>
    <col min="16" max="17" width="7.81640625" style="10" customWidth="1"/>
    <col min="18" max="22" width="7.81640625" style="17" customWidth="1"/>
    <col min="23" max="23" width="7.81640625" style="2" customWidth="1"/>
  </cols>
  <sheetData>
    <row r="1" spans="1:23" ht="42" x14ac:dyDescent="0.35">
      <c r="A1" s="25" t="s">
        <v>25</v>
      </c>
      <c r="B1" s="25" t="s">
        <v>26</v>
      </c>
      <c r="C1" s="25" t="s">
        <v>46</v>
      </c>
      <c r="D1" s="25" t="s">
        <v>184</v>
      </c>
      <c r="E1" s="25" t="s">
        <v>185</v>
      </c>
      <c r="F1" s="25" t="s">
        <v>193</v>
      </c>
      <c r="G1" s="25" t="s">
        <v>236</v>
      </c>
      <c r="H1" s="25" t="s">
        <v>237</v>
      </c>
      <c r="I1" s="36" t="s">
        <v>235</v>
      </c>
      <c r="J1" s="36" t="s">
        <v>244</v>
      </c>
      <c r="K1" s="25" t="s">
        <v>238</v>
      </c>
      <c r="L1" s="25" t="s">
        <v>239</v>
      </c>
      <c r="M1" s="25" t="s">
        <v>240</v>
      </c>
      <c r="N1" s="25" t="s">
        <v>14</v>
      </c>
      <c r="O1" s="25" t="s">
        <v>241</v>
      </c>
      <c r="P1" s="25" t="s">
        <v>15</v>
      </c>
      <c r="Q1" s="25" t="s">
        <v>199</v>
      </c>
      <c r="R1" s="25" t="s">
        <v>206</v>
      </c>
      <c r="S1" s="25" t="s">
        <v>207</v>
      </c>
      <c r="T1" s="25" t="s">
        <v>216</v>
      </c>
      <c r="U1" s="25" t="s">
        <v>242</v>
      </c>
      <c r="V1" s="25" t="s">
        <v>10</v>
      </c>
      <c r="W1" s="25" t="s">
        <v>243</v>
      </c>
    </row>
    <row r="2" spans="1:23" x14ac:dyDescent="0.35">
      <c r="A2" s="2" t="s">
        <v>158</v>
      </c>
      <c r="B2" s="2" t="s">
        <v>137</v>
      </c>
      <c r="C2" s="2" t="s">
        <v>47</v>
      </c>
      <c r="D2" s="30">
        <v>1</v>
      </c>
      <c r="E2" s="30">
        <v>1</v>
      </c>
      <c r="F2" s="30">
        <v>1</v>
      </c>
      <c r="G2" s="30">
        <v>1</v>
      </c>
      <c r="H2" s="30">
        <v>1</v>
      </c>
      <c r="I2" s="30">
        <v>1</v>
      </c>
      <c r="J2" s="30">
        <v>1</v>
      </c>
      <c r="K2" s="30">
        <v>1</v>
      </c>
      <c r="L2" s="30">
        <v>1</v>
      </c>
      <c r="M2" s="30">
        <v>1</v>
      </c>
      <c r="N2" s="30">
        <v>1</v>
      </c>
      <c r="O2" s="30">
        <v>1</v>
      </c>
      <c r="P2" s="30">
        <v>0</v>
      </c>
      <c r="Q2" s="30">
        <v>1</v>
      </c>
      <c r="R2" s="30">
        <v>1</v>
      </c>
      <c r="S2" s="30">
        <v>1</v>
      </c>
      <c r="T2" s="30">
        <v>1</v>
      </c>
      <c r="U2" s="30">
        <v>1</v>
      </c>
      <c r="V2" s="30">
        <v>0</v>
      </c>
      <c r="W2" s="31">
        <v>0.9198100424733564</v>
      </c>
    </row>
    <row r="3" spans="1:23" x14ac:dyDescent="0.35">
      <c r="A3" s="2" t="s">
        <v>133</v>
      </c>
      <c r="B3" s="2" t="s">
        <v>32</v>
      </c>
      <c r="C3" s="2" t="s">
        <v>48</v>
      </c>
      <c r="D3" s="30">
        <v>1</v>
      </c>
      <c r="E3" s="30">
        <v>1</v>
      </c>
      <c r="F3" s="30">
        <v>1</v>
      </c>
      <c r="G3" s="30">
        <v>1</v>
      </c>
      <c r="H3" s="30">
        <v>1</v>
      </c>
      <c r="I3" s="30">
        <v>1</v>
      </c>
      <c r="J3" s="30">
        <v>1</v>
      </c>
      <c r="K3" s="30">
        <v>1</v>
      </c>
      <c r="L3" s="30">
        <v>1</v>
      </c>
      <c r="M3" s="30">
        <v>1</v>
      </c>
      <c r="N3" s="30">
        <v>1</v>
      </c>
      <c r="O3" s="30">
        <v>1</v>
      </c>
      <c r="P3" s="30">
        <v>1</v>
      </c>
      <c r="Q3" s="30">
        <v>1</v>
      </c>
      <c r="R3" s="30">
        <v>0</v>
      </c>
      <c r="S3" s="30">
        <v>1</v>
      </c>
      <c r="T3" s="30">
        <v>1</v>
      </c>
      <c r="U3" s="30">
        <v>0</v>
      </c>
      <c r="V3" s="30">
        <v>1</v>
      </c>
      <c r="W3" s="31">
        <v>0.89845610652213559</v>
      </c>
    </row>
    <row r="4" spans="1:23" x14ac:dyDescent="0.35">
      <c r="A4" s="2" t="s">
        <v>136</v>
      </c>
      <c r="B4" s="2" t="s">
        <v>137</v>
      </c>
      <c r="C4" s="2" t="s">
        <v>47</v>
      </c>
      <c r="D4" s="30">
        <v>1</v>
      </c>
      <c r="E4" s="30">
        <v>1</v>
      </c>
      <c r="F4" s="30">
        <v>0</v>
      </c>
      <c r="G4" s="30">
        <v>1</v>
      </c>
      <c r="H4" s="30">
        <v>1</v>
      </c>
      <c r="I4" s="30">
        <v>1</v>
      </c>
      <c r="J4" s="30">
        <v>1</v>
      </c>
      <c r="K4" s="30">
        <v>1</v>
      </c>
      <c r="L4" s="30">
        <v>0</v>
      </c>
      <c r="M4" s="30">
        <v>1</v>
      </c>
      <c r="N4" s="30">
        <v>1</v>
      </c>
      <c r="O4" s="30">
        <v>1</v>
      </c>
      <c r="P4" s="30">
        <v>0</v>
      </c>
      <c r="Q4" s="30">
        <v>1</v>
      </c>
      <c r="R4" s="30">
        <v>1</v>
      </c>
      <c r="S4" s="30">
        <v>1</v>
      </c>
      <c r="T4" s="30">
        <v>1</v>
      </c>
      <c r="U4" s="30">
        <v>1</v>
      </c>
      <c r="V4" s="30">
        <v>1</v>
      </c>
      <c r="W4" s="31">
        <v>0.89058680980795801</v>
      </c>
    </row>
    <row r="5" spans="1:23" x14ac:dyDescent="0.35">
      <c r="A5" s="2" t="s">
        <v>94</v>
      </c>
      <c r="B5" s="2" t="s">
        <v>27</v>
      </c>
      <c r="C5" s="2" t="s">
        <v>49</v>
      </c>
      <c r="D5" s="30">
        <v>1</v>
      </c>
      <c r="E5" s="30">
        <v>1</v>
      </c>
      <c r="F5" s="30">
        <v>1</v>
      </c>
      <c r="G5" s="30">
        <v>1</v>
      </c>
      <c r="H5" s="30">
        <v>1</v>
      </c>
      <c r="I5" s="30">
        <v>1</v>
      </c>
      <c r="J5" s="30">
        <v>1</v>
      </c>
      <c r="K5" s="30">
        <v>1</v>
      </c>
      <c r="L5" s="30">
        <v>1</v>
      </c>
      <c r="M5" s="30">
        <v>1</v>
      </c>
      <c r="N5" s="30">
        <v>1</v>
      </c>
      <c r="O5" s="30">
        <v>1</v>
      </c>
      <c r="P5" s="30">
        <v>0</v>
      </c>
      <c r="Q5" s="30">
        <v>1</v>
      </c>
      <c r="R5" s="30">
        <v>1</v>
      </c>
      <c r="S5" s="30">
        <v>1</v>
      </c>
      <c r="T5" s="30">
        <v>1</v>
      </c>
      <c r="U5" s="30">
        <v>0</v>
      </c>
      <c r="V5" s="30">
        <v>0</v>
      </c>
      <c r="W5" s="31">
        <v>0.8711480834875055</v>
      </c>
    </row>
    <row r="6" spans="1:23" x14ac:dyDescent="0.35">
      <c r="A6" s="2" t="s">
        <v>131</v>
      </c>
      <c r="B6" s="2" t="s">
        <v>32</v>
      </c>
      <c r="C6" s="2" t="s">
        <v>47</v>
      </c>
      <c r="D6" s="30">
        <v>1</v>
      </c>
      <c r="E6" s="30">
        <v>1</v>
      </c>
      <c r="F6" s="30">
        <v>1</v>
      </c>
      <c r="G6" s="30">
        <v>1</v>
      </c>
      <c r="H6" s="30">
        <v>1</v>
      </c>
      <c r="I6" s="30">
        <v>1</v>
      </c>
      <c r="J6" s="30">
        <v>1</v>
      </c>
      <c r="K6" s="30">
        <v>1</v>
      </c>
      <c r="L6" s="30">
        <v>1</v>
      </c>
      <c r="M6" s="30">
        <v>1</v>
      </c>
      <c r="N6" s="30">
        <v>1</v>
      </c>
      <c r="O6" s="30">
        <v>1</v>
      </c>
      <c r="P6" s="30">
        <v>0</v>
      </c>
      <c r="Q6" s="30">
        <v>1</v>
      </c>
      <c r="R6" s="30">
        <v>0</v>
      </c>
      <c r="S6" s="30">
        <v>1</v>
      </c>
      <c r="T6" s="30">
        <v>1</v>
      </c>
      <c r="U6" s="30">
        <v>0</v>
      </c>
      <c r="V6" s="30">
        <v>1</v>
      </c>
      <c r="W6" s="31">
        <v>0.86339604450582375</v>
      </c>
    </row>
    <row r="7" spans="1:23" x14ac:dyDescent="0.35">
      <c r="A7" s="2" t="s">
        <v>132</v>
      </c>
      <c r="B7" s="2" t="s">
        <v>33</v>
      </c>
      <c r="C7" s="2" t="s">
        <v>47</v>
      </c>
      <c r="D7" s="30">
        <v>1</v>
      </c>
      <c r="E7" s="30">
        <v>1</v>
      </c>
      <c r="F7" s="30">
        <v>1</v>
      </c>
      <c r="G7" s="30">
        <v>1</v>
      </c>
      <c r="H7" s="30">
        <v>1</v>
      </c>
      <c r="I7" s="30">
        <v>1</v>
      </c>
      <c r="J7" s="30">
        <v>1</v>
      </c>
      <c r="K7" s="30">
        <v>1</v>
      </c>
      <c r="L7" s="30">
        <v>1</v>
      </c>
      <c r="M7" s="30">
        <v>1</v>
      </c>
      <c r="N7" s="30">
        <v>1</v>
      </c>
      <c r="O7" s="30">
        <v>1</v>
      </c>
      <c r="P7" s="30">
        <v>0</v>
      </c>
      <c r="Q7" s="30">
        <v>1</v>
      </c>
      <c r="R7" s="30">
        <v>0</v>
      </c>
      <c r="S7" s="30">
        <v>1</v>
      </c>
      <c r="T7" s="30">
        <v>1</v>
      </c>
      <c r="U7" s="30">
        <v>0</v>
      </c>
      <c r="V7" s="30">
        <v>1</v>
      </c>
      <c r="W7" s="31">
        <v>0.86339604450582375</v>
      </c>
    </row>
    <row r="8" spans="1:23" x14ac:dyDescent="0.35">
      <c r="A8" s="2" t="s">
        <v>164</v>
      </c>
      <c r="B8" s="2" t="s">
        <v>137</v>
      </c>
      <c r="C8" s="2" t="s">
        <v>48</v>
      </c>
      <c r="D8" s="30">
        <v>1</v>
      </c>
      <c r="E8" s="30">
        <v>1</v>
      </c>
      <c r="F8" s="30">
        <v>1</v>
      </c>
      <c r="G8" s="30">
        <v>1</v>
      </c>
      <c r="H8" s="30">
        <v>1</v>
      </c>
      <c r="I8" s="30">
        <v>1</v>
      </c>
      <c r="J8" s="30">
        <v>1</v>
      </c>
      <c r="K8" s="30">
        <v>1</v>
      </c>
      <c r="L8" s="30">
        <v>1</v>
      </c>
      <c r="M8" s="30">
        <v>1</v>
      </c>
      <c r="N8" s="30">
        <v>1</v>
      </c>
      <c r="O8" s="30">
        <v>1</v>
      </c>
      <c r="P8" s="30">
        <v>0</v>
      </c>
      <c r="Q8" s="30">
        <v>0</v>
      </c>
      <c r="R8" s="30">
        <v>1</v>
      </c>
      <c r="S8" s="30">
        <v>1</v>
      </c>
      <c r="T8" s="30">
        <v>1</v>
      </c>
      <c r="U8" s="30">
        <v>1</v>
      </c>
      <c r="V8" s="30">
        <v>0</v>
      </c>
      <c r="W8" s="31">
        <v>0.85716835604659036</v>
      </c>
    </row>
    <row r="9" spans="1:23" x14ac:dyDescent="0.35">
      <c r="A9" s="2" t="s">
        <v>91</v>
      </c>
      <c r="B9" s="2" t="s">
        <v>27</v>
      </c>
      <c r="C9" s="2" t="s">
        <v>49</v>
      </c>
      <c r="D9" s="30">
        <v>1</v>
      </c>
      <c r="E9" s="30">
        <v>1</v>
      </c>
      <c r="F9" s="30">
        <v>1</v>
      </c>
      <c r="G9" s="30">
        <v>1</v>
      </c>
      <c r="H9" s="30">
        <v>1</v>
      </c>
      <c r="I9" s="30">
        <v>1</v>
      </c>
      <c r="J9" s="30">
        <v>1</v>
      </c>
      <c r="K9" s="30">
        <v>1</v>
      </c>
      <c r="L9" s="30">
        <v>1</v>
      </c>
      <c r="M9" s="30">
        <v>1</v>
      </c>
      <c r="N9" s="30">
        <v>1</v>
      </c>
      <c r="O9" s="30">
        <v>1</v>
      </c>
      <c r="P9" s="30">
        <v>0</v>
      </c>
      <c r="Q9" s="30">
        <v>0</v>
      </c>
      <c r="R9" s="30">
        <v>1</v>
      </c>
      <c r="S9" s="30">
        <v>1</v>
      </c>
      <c r="T9" s="30">
        <v>1</v>
      </c>
      <c r="U9" s="30">
        <v>0</v>
      </c>
      <c r="V9" s="30">
        <v>1</v>
      </c>
      <c r="W9" s="31">
        <v>0.85363759543476558</v>
      </c>
    </row>
    <row r="10" spans="1:23" x14ac:dyDescent="0.35">
      <c r="A10" s="2" t="s">
        <v>80</v>
      </c>
      <c r="B10" s="2" t="s">
        <v>29</v>
      </c>
      <c r="C10" s="2" t="s">
        <v>47</v>
      </c>
      <c r="D10" s="30">
        <v>1</v>
      </c>
      <c r="E10" s="30">
        <v>1</v>
      </c>
      <c r="F10" s="30">
        <v>1</v>
      </c>
      <c r="G10" s="30">
        <v>1</v>
      </c>
      <c r="H10" s="30">
        <v>1</v>
      </c>
      <c r="I10" s="30">
        <v>0</v>
      </c>
      <c r="J10" s="30">
        <v>0</v>
      </c>
      <c r="K10" s="30">
        <v>0</v>
      </c>
      <c r="L10" s="30">
        <v>1</v>
      </c>
      <c r="M10" s="30">
        <v>1</v>
      </c>
      <c r="N10" s="30">
        <v>1</v>
      </c>
      <c r="O10" s="30">
        <v>1</v>
      </c>
      <c r="P10" s="30">
        <v>1</v>
      </c>
      <c r="Q10" s="30">
        <v>1</v>
      </c>
      <c r="R10" s="30">
        <v>1</v>
      </c>
      <c r="S10" s="30">
        <v>1</v>
      </c>
      <c r="T10" s="30">
        <v>1</v>
      </c>
      <c r="U10" s="30">
        <v>1</v>
      </c>
      <c r="V10" s="30">
        <v>0</v>
      </c>
      <c r="W10" s="31">
        <v>0.85024884696563052</v>
      </c>
    </row>
    <row r="11" spans="1:23" x14ac:dyDescent="0.35">
      <c r="A11" s="2" t="s">
        <v>130</v>
      </c>
      <c r="B11" s="2" t="s">
        <v>32</v>
      </c>
      <c r="C11" s="2" t="s">
        <v>47</v>
      </c>
      <c r="D11" s="30">
        <v>1</v>
      </c>
      <c r="E11" s="30">
        <v>1</v>
      </c>
      <c r="F11" s="30">
        <v>1</v>
      </c>
      <c r="G11" s="30">
        <v>1</v>
      </c>
      <c r="H11" s="30">
        <v>1</v>
      </c>
      <c r="I11" s="30">
        <v>1</v>
      </c>
      <c r="J11" s="30">
        <v>0</v>
      </c>
      <c r="K11" s="30">
        <v>1</v>
      </c>
      <c r="L11" s="30">
        <v>1</v>
      </c>
      <c r="M11" s="30">
        <v>1</v>
      </c>
      <c r="N11" s="30">
        <v>1</v>
      </c>
      <c r="O11" s="30">
        <v>1</v>
      </c>
      <c r="P11" s="30">
        <v>0</v>
      </c>
      <c r="Q11" s="30">
        <v>1</v>
      </c>
      <c r="R11" s="30">
        <v>0</v>
      </c>
      <c r="S11" s="30">
        <v>1</v>
      </c>
      <c r="T11" s="30">
        <v>1</v>
      </c>
      <c r="U11" s="30">
        <v>1</v>
      </c>
      <c r="V11" s="30">
        <v>0</v>
      </c>
      <c r="W11" s="31">
        <v>0.83194491492300082</v>
      </c>
    </row>
    <row r="12" spans="1:23" x14ac:dyDescent="0.35">
      <c r="A12" s="2" t="s">
        <v>75</v>
      </c>
      <c r="B12" s="2" t="s">
        <v>29</v>
      </c>
      <c r="C12" s="2" t="s">
        <v>47</v>
      </c>
      <c r="D12" s="30">
        <v>1</v>
      </c>
      <c r="E12" s="30">
        <v>1</v>
      </c>
      <c r="F12" s="30">
        <v>1</v>
      </c>
      <c r="G12" s="30">
        <v>1</v>
      </c>
      <c r="H12" s="30">
        <v>1</v>
      </c>
      <c r="I12" s="30">
        <v>1</v>
      </c>
      <c r="J12" s="30">
        <v>1</v>
      </c>
      <c r="K12" s="30">
        <v>1</v>
      </c>
      <c r="L12" s="30">
        <v>1</v>
      </c>
      <c r="M12" s="30">
        <v>1</v>
      </c>
      <c r="N12" s="30">
        <v>1</v>
      </c>
      <c r="O12" s="30">
        <v>0</v>
      </c>
      <c r="P12" s="30">
        <v>0</v>
      </c>
      <c r="Q12" s="30">
        <v>1</v>
      </c>
      <c r="R12" s="30">
        <v>0</v>
      </c>
      <c r="S12" s="30">
        <v>1</v>
      </c>
      <c r="T12" s="30">
        <v>1</v>
      </c>
      <c r="U12" s="30">
        <v>0</v>
      </c>
      <c r="V12" s="30">
        <v>1</v>
      </c>
      <c r="W12" s="31">
        <v>0.8188250775203898</v>
      </c>
    </row>
    <row r="13" spans="1:23" x14ac:dyDescent="0.35">
      <c r="A13" s="2" t="s">
        <v>58</v>
      </c>
      <c r="B13" s="2" t="s">
        <v>27</v>
      </c>
      <c r="C13" s="2" t="s">
        <v>47</v>
      </c>
      <c r="D13" s="30">
        <v>1</v>
      </c>
      <c r="E13" s="30">
        <v>1</v>
      </c>
      <c r="F13" s="30">
        <v>1</v>
      </c>
      <c r="G13" s="30">
        <v>1</v>
      </c>
      <c r="H13" s="30">
        <v>1</v>
      </c>
      <c r="I13" s="30">
        <v>1</v>
      </c>
      <c r="J13" s="30">
        <v>1</v>
      </c>
      <c r="K13" s="30">
        <v>1</v>
      </c>
      <c r="L13" s="30">
        <v>1</v>
      </c>
      <c r="M13" s="30">
        <v>1</v>
      </c>
      <c r="N13" s="30">
        <v>1</v>
      </c>
      <c r="O13" s="30">
        <v>1</v>
      </c>
      <c r="P13" s="30">
        <v>0</v>
      </c>
      <c r="Q13" s="30">
        <v>1</v>
      </c>
      <c r="R13" s="30">
        <v>0</v>
      </c>
      <c r="S13" s="30">
        <v>1</v>
      </c>
      <c r="T13" s="30">
        <v>1</v>
      </c>
      <c r="U13" s="30">
        <v>0</v>
      </c>
      <c r="V13" s="30">
        <v>0</v>
      </c>
      <c r="W13" s="31">
        <v>0.81826484613179762</v>
      </c>
    </row>
    <row r="14" spans="1:23" x14ac:dyDescent="0.35">
      <c r="A14" s="2" t="s">
        <v>144</v>
      </c>
      <c r="B14" s="2" t="s">
        <v>137</v>
      </c>
      <c r="C14" s="2" t="s">
        <v>47</v>
      </c>
      <c r="D14" s="30">
        <v>1</v>
      </c>
      <c r="E14" s="30">
        <v>1</v>
      </c>
      <c r="F14" s="30">
        <v>1</v>
      </c>
      <c r="G14" s="30">
        <v>1</v>
      </c>
      <c r="H14" s="30">
        <v>1</v>
      </c>
      <c r="I14" s="30">
        <v>1</v>
      </c>
      <c r="J14" s="30">
        <v>1</v>
      </c>
      <c r="K14" s="30">
        <v>1</v>
      </c>
      <c r="L14" s="30">
        <v>1</v>
      </c>
      <c r="M14" s="30">
        <v>1</v>
      </c>
      <c r="N14" s="30">
        <v>1</v>
      </c>
      <c r="O14" s="30">
        <v>0</v>
      </c>
      <c r="P14" s="30">
        <v>0</v>
      </c>
      <c r="Q14" s="30">
        <v>0</v>
      </c>
      <c r="R14" s="30">
        <v>1</v>
      </c>
      <c r="S14" s="30">
        <v>1</v>
      </c>
      <c r="T14" s="30">
        <v>1</v>
      </c>
      <c r="U14" s="30">
        <v>1</v>
      </c>
      <c r="V14" s="30">
        <v>0</v>
      </c>
      <c r="W14" s="31">
        <v>0.81259738906115631</v>
      </c>
    </row>
    <row r="15" spans="1:23" x14ac:dyDescent="0.35">
      <c r="A15" s="2" t="s">
        <v>162</v>
      </c>
      <c r="B15" s="2" t="s">
        <v>137</v>
      </c>
      <c r="C15" s="2" t="s">
        <v>48</v>
      </c>
      <c r="D15" s="30">
        <v>1</v>
      </c>
      <c r="E15" s="30">
        <v>1</v>
      </c>
      <c r="F15" s="30">
        <v>1</v>
      </c>
      <c r="G15" s="30">
        <v>1</v>
      </c>
      <c r="H15" s="30">
        <v>1</v>
      </c>
      <c r="I15" s="30">
        <v>1</v>
      </c>
      <c r="J15" s="30">
        <v>1</v>
      </c>
      <c r="K15" s="30">
        <v>1</v>
      </c>
      <c r="L15" s="30">
        <v>1</v>
      </c>
      <c r="M15" s="30">
        <v>1</v>
      </c>
      <c r="N15" s="30">
        <v>1</v>
      </c>
      <c r="O15" s="30">
        <v>1</v>
      </c>
      <c r="P15" s="30">
        <v>0</v>
      </c>
      <c r="Q15" s="30">
        <v>0</v>
      </c>
      <c r="R15" s="30">
        <v>0</v>
      </c>
      <c r="S15" s="30">
        <v>1</v>
      </c>
      <c r="T15" s="30">
        <v>1</v>
      </c>
      <c r="U15" s="30">
        <v>0</v>
      </c>
      <c r="V15" s="30">
        <v>1</v>
      </c>
      <c r="W15" s="31">
        <v>0.8007543580790577</v>
      </c>
    </row>
    <row r="16" spans="1:23" x14ac:dyDescent="0.35">
      <c r="A16" s="2" t="s">
        <v>99</v>
      </c>
      <c r="B16" s="2" t="s">
        <v>29</v>
      </c>
      <c r="C16" s="2" t="s">
        <v>49</v>
      </c>
      <c r="D16" s="30">
        <v>1</v>
      </c>
      <c r="E16" s="30">
        <v>1</v>
      </c>
      <c r="F16" s="30">
        <v>1</v>
      </c>
      <c r="G16" s="30">
        <v>1</v>
      </c>
      <c r="H16" s="30">
        <v>1</v>
      </c>
      <c r="I16" s="30">
        <v>0</v>
      </c>
      <c r="J16" s="30">
        <v>0</v>
      </c>
      <c r="K16" s="30">
        <v>1</v>
      </c>
      <c r="L16" s="30">
        <v>1</v>
      </c>
      <c r="M16" s="30">
        <v>1</v>
      </c>
      <c r="N16" s="30">
        <v>1</v>
      </c>
      <c r="O16" s="30">
        <v>1</v>
      </c>
      <c r="P16" s="30">
        <v>0</v>
      </c>
      <c r="Q16" s="30">
        <v>1</v>
      </c>
      <c r="R16" s="30">
        <v>0</v>
      </c>
      <c r="S16" s="30">
        <v>1</v>
      </c>
      <c r="T16" s="30">
        <v>1</v>
      </c>
      <c r="U16" s="30">
        <v>0</v>
      </c>
      <c r="V16" s="30">
        <v>1</v>
      </c>
      <c r="W16" s="31">
        <v>0.79741902702139311</v>
      </c>
    </row>
    <row r="17" spans="1:23" x14ac:dyDescent="0.35">
      <c r="A17" s="2" t="s">
        <v>153</v>
      </c>
      <c r="B17" s="2" t="s">
        <v>137</v>
      </c>
      <c r="C17" s="2" t="s">
        <v>47</v>
      </c>
      <c r="D17" s="30">
        <v>1</v>
      </c>
      <c r="E17" s="30">
        <v>1</v>
      </c>
      <c r="F17" s="30">
        <v>1</v>
      </c>
      <c r="G17" s="30">
        <v>1</v>
      </c>
      <c r="H17" s="30">
        <v>1</v>
      </c>
      <c r="I17" s="30">
        <v>0</v>
      </c>
      <c r="J17" s="30">
        <v>0</v>
      </c>
      <c r="K17" s="30">
        <v>0</v>
      </c>
      <c r="L17" s="30">
        <v>1</v>
      </c>
      <c r="M17" s="30">
        <v>1</v>
      </c>
      <c r="N17" s="30">
        <v>1</v>
      </c>
      <c r="O17" s="30">
        <v>1</v>
      </c>
      <c r="P17" s="30">
        <v>1</v>
      </c>
      <c r="Q17" s="30">
        <v>0</v>
      </c>
      <c r="R17" s="30">
        <v>1</v>
      </c>
      <c r="S17" s="30">
        <v>1</v>
      </c>
      <c r="T17" s="30">
        <v>1</v>
      </c>
      <c r="U17" s="30">
        <v>1</v>
      </c>
      <c r="V17" s="30">
        <v>0</v>
      </c>
      <c r="W17" s="31">
        <v>0.78760716053886448</v>
      </c>
    </row>
    <row r="18" spans="1:23" x14ac:dyDescent="0.35">
      <c r="A18" s="2" t="s">
        <v>154</v>
      </c>
      <c r="B18" s="2" t="s">
        <v>137</v>
      </c>
      <c r="C18" s="2" t="s">
        <v>47</v>
      </c>
      <c r="D18" s="30">
        <v>1</v>
      </c>
      <c r="E18" s="30">
        <v>1</v>
      </c>
      <c r="F18" s="30">
        <v>1</v>
      </c>
      <c r="G18" s="30">
        <v>1</v>
      </c>
      <c r="H18" s="30">
        <v>1</v>
      </c>
      <c r="I18" s="30">
        <v>0</v>
      </c>
      <c r="J18" s="30">
        <v>0</v>
      </c>
      <c r="K18" s="30">
        <v>0</v>
      </c>
      <c r="L18" s="30">
        <v>1</v>
      </c>
      <c r="M18" s="30">
        <v>1</v>
      </c>
      <c r="N18" s="30">
        <v>1</v>
      </c>
      <c r="O18" s="30">
        <v>1</v>
      </c>
      <c r="P18" s="30">
        <v>1</v>
      </c>
      <c r="Q18" s="30">
        <v>0</v>
      </c>
      <c r="R18" s="30">
        <v>1</v>
      </c>
      <c r="S18" s="30">
        <v>1</v>
      </c>
      <c r="T18" s="30">
        <v>1</v>
      </c>
      <c r="U18" s="30">
        <v>1</v>
      </c>
      <c r="V18" s="30">
        <v>0</v>
      </c>
      <c r="W18" s="31">
        <v>0.78760716053886448</v>
      </c>
    </row>
    <row r="19" spans="1:23" x14ac:dyDescent="0.35">
      <c r="A19" s="2" t="s">
        <v>59</v>
      </c>
      <c r="B19" s="2" t="s">
        <v>27</v>
      </c>
      <c r="C19" s="2" t="s">
        <v>47</v>
      </c>
      <c r="D19" s="30">
        <v>1</v>
      </c>
      <c r="E19" s="30">
        <v>1</v>
      </c>
      <c r="F19" s="30">
        <v>1</v>
      </c>
      <c r="G19" s="30">
        <v>0</v>
      </c>
      <c r="H19" s="30">
        <v>1</v>
      </c>
      <c r="I19" s="30">
        <v>1</v>
      </c>
      <c r="J19" s="30">
        <v>1</v>
      </c>
      <c r="K19" s="30">
        <v>1</v>
      </c>
      <c r="L19" s="30">
        <v>1</v>
      </c>
      <c r="M19" s="30">
        <v>1</v>
      </c>
      <c r="N19" s="30">
        <v>1</v>
      </c>
      <c r="O19" s="30">
        <v>0</v>
      </c>
      <c r="P19" s="30">
        <v>0</v>
      </c>
      <c r="Q19" s="30">
        <v>1</v>
      </c>
      <c r="R19" s="30">
        <v>1</v>
      </c>
      <c r="S19" s="30">
        <v>1</v>
      </c>
      <c r="T19" s="30">
        <v>1</v>
      </c>
      <c r="U19" s="30">
        <v>0</v>
      </c>
      <c r="V19" s="30">
        <v>1</v>
      </c>
      <c r="W19" s="31">
        <v>0.78237095135106971</v>
      </c>
    </row>
    <row r="20" spans="1:23" x14ac:dyDescent="0.35">
      <c r="A20" s="2" t="s">
        <v>143</v>
      </c>
      <c r="B20" s="2" t="s">
        <v>137</v>
      </c>
      <c r="C20" s="2" t="s">
        <v>47</v>
      </c>
      <c r="D20" s="30">
        <v>1</v>
      </c>
      <c r="E20" s="30">
        <v>1</v>
      </c>
      <c r="F20" s="30">
        <v>1</v>
      </c>
      <c r="G20" s="30">
        <v>1</v>
      </c>
      <c r="H20" s="30">
        <v>1</v>
      </c>
      <c r="I20" s="30">
        <v>1</v>
      </c>
      <c r="J20" s="30">
        <v>1</v>
      </c>
      <c r="K20" s="30">
        <v>0</v>
      </c>
      <c r="L20" s="30">
        <v>1</v>
      </c>
      <c r="M20" s="30">
        <v>1</v>
      </c>
      <c r="N20" s="30">
        <v>1</v>
      </c>
      <c r="O20" s="30">
        <v>1</v>
      </c>
      <c r="P20" s="30">
        <v>0</v>
      </c>
      <c r="Q20" s="30">
        <v>1</v>
      </c>
      <c r="R20" s="30">
        <v>0</v>
      </c>
      <c r="S20" s="30">
        <v>1</v>
      </c>
      <c r="T20" s="30">
        <v>1</v>
      </c>
      <c r="U20" s="30">
        <v>0</v>
      </c>
      <c r="V20" s="30">
        <v>0</v>
      </c>
      <c r="W20" s="31">
        <v>0.77962060609219064</v>
      </c>
    </row>
    <row r="21" spans="1:23" x14ac:dyDescent="0.35">
      <c r="A21" s="2" t="s">
        <v>163</v>
      </c>
      <c r="B21" s="2" t="s">
        <v>137</v>
      </c>
      <c r="C21" s="2" t="s">
        <v>48</v>
      </c>
      <c r="D21" s="30">
        <v>1</v>
      </c>
      <c r="E21" s="30">
        <v>1</v>
      </c>
      <c r="F21" s="30">
        <v>0</v>
      </c>
      <c r="G21" s="30">
        <v>1</v>
      </c>
      <c r="H21" s="30">
        <v>1</v>
      </c>
      <c r="I21" s="30">
        <v>1</v>
      </c>
      <c r="J21" s="30">
        <v>1</v>
      </c>
      <c r="K21" s="30">
        <v>1</v>
      </c>
      <c r="L21" s="30">
        <v>1</v>
      </c>
      <c r="M21" s="30">
        <v>1</v>
      </c>
      <c r="N21" s="30">
        <v>1</v>
      </c>
      <c r="O21" s="30">
        <v>1</v>
      </c>
      <c r="P21" s="30">
        <v>0</v>
      </c>
      <c r="Q21" s="30">
        <v>1</v>
      </c>
      <c r="R21" s="30">
        <v>0</v>
      </c>
      <c r="S21" s="30">
        <v>1</v>
      </c>
      <c r="T21" s="30">
        <v>1</v>
      </c>
      <c r="U21" s="30">
        <v>0</v>
      </c>
      <c r="V21" s="30">
        <v>0</v>
      </c>
      <c r="W21" s="31">
        <v>0.77821481616593291</v>
      </c>
    </row>
    <row r="22" spans="1:23" x14ac:dyDescent="0.35">
      <c r="A22" s="2" t="s">
        <v>126</v>
      </c>
      <c r="B22" s="2" t="s">
        <v>32</v>
      </c>
      <c r="C22" s="2" t="s">
        <v>47</v>
      </c>
      <c r="D22" s="30">
        <v>1</v>
      </c>
      <c r="E22" s="30">
        <v>1</v>
      </c>
      <c r="F22" s="30">
        <v>1</v>
      </c>
      <c r="G22" s="30">
        <v>1</v>
      </c>
      <c r="H22" s="30">
        <v>1</v>
      </c>
      <c r="I22" s="30">
        <v>1</v>
      </c>
      <c r="J22" s="30">
        <v>1</v>
      </c>
      <c r="K22" s="30">
        <v>1</v>
      </c>
      <c r="L22" s="30">
        <v>0</v>
      </c>
      <c r="M22" s="30">
        <v>1</v>
      </c>
      <c r="N22" s="30">
        <v>1</v>
      </c>
      <c r="O22" s="30">
        <v>0</v>
      </c>
      <c r="P22" s="30">
        <v>1</v>
      </c>
      <c r="Q22" s="30">
        <v>1</v>
      </c>
      <c r="R22" s="30">
        <v>0</v>
      </c>
      <c r="S22" s="30">
        <v>1</v>
      </c>
      <c r="T22" s="30">
        <v>1</v>
      </c>
      <c r="U22" s="30">
        <v>0</v>
      </c>
      <c r="V22" s="30">
        <v>0</v>
      </c>
      <c r="W22" s="31">
        <v>0.77444954008911593</v>
      </c>
    </row>
    <row r="23" spans="1:23" x14ac:dyDescent="0.35">
      <c r="A23" s="2" t="s">
        <v>70</v>
      </c>
      <c r="B23" s="2" t="s">
        <v>27</v>
      </c>
      <c r="C23" s="2" t="s">
        <v>47</v>
      </c>
      <c r="D23" s="30">
        <v>1</v>
      </c>
      <c r="E23" s="30">
        <v>1</v>
      </c>
      <c r="F23" s="30">
        <v>1</v>
      </c>
      <c r="G23" s="30">
        <v>1</v>
      </c>
      <c r="H23" s="30">
        <v>1</v>
      </c>
      <c r="I23" s="30">
        <v>1</v>
      </c>
      <c r="J23" s="30">
        <v>0</v>
      </c>
      <c r="K23" s="30">
        <v>1</v>
      </c>
      <c r="L23" s="30">
        <v>1</v>
      </c>
      <c r="M23" s="30">
        <v>1</v>
      </c>
      <c r="N23" s="30">
        <v>1</v>
      </c>
      <c r="O23" s="30">
        <v>1</v>
      </c>
      <c r="P23" s="30">
        <v>0</v>
      </c>
      <c r="Q23" s="30">
        <v>0</v>
      </c>
      <c r="R23" s="30">
        <v>0</v>
      </c>
      <c r="S23" s="30">
        <v>1</v>
      </c>
      <c r="T23" s="30">
        <v>1</v>
      </c>
      <c r="U23" s="30">
        <v>1</v>
      </c>
      <c r="V23" s="30">
        <v>0</v>
      </c>
      <c r="W23" s="31">
        <v>0.76930322849623467</v>
      </c>
    </row>
    <row r="24" spans="1:23" x14ac:dyDescent="0.35">
      <c r="A24" s="2" t="s">
        <v>166</v>
      </c>
      <c r="B24" s="2" t="s">
        <v>137</v>
      </c>
      <c r="C24" s="2" t="s">
        <v>48</v>
      </c>
      <c r="D24" s="30">
        <v>1</v>
      </c>
      <c r="E24" s="30">
        <v>1</v>
      </c>
      <c r="F24" s="30">
        <v>1</v>
      </c>
      <c r="G24" s="30">
        <v>1</v>
      </c>
      <c r="H24" s="30">
        <v>1</v>
      </c>
      <c r="I24" s="30">
        <v>1</v>
      </c>
      <c r="J24" s="30">
        <v>0</v>
      </c>
      <c r="K24" s="30">
        <v>1</v>
      </c>
      <c r="L24" s="30">
        <v>1</v>
      </c>
      <c r="M24" s="30">
        <v>1</v>
      </c>
      <c r="N24" s="30">
        <v>1</v>
      </c>
      <c r="O24" s="30">
        <v>1</v>
      </c>
      <c r="P24" s="30">
        <v>0</v>
      </c>
      <c r="Q24" s="30">
        <v>0</v>
      </c>
      <c r="R24" s="30">
        <v>0</v>
      </c>
      <c r="S24" s="30">
        <v>1</v>
      </c>
      <c r="T24" s="30">
        <v>1</v>
      </c>
      <c r="U24" s="30">
        <v>1</v>
      </c>
      <c r="V24" s="30">
        <v>0</v>
      </c>
      <c r="W24" s="31">
        <v>0.76930322849623467</v>
      </c>
    </row>
    <row r="25" spans="1:23" x14ac:dyDescent="0.35">
      <c r="A25" s="2" t="s">
        <v>97</v>
      </c>
      <c r="B25" s="2" t="s">
        <v>29</v>
      </c>
      <c r="C25" s="2" t="s">
        <v>49</v>
      </c>
      <c r="D25" s="30">
        <v>1</v>
      </c>
      <c r="E25" s="30">
        <v>1</v>
      </c>
      <c r="F25" s="30">
        <v>1</v>
      </c>
      <c r="G25" s="30">
        <v>1</v>
      </c>
      <c r="H25" s="30">
        <v>1</v>
      </c>
      <c r="I25" s="30">
        <v>1</v>
      </c>
      <c r="J25" s="30">
        <v>0</v>
      </c>
      <c r="K25" s="30">
        <v>0</v>
      </c>
      <c r="L25" s="30">
        <v>1</v>
      </c>
      <c r="M25" s="30">
        <v>1</v>
      </c>
      <c r="N25" s="30">
        <v>1</v>
      </c>
      <c r="O25" s="30">
        <v>0</v>
      </c>
      <c r="P25" s="30">
        <v>1</v>
      </c>
      <c r="Q25" s="30">
        <v>0</v>
      </c>
      <c r="R25" s="30">
        <v>0</v>
      </c>
      <c r="S25" s="30">
        <v>1</v>
      </c>
      <c r="T25" s="30">
        <v>1</v>
      </c>
      <c r="U25" s="30">
        <v>1</v>
      </c>
      <c r="V25" s="30">
        <v>1</v>
      </c>
      <c r="W25" s="31">
        <v>0.76627928186153171</v>
      </c>
    </row>
    <row r="26" spans="1:23" x14ac:dyDescent="0.35">
      <c r="A26" s="2" t="s">
        <v>71</v>
      </c>
      <c r="B26" s="2" t="s">
        <v>27</v>
      </c>
      <c r="C26" s="2" t="s">
        <v>47</v>
      </c>
      <c r="D26" s="30">
        <v>1</v>
      </c>
      <c r="E26" s="30">
        <v>1</v>
      </c>
      <c r="F26" s="30">
        <v>1</v>
      </c>
      <c r="G26" s="30">
        <v>1</v>
      </c>
      <c r="H26" s="30">
        <v>1</v>
      </c>
      <c r="I26" s="30">
        <v>1</v>
      </c>
      <c r="J26" s="30">
        <v>0</v>
      </c>
      <c r="K26" s="30">
        <v>1</v>
      </c>
      <c r="L26" s="30">
        <v>1</v>
      </c>
      <c r="M26" s="30">
        <v>1</v>
      </c>
      <c r="N26" s="30">
        <v>1</v>
      </c>
      <c r="O26" s="30">
        <v>1</v>
      </c>
      <c r="P26" s="30">
        <v>0</v>
      </c>
      <c r="Q26" s="30">
        <v>0</v>
      </c>
      <c r="R26" s="30">
        <v>0</v>
      </c>
      <c r="S26" s="30">
        <v>1</v>
      </c>
      <c r="T26" s="30">
        <v>1</v>
      </c>
      <c r="U26" s="30">
        <v>0</v>
      </c>
      <c r="V26" s="30">
        <v>1</v>
      </c>
      <c r="W26" s="31">
        <v>0.76577246788440989</v>
      </c>
    </row>
    <row r="27" spans="1:23" x14ac:dyDescent="0.35">
      <c r="A27" s="2" t="s">
        <v>129</v>
      </c>
      <c r="B27" s="2" t="s">
        <v>32</v>
      </c>
      <c r="C27" s="2" t="s">
        <v>47</v>
      </c>
      <c r="D27" s="30">
        <v>1</v>
      </c>
      <c r="E27" s="30">
        <v>1</v>
      </c>
      <c r="F27" s="30">
        <v>1</v>
      </c>
      <c r="G27" s="30">
        <v>1</v>
      </c>
      <c r="H27" s="30">
        <v>1</v>
      </c>
      <c r="I27" s="30">
        <v>1</v>
      </c>
      <c r="J27" s="30">
        <v>1</v>
      </c>
      <c r="K27" s="30">
        <v>1</v>
      </c>
      <c r="L27" s="30">
        <v>1</v>
      </c>
      <c r="M27" s="30">
        <v>1</v>
      </c>
      <c r="N27" s="30">
        <v>1</v>
      </c>
      <c r="O27" s="30">
        <v>1</v>
      </c>
      <c r="P27" s="30">
        <v>0</v>
      </c>
      <c r="Q27" s="30">
        <v>0</v>
      </c>
      <c r="R27" s="30">
        <v>0</v>
      </c>
      <c r="S27" s="30">
        <v>1</v>
      </c>
      <c r="T27" s="30">
        <v>1</v>
      </c>
      <c r="U27" s="30">
        <v>0</v>
      </c>
      <c r="V27" s="30">
        <v>0</v>
      </c>
      <c r="W27" s="31">
        <v>0.75562315970503158</v>
      </c>
    </row>
    <row r="28" spans="1:23" x14ac:dyDescent="0.35">
      <c r="A28" s="2" t="s">
        <v>77</v>
      </c>
      <c r="B28" s="2" t="s">
        <v>29</v>
      </c>
      <c r="C28" s="2" t="s">
        <v>47</v>
      </c>
      <c r="D28" s="30">
        <v>1</v>
      </c>
      <c r="E28" s="30">
        <v>1</v>
      </c>
      <c r="F28" s="30">
        <v>1</v>
      </c>
      <c r="G28" s="30">
        <v>1</v>
      </c>
      <c r="H28" s="30">
        <v>1</v>
      </c>
      <c r="I28" s="30">
        <v>1</v>
      </c>
      <c r="J28" s="30">
        <v>1</v>
      </c>
      <c r="K28" s="30">
        <v>1</v>
      </c>
      <c r="L28" s="30">
        <v>1</v>
      </c>
      <c r="M28" s="30">
        <v>1</v>
      </c>
      <c r="N28" s="30">
        <v>1</v>
      </c>
      <c r="O28" s="30">
        <v>1</v>
      </c>
      <c r="P28" s="30">
        <v>0</v>
      </c>
      <c r="Q28" s="30">
        <v>0</v>
      </c>
      <c r="R28" s="30">
        <v>0</v>
      </c>
      <c r="S28" s="30">
        <v>1</v>
      </c>
      <c r="T28" s="30">
        <v>1</v>
      </c>
      <c r="U28" s="30">
        <v>0</v>
      </c>
      <c r="V28" s="30">
        <v>0</v>
      </c>
      <c r="W28" s="31">
        <v>0.75562315970503158</v>
      </c>
    </row>
    <row r="29" spans="1:23" x14ac:dyDescent="0.35">
      <c r="A29" s="2" t="s">
        <v>125</v>
      </c>
      <c r="B29" s="2" t="s">
        <v>32</v>
      </c>
      <c r="C29" s="2" t="s">
        <v>47</v>
      </c>
      <c r="D29" s="30">
        <v>0</v>
      </c>
      <c r="E29" s="30">
        <v>1</v>
      </c>
      <c r="F29" s="30">
        <v>1</v>
      </c>
      <c r="G29" s="30">
        <v>1</v>
      </c>
      <c r="H29" s="30">
        <v>1</v>
      </c>
      <c r="I29" s="30">
        <v>1</v>
      </c>
      <c r="J29" s="30">
        <v>1</v>
      </c>
      <c r="K29" s="30">
        <v>1</v>
      </c>
      <c r="L29" s="30">
        <v>1</v>
      </c>
      <c r="M29" s="30">
        <v>1</v>
      </c>
      <c r="N29" s="30">
        <v>1</v>
      </c>
      <c r="O29" s="30">
        <v>0</v>
      </c>
      <c r="P29" s="30">
        <v>0</v>
      </c>
      <c r="Q29" s="30">
        <v>1</v>
      </c>
      <c r="R29" s="30">
        <v>0</v>
      </c>
      <c r="S29" s="30">
        <v>1</v>
      </c>
      <c r="T29" s="30">
        <v>1</v>
      </c>
      <c r="U29" s="30">
        <v>1</v>
      </c>
      <c r="V29" s="30">
        <v>0</v>
      </c>
      <c r="W29" s="31">
        <v>0.74391041509237321</v>
      </c>
    </row>
    <row r="30" spans="1:23" x14ac:dyDescent="0.35">
      <c r="A30" s="2" t="s">
        <v>150</v>
      </c>
      <c r="B30" s="2" t="s">
        <v>137</v>
      </c>
      <c r="C30" s="2" t="s">
        <v>47</v>
      </c>
      <c r="D30" s="30">
        <v>1</v>
      </c>
      <c r="E30" s="30">
        <v>1</v>
      </c>
      <c r="F30" s="30">
        <v>1</v>
      </c>
      <c r="G30" s="30">
        <v>1</v>
      </c>
      <c r="H30" s="30">
        <v>1</v>
      </c>
      <c r="I30" s="30">
        <v>1</v>
      </c>
      <c r="J30" s="30">
        <v>0</v>
      </c>
      <c r="K30" s="30">
        <v>0</v>
      </c>
      <c r="L30" s="30">
        <v>0</v>
      </c>
      <c r="M30" s="30">
        <v>1</v>
      </c>
      <c r="N30" s="30">
        <v>1</v>
      </c>
      <c r="O30" s="30">
        <v>1</v>
      </c>
      <c r="P30" s="30">
        <v>0</v>
      </c>
      <c r="Q30" s="30">
        <v>0</v>
      </c>
      <c r="R30" s="30">
        <v>0</v>
      </c>
      <c r="S30" s="30">
        <v>1</v>
      </c>
      <c r="T30" s="30">
        <v>1</v>
      </c>
      <c r="U30" s="30">
        <v>1</v>
      </c>
      <c r="V30" s="30">
        <v>1</v>
      </c>
      <c r="W30" s="31">
        <v>0.74148578575709401</v>
      </c>
    </row>
    <row r="31" spans="1:23" x14ac:dyDescent="0.35">
      <c r="A31" s="2" t="s">
        <v>73</v>
      </c>
      <c r="B31" s="2" t="s">
        <v>28</v>
      </c>
      <c r="C31" s="2" t="s">
        <v>47</v>
      </c>
      <c r="D31" s="30">
        <v>1</v>
      </c>
      <c r="E31" s="30">
        <v>1</v>
      </c>
      <c r="F31" s="30">
        <v>0</v>
      </c>
      <c r="G31" s="30">
        <v>1</v>
      </c>
      <c r="H31" s="30">
        <v>1</v>
      </c>
      <c r="I31" s="30">
        <v>0</v>
      </c>
      <c r="J31" s="30">
        <v>0</v>
      </c>
      <c r="K31" s="30">
        <v>0</v>
      </c>
      <c r="L31" s="30">
        <v>1</v>
      </c>
      <c r="M31" s="30">
        <v>1</v>
      </c>
      <c r="N31" s="30">
        <v>1</v>
      </c>
      <c r="O31" s="30">
        <v>1</v>
      </c>
      <c r="P31" s="30">
        <v>1</v>
      </c>
      <c r="Q31" s="30">
        <v>0</v>
      </c>
      <c r="R31" s="30">
        <v>0</v>
      </c>
      <c r="S31" s="30">
        <v>1</v>
      </c>
      <c r="T31" s="30">
        <v>1</v>
      </c>
      <c r="U31" s="30">
        <v>1</v>
      </c>
      <c r="V31" s="30">
        <v>1</v>
      </c>
      <c r="W31" s="31">
        <v>0.7398050915913178</v>
      </c>
    </row>
    <row r="32" spans="1:23" x14ac:dyDescent="0.35">
      <c r="A32" s="2" t="s">
        <v>151</v>
      </c>
      <c r="B32" s="2" t="s">
        <v>137</v>
      </c>
      <c r="C32" s="2" t="s">
        <v>47</v>
      </c>
      <c r="D32" s="30">
        <v>1</v>
      </c>
      <c r="E32" s="30">
        <v>1</v>
      </c>
      <c r="F32" s="30">
        <v>1</v>
      </c>
      <c r="G32" s="30">
        <v>1</v>
      </c>
      <c r="H32" s="30">
        <v>1</v>
      </c>
      <c r="I32" s="30">
        <v>0</v>
      </c>
      <c r="J32" s="30">
        <v>0</v>
      </c>
      <c r="K32" s="30">
        <v>1</v>
      </c>
      <c r="L32" s="30">
        <v>1</v>
      </c>
      <c r="M32" s="30">
        <v>1</v>
      </c>
      <c r="N32" s="30">
        <v>1</v>
      </c>
      <c r="O32" s="30">
        <v>1</v>
      </c>
      <c r="P32" s="30">
        <v>0</v>
      </c>
      <c r="Q32" s="30">
        <v>0</v>
      </c>
      <c r="R32" s="30">
        <v>0</v>
      </c>
      <c r="S32" s="30">
        <v>1</v>
      </c>
      <c r="T32" s="30">
        <v>1</v>
      </c>
      <c r="U32" s="30">
        <v>1</v>
      </c>
      <c r="V32" s="30">
        <v>0</v>
      </c>
      <c r="W32" s="31">
        <v>0.73830810120645174</v>
      </c>
    </row>
    <row r="33" spans="1:23" x14ac:dyDescent="0.35">
      <c r="A33" s="2" t="s">
        <v>76</v>
      </c>
      <c r="B33" s="2" t="s">
        <v>29</v>
      </c>
      <c r="C33" s="2" t="s">
        <v>47</v>
      </c>
      <c r="D33" s="30">
        <v>1</v>
      </c>
      <c r="E33" s="30">
        <v>1</v>
      </c>
      <c r="F33" s="30">
        <v>0</v>
      </c>
      <c r="G33" s="30">
        <v>1</v>
      </c>
      <c r="H33" s="30">
        <v>1</v>
      </c>
      <c r="I33" s="30">
        <v>1</v>
      </c>
      <c r="J33" s="30">
        <v>0</v>
      </c>
      <c r="K33" s="30">
        <v>1</v>
      </c>
      <c r="L33" s="30">
        <v>1</v>
      </c>
      <c r="M33" s="30">
        <v>1</v>
      </c>
      <c r="N33" s="30">
        <v>1</v>
      </c>
      <c r="O33" s="30">
        <v>0</v>
      </c>
      <c r="P33" s="30">
        <v>0</v>
      </c>
      <c r="Q33" s="30">
        <v>0</v>
      </c>
      <c r="R33" s="30">
        <v>1</v>
      </c>
      <c r="S33" s="30">
        <v>1</v>
      </c>
      <c r="T33" s="30">
        <v>1</v>
      </c>
      <c r="U33" s="30">
        <v>1</v>
      </c>
      <c r="V33" s="30">
        <v>0</v>
      </c>
      <c r="W33" s="31">
        <v>0.73756546890064378</v>
      </c>
    </row>
    <row r="34" spans="1:23" x14ac:dyDescent="0.35">
      <c r="A34" s="2" t="s">
        <v>64</v>
      </c>
      <c r="B34" s="2" t="s">
        <v>27</v>
      </c>
      <c r="C34" s="2" t="s">
        <v>47</v>
      </c>
      <c r="D34" s="30">
        <v>1</v>
      </c>
      <c r="E34" s="30">
        <v>1</v>
      </c>
      <c r="F34" s="30">
        <v>1</v>
      </c>
      <c r="G34" s="30">
        <v>1</v>
      </c>
      <c r="H34" s="30">
        <v>1</v>
      </c>
      <c r="I34" s="30">
        <v>1</v>
      </c>
      <c r="J34" s="30">
        <v>0</v>
      </c>
      <c r="K34" s="30">
        <v>0</v>
      </c>
      <c r="L34" s="30">
        <v>1</v>
      </c>
      <c r="M34" s="30">
        <v>1</v>
      </c>
      <c r="N34" s="30">
        <v>1</v>
      </c>
      <c r="O34" s="30">
        <v>0</v>
      </c>
      <c r="P34" s="30">
        <v>0</v>
      </c>
      <c r="Q34" s="30">
        <v>0</v>
      </c>
      <c r="R34" s="30">
        <v>0</v>
      </c>
      <c r="S34" s="30">
        <v>1</v>
      </c>
      <c r="T34" s="30">
        <v>1</v>
      </c>
      <c r="U34" s="30">
        <v>1</v>
      </c>
      <c r="V34" s="30">
        <v>1</v>
      </c>
      <c r="W34" s="31">
        <v>0.73121921984521987</v>
      </c>
    </row>
    <row r="35" spans="1:23" x14ac:dyDescent="0.35">
      <c r="A35" s="2" t="s">
        <v>156</v>
      </c>
      <c r="B35" s="2" t="s">
        <v>137</v>
      </c>
      <c r="C35" s="2" t="s">
        <v>47</v>
      </c>
      <c r="D35" s="30">
        <v>1</v>
      </c>
      <c r="E35" s="30">
        <v>1</v>
      </c>
      <c r="F35" s="30">
        <v>0</v>
      </c>
      <c r="G35" s="30">
        <v>1</v>
      </c>
      <c r="H35" s="30">
        <v>1</v>
      </c>
      <c r="I35" s="30">
        <v>1</v>
      </c>
      <c r="J35" s="30">
        <v>0</v>
      </c>
      <c r="K35" s="30">
        <v>1</v>
      </c>
      <c r="L35" s="30">
        <v>1</v>
      </c>
      <c r="M35" s="30">
        <v>1</v>
      </c>
      <c r="N35" s="30">
        <v>1</v>
      </c>
      <c r="O35" s="30">
        <v>0</v>
      </c>
      <c r="P35" s="30">
        <v>0</v>
      </c>
      <c r="Q35" s="30">
        <v>0</v>
      </c>
      <c r="R35" s="30">
        <v>0</v>
      </c>
      <c r="S35" s="30">
        <v>1</v>
      </c>
      <c r="T35" s="30">
        <v>1</v>
      </c>
      <c r="U35" s="30">
        <v>1</v>
      </c>
      <c r="V35" s="30">
        <v>1</v>
      </c>
      <c r="W35" s="31">
        <v>0.72981342991896192</v>
      </c>
    </row>
    <row r="36" spans="1:23" x14ac:dyDescent="0.35">
      <c r="A36" s="2" t="s">
        <v>87</v>
      </c>
      <c r="B36" s="2" t="s">
        <v>27</v>
      </c>
      <c r="C36" s="2" t="s">
        <v>49</v>
      </c>
      <c r="D36" s="30">
        <v>1</v>
      </c>
      <c r="E36" s="30">
        <v>1</v>
      </c>
      <c r="F36" s="30">
        <v>1</v>
      </c>
      <c r="G36" s="30">
        <v>1</v>
      </c>
      <c r="H36" s="30">
        <v>1</v>
      </c>
      <c r="I36" s="30">
        <v>1</v>
      </c>
      <c r="J36" s="30">
        <v>0</v>
      </c>
      <c r="K36" s="30">
        <v>0</v>
      </c>
      <c r="L36" s="30">
        <v>1</v>
      </c>
      <c r="M36" s="30">
        <v>1</v>
      </c>
      <c r="N36" s="30">
        <v>1</v>
      </c>
      <c r="O36" s="30">
        <v>1</v>
      </c>
      <c r="P36" s="30">
        <v>0</v>
      </c>
      <c r="Q36" s="30">
        <v>0</v>
      </c>
      <c r="R36" s="30">
        <v>0</v>
      </c>
      <c r="S36" s="30">
        <v>1</v>
      </c>
      <c r="T36" s="30">
        <v>1</v>
      </c>
      <c r="U36" s="30">
        <v>0</v>
      </c>
      <c r="V36" s="30">
        <v>1</v>
      </c>
      <c r="W36" s="31">
        <v>0.72712822784480291</v>
      </c>
    </row>
    <row r="37" spans="1:23" x14ac:dyDescent="0.35">
      <c r="A37" s="2" t="s">
        <v>135</v>
      </c>
      <c r="B37" s="2" t="s">
        <v>33</v>
      </c>
      <c r="C37" s="2" t="s">
        <v>48</v>
      </c>
      <c r="D37" s="30">
        <v>1</v>
      </c>
      <c r="E37" s="30">
        <v>1</v>
      </c>
      <c r="F37" s="30">
        <v>1</v>
      </c>
      <c r="G37" s="30">
        <v>1</v>
      </c>
      <c r="H37" s="30">
        <v>1</v>
      </c>
      <c r="I37" s="30">
        <v>1</v>
      </c>
      <c r="J37" s="30">
        <v>1</v>
      </c>
      <c r="K37" s="30">
        <v>0</v>
      </c>
      <c r="L37" s="30">
        <v>1</v>
      </c>
      <c r="M37" s="30">
        <v>1</v>
      </c>
      <c r="N37" s="30">
        <v>1</v>
      </c>
      <c r="O37" s="30">
        <v>1</v>
      </c>
      <c r="P37" s="30">
        <v>0</v>
      </c>
      <c r="Q37" s="30">
        <v>0</v>
      </c>
      <c r="R37" s="30">
        <v>0</v>
      </c>
      <c r="S37" s="30">
        <v>1</v>
      </c>
      <c r="T37" s="30">
        <v>1</v>
      </c>
      <c r="U37" s="30">
        <v>0</v>
      </c>
      <c r="V37" s="30">
        <v>0</v>
      </c>
      <c r="W37" s="31">
        <v>0.7169789196654246</v>
      </c>
    </row>
    <row r="38" spans="1:23" x14ac:dyDescent="0.35">
      <c r="A38" s="2" t="s">
        <v>89</v>
      </c>
      <c r="B38" s="2" t="s">
        <v>27</v>
      </c>
      <c r="C38" s="2" t="s">
        <v>49</v>
      </c>
      <c r="D38" s="30">
        <v>1</v>
      </c>
      <c r="E38" s="30">
        <v>1</v>
      </c>
      <c r="F38" s="30">
        <v>0</v>
      </c>
      <c r="G38" s="30">
        <v>1</v>
      </c>
      <c r="H38" s="30">
        <v>1</v>
      </c>
      <c r="I38" s="30">
        <v>1</v>
      </c>
      <c r="J38" s="30">
        <v>1</v>
      </c>
      <c r="K38" s="30">
        <v>1</v>
      </c>
      <c r="L38" s="30">
        <v>1</v>
      </c>
      <c r="M38" s="30">
        <v>1</v>
      </c>
      <c r="N38" s="30">
        <v>1</v>
      </c>
      <c r="O38" s="30">
        <v>1</v>
      </c>
      <c r="P38" s="30">
        <v>0</v>
      </c>
      <c r="Q38" s="30">
        <v>0</v>
      </c>
      <c r="R38" s="30">
        <v>0</v>
      </c>
      <c r="S38" s="30">
        <v>1</v>
      </c>
      <c r="T38" s="30">
        <v>1</v>
      </c>
      <c r="U38" s="30">
        <v>0</v>
      </c>
      <c r="V38" s="30">
        <v>0</v>
      </c>
      <c r="W38" s="31">
        <v>0.71557312973916676</v>
      </c>
    </row>
    <row r="39" spans="1:23" x14ac:dyDescent="0.35">
      <c r="A39" s="2" t="s">
        <v>86</v>
      </c>
      <c r="B39" s="2" t="s">
        <v>27</v>
      </c>
      <c r="C39" s="2" t="s">
        <v>49</v>
      </c>
      <c r="D39" s="30">
        <v>1</v>
      </c>
      <c r="E39" s="30">
        <v>1</v>
      </c>
      <c r="F39" s="30">
        <v>1</v>
      </c>
      <c r="G39" s="30">
        <v>1</v>
      </c>
      <c r="H39" s="30">
        <v>1</v>
      </c>
      <c r="I39" s="30">
        <v>1</v>
      </c>
      <c r="J39" s="30">
        <v>0</v>
      </c>
      <c r="K39" s="30">
        <v>1</v>
      </c>
      <c r="L39" s="30">
        <v>1</v>
      </c>
      <c r="M39" s="30">
        <v>1</v>
      </c>
      <c r="N39" s="30">
        <v>0</v>
      </c>
      <c r="O39" s="30">
        <v>0</v>
      </c>
      <c r="P39" s="30">
        <v>0</v>
      </c>
      <c r="Q39" s="30">
        <v>1</v>
      </c>
      <c r="R39" s="30">
        <v>0</v>
      </c>
      <c r="S39" s="30">
        <v>1</v>
      </c>
      <c r="T39" s="30">
        <v>1</v>
      </c>
      <c r="U39" s="30">
        <v>0</v>
      </c>
      <c r="V39" s="30">
        <v>0</v>
      </c>
      <c r="W39" s="31">
        <v>0.70879823852828516</v>
      </c>
    </row>
    <row r="40" spans="1:23" x14ac:dyDescent="0.35">
      <c r="A40" s="2" t="s">
        <v>170</v>
      </c>
      <c r="B40" s="2" t="s">
        <v>137</v>
      </c>
      <c r="C40" s="2" t="s">
        <v>49</v>
      </c>
      <c r="D40" s="30">
        <v>1</v>
      </c>
      <c r="E40" s="30">
        <v>1</v>
      </c>
      <c r="F40" s="30">
        <v>1</v>
      </c>
      <c r="G40" s="30">
        <v>1</v>
      </c>
      <c r="H40" s="30">
        <v>1</v>
      </c>
      <c r="I40" s="30">
        <v>1</v>
      </c>
      <c r="J40" s="30">
        <v>1</v>
      </c>
      <c r="K40" s="30">
        <v>1</v>
      </c>
      <c r="L40" s="30">
        <v>1</v>
      </c>
      <c r="M40" s="30">
        <v>1</v>
      </c>
      <c r="N40" s="30">
        <v>1</v>
      </c>
      <c r="O40" s="30">
        <v>1</v>
      </c>
      <c r="P40" s="30">
        <v>0</v>
      </c>
      <c r="Q40" s="30">
        <v>0</v>
      </c>
      <c r="R40" s="30">
        <v>0</v>
      </c>
      <c r="S40" s="30">
        <v>0</v>
      </c>
      <c r="T40" s="30">
        <v>1</v>
      </c>
      <c r="U40" s="30">
        <v>1</v>
      </c>
      <c r="V40" s="30">
        <v>0</v>
      </c>
      <c r="W40" s="31">
        <v>0.70594496703754839</v>
      </c>
    </row>
    <row r="41" spans="1:23" x14ac:dyDescent="0.35">
      <c r="A41" s="2" t="s">
        <v>63</v>
      </c>
      <c r="B41" s="2" t="s">
        <v>27</v>
      </c>
      <c r="C41" s="2" t="s">
        <v>47</v>
      </c>
      <c r="D41" s="30">
        <v>1</v>
      </c>
      <c r="E41" s="30">
        <v>1</v>
      </c>
      <c r="F41" s="30">
        <v>1</v>
      </c>
      <c r="G41" s="30">
        <v>1</v>
      </c>
      <c r="H41" s="30">
        <v>1</v>
      </c>
      <c r="I41" s="30">
        <v>0</v>
      </c>
      <c r="J41" s="30">
        <v>0</v>
      </c>
      <c r="K41" s="30">
        <v>1</v>
      </c>
      <c r="L41" s="30">
        <v>1</v>
      </c>
      <c r="M41" s="30">
        <v>1</v>
      </c>
      <c r="N41" s="30">
        <v>1</v>
      </c>
      <c r="O41" s="30">
        <v>0</v>
      </c>
      <c r="P41" s="30">
        <v>0</v>
      </c>
      <c r="Q41" s="30">
        <v>0</v>
      </c>
      <c r="R41" s="30">
        <v>0</v>
      </c>
      <c r="S41" s="30">
        <v>1</v>
      </c>
      <c r="T41" s="30">
        <v>1</v>
      </c>
      <c r="U41" s="30">
        <v>1</v>
      </c>
      <c r="V41" s="30">
        <v>0</v>
      </c>
      <c r="W41" s="31">
        <v>0.69373713422101779</v>
      </c>
    </row>
    <row r="42" spans="1:23" x14ac:dyDescent="0.35">
      <c r="A42" s="2" t="s">
        <v>30</v>
      </c>
      <c r="B42" s="2" t="s">
        <v>31</v>
      </c>
      <c r="C42" s="2" t="s">
        <v>47</v>
      </c>
      <c r="D42" s="30">
        <v>1</v>
      </c>
      <c r="E42" s="30">
        <v>1</v>
      </c>
      <c r="F42" s="30">
        <v>0</v>
      </c>
      <c r="G42" s="30">
        <v>1</v>
      </c>
      <c r="H42" s="30">
        <v>1</v>
      </c>
      <c r="I42" s="30">
        <v>0</v>
      </c>
      <c r="J42" s="30">
        <v>0</v>
      </c>
      <c r="K42" s="30">
        <v>1</v>
      </c>
      <c r="L42" s="30">
        <v>0</v>
      </c>
      <c r="M42" s="30">
        <v>1</v>
      </c>
      <c r="N42" s="30">
        <v>1</v>
      </c>
      <c r="O42" s="30">
        <v>1</v>
      </c>
      <c r="P42" s="30">
        <v>0</v>
      </c>
      <c r="Q42" s="30">
        <v>1</v>
      </c>
      <c r="R42" s="30">
        <v>0</v>
      </c>
      <c r="S42" s="30">
        <v>1</v>
      </c>
      <c r="T42" s="30">
        <v>0</v>
      </c>
      <c r="U42" s="30">
        <v>1</v>
      </c>
      <c r="V42" s="30">
        <v>0</v>
      </c>
      <c r="W42" s="31">
        <v>0.6931899314693698</v>
      </c>
    </row>
    <row r="43" spans="1:23" x14ac:dyDescent="0.35">
      <c r="A43" s="2" t="s">
        <v>157</v>
      </c>
      <c r="B43" s="2" t="s">
        <v>137</v>
      </c>
      <c r="C43" s="2" t="s">
        <v>47</v>
      </c>
      <c r="D43" s="30">
        <v>1</v>
      </c>
      <c r="E43" s="30">
        <v>1</v>
      </c>
      <c r="F43" s="30">
        <v>1</v>
      </c>
      <c r="G43" s="30">
        <v>1</v>
      </c>
      <c r="H43" s="30">
        <v>1</v>
      </c>
      <c r="I43" s="30">
        <v>1</v>
      </c>
      <c r="J43" s="30">
        <v>0</v>
      </c>
      <c r="K43" s="30">
        <v>1</v>
      </c>
      <c r="L43" s="30">
        <v>0</v>
      </c>
      <c r="M43" s="30">
        <v>1</v>
      </c>
      <c r="N43" s="30">
        <v>1</v>
      </c>
      <c r="O43" s="30">
        <v>0</v>
      </c>
      <c r="P43" s="30">
        <v>0</v>
      </c>
      <c r="Q43" s="30">
        <v>0</v>
      </c>
      <c r="R43" s="30">
        <v>0</v>
      </c>
      <c r="S43" s="30">
        <v>1</v>
      </c>
      <c r="T43" s="30">
        <v>1</v>
      </c>
      <c r="U43" s="30">
        <v>1</v>
      </c>
      <c r="V43" s="30">
        <v>0</v>
      </c>
      <c r="W43" s="31">
        <v>0.69042786043724103</v>
      </c>
    </row>
    <row r="44" spans="1:23" x14ac:dyDescent="0.35">
      <c r="A44" s="2" t="s">
        <v>148</v>
      </c>
      <c r="B44" s="2" t="s">
        <v>137</v>
      </c>
      <c r="C44" s="2" t="s">
        <v>47</v>
      </c>
      <c r="D44" s="30">
        <v>0</v>
      </c>
      <c r="E44" s="30">
        <v>1</v>
      </c>
      <c r="F44" s="30">
        <v>0</v>
      </c>
      <c r="G44" s="30">
        <v>1</v>
      </c>
      <c r="H44" s="30">
        <v>1</v>
      </c>
      <c r="I44" s="30">
        <v>1</v>
      </c>
      <c r="J44" s="30">
        <v>1</v>
      </c>
      <c r="K44" s="30">
        <v>1</v>
      </c>
      <c r="L44" s="30">
        <v>1</v>
      </c>
      <c r="M44" s="30">
        <v>1</v>
      </c>
      <c r="N44" s="30">
        <v>1</v>
      </c>
      <c r="O44" s="30">
        <v>1</v>
      </c>
      <c r="P44" s="30">
        <v>0</v>
      </c>
      <c r="Q44" s="30">
        <v>0</v>
      </c>
      <c r="R44" s="30">
        <v>0</v>
      </c>
      <c r="S44" s="30">
        <v>1</v>
      </c>
      <c r="T44" s="30">
        <v>1</v>
      </c>
      <c r="U44" s="30">
        <v>1</v>
      </c>
      <c r="V44" s="30">
        <v>0</v>
      </c>
      <c r="W44" s="31">
        <v>0.68578966568517596</v>
      </c>
    </row>
    <row r="45" spans="1:23" x14ac:dyDescent="0.35">
      <c r="A45" s="2" t="s">
        <v>139</v>
      </c>
      <c r="B45" s="2" t="s">
        <v>137</v>
      </c>
      <c r="C45" s="2" t="s">
        <v>47</v>
      </c>
      <c r="D45" s="30">
        <v>1</v>
      </c>
      <c r="E45" s="30">
        <v>1</v>
      </c>
      <c r="F45" s="30">
        <v>1</v>
      </c>
      <c r="G45" s="30">
        <v>1</v>
      </c>
      <c r="H45" s="30">
        <v>1</v>
      </c>
      <c r="I45" s="30">
        <v>1</v>
      </c>
      <c r="J45" s="30">
        <v>0</v>
      </c>
      <c r="K45" s="30">
        <v>0</v>
      </c>
      <c r="L45" s="30">
        <v>1</v>
      </c>
      <c r="M45" s="30">
        <v>1</v>
      </c>
      <c r="N45" s="30">
        <v>1</v>
      </c>
      <c r="O45" s="30">
        <v>0</v>
      </c>
      <c r="P45" s="30">
        <v>0</v>
      </c>
      <c r="Q45" s="30">
        <v>0</v>
      </c>
      <c r="R45" s="30">
        <v>0</v>
      </c>
      <c r="S45" s="30">
        <v>1</v>
      </c>
      <c r="T45" s="30">
        <v>1</v>
      </c>
      <c r="U45" s="30">
        <v>0</v>
      </c>
      <c r="V45" s="30">
        <v>1</v>
      </c>
      <c r="W45" s="31">
        <v>0.68255726085936896</v>
      </c>
    </row>
    <row r="46" spans="1:23" x14ac:dyDescent="0.35">
      <c r="A46" s="2" t="s">
        <v>66</v>
      </c>
      <c r="B46" s="2" t="s">
        <v>27</v>
      </c>
      <c r="C46" s="2" t="s">
        <v>47</v>
      </c>
      <c r="D46" s="30">
        <v>1</v>
      </c>
      <c r="E46" s="30">
        <v>1</v>
      </c>
      <c r="F46" s="30">
        <v>1</v>
      </c>
      <c r="G46" s="30">
        <v>1</v>
      </c>
      <c r="H46" s="30">
        <v>1</v>
      </c>
      <c r="I46" s="30">
        <v>1</v>
      </c>
      <c r="J46" s="30">
        <v>0</v>
      </c>
      <c r="K46" s="30">
        <v>0</v>
      </c>
      <c r="L46" s="30">
        <v>1</v>
      </c>
      <c r="M46" s="30">
        <v>1</v>
      </c>
      <c r="N46" s="30">
        <v>1</v>
      </c>
      <c r="O46" s="30">
        <v>1</v>
      </c>
      <c r="P46" s="30">
        <v>0</v>
      </c>
      <c r="Q46" s="30">
        <v>0</v>
      </c>
      <c r="R46" s="30">
        <v>0</v>
      </c>
      <c r="S46" s="30">
        <v>1</v>
      </c>
      <c r="T46" s="30">
        <v>1</v>
      </c>
      <c r="U46" s="30">
        <v>0</v>
      </c>
      <c r="V46" s="30">
        <v>0</v>
      </c>
      <c r="W46" s="31">
        <v>0.68199702947077678</v>
      </c>
    </row>
    <row r="47" spans="1:23" x14ac:dyDescent="0.35">
      <c r="A47" s="2" t="s">
        <v>85</v>
      </c>
      <c r="B47" s="2" t="s">
        <v>29</v>
      </c>
      <c r="C47" s="2" t="s">
        <v>48</v>
      </c>
      <c r="D47" s="30">
        <v>1</v>
      </c>
      <c r="E47" s="30">
        <v>1</v>
      </c>
      <c r="F47" s="30">
        <v>1</v>
      </c>
      <c r="G47" s="30">
        <v>1</v>
      </c>
      <c r="H47" s="30">
        <v>1</v>
      </c>
      <c r="I47" s="30">
        <v>1</v>
      </c>
      <c r="J47" s="30">
        <v>0</v>
      </c>
      <c r="K47" s="30">
        <v>0</v>
      </c>
      <c r="L47" s="30">
        <v>1</v>
      </c>
      <c r="M47" s="30">
        <v>1</v>
      </c>
      <c r="N47" s="30">
        <v>1</v>
      </c>
      <c r="O47" s="30">
        <v>1</v>
      </c>
      <c r="P47" s="30">
        <v>0</v>
      </c>
      <c r="Q47" s="30">
        <v>0</v>
      </c>
      <c r="R47" s="30">
        <v>0</v>
      </c>
      <c r="S47" s="30">
        <v>1</v>
      </c>
      <c r="T47" s="30">
        <v>1</v>
      </c>
      <c r="U47" s="30">
        <v>0</v>
      </c>
      <c r="V47" s="30">
        <v>0</v>
      </c>
      <c r="W47" s="31">
        <v>0.68199702947077678</v>
      </c>
    </row>
    <row r="48" spans="1:23" x14ac:dyDescent="0.35">
      <c r="A48" s="2" t="s">
        <v>160</v>
      </c>
      <c r="B48" s="2" t="s">
        <v>137</v>
      </c>
      <c r="C48" s="2" t="s">
        <v>48</v>
      </c>
      <c r="D48" s="30">
        <v>1</v>
      </c>
      <c r="E48" s="30">
        <v>1</v>
      </c>
      <c r="F48" s="30">
        <v>1</v>
      </c>
      <c r="G48" s="30">
        <v>1</v>
      </c>
      <c r="H48" s="30">
        <v>1</v>
      </c>
      <c r="I48" s="30">
        <v>1</v>
      </c>
      <c r="J48" s="30">
        <v>0</v>
      </c>
      <c r="K48" s="30">
        <v>0</v>
      </c>
      <c r="L48" s="30">
        <v>1</v>
      </c>
      <c r="M48" s="30">
        <v>1</v>
      </c>
      <c r="N48" s="30">
        <v>1</v>
      </c>
      <c r="O48" s="30">
        <v>1</v>
      </c>
      <c r="P48" s="30">
        <v>0</v>
      </c>
      <c r="Q48" s="30">
        <v>0</v>
      </c>
      <c r="R48" s="30">
        <v>0</v>
      </c>
      <c r="S48" s="30">
        <v>1</v>
      </c>
      <c r="T48" s="30">
        <v>1</v>
      </c>
      <c r="U48" s="30">
        <v>0</v>
      </c>
      <c r="V48" s="30">
        <v>0</v>
      </c>
      <c r="W48" s="31">
        <v>0.68199702947077678</v>
      </c>
    </row>
    <row r="49" spans="1:23" x14ac:dyDescent="0.35">
      <c r="A49" s="2" t="s">
        <v>88</v>
      </c>
      <c r="B49" s="2" t="s">
        <v>27</v>
      </c>
      <c r="C49" s="2" t="s">
        <v>49</v>
      </c>
      <c r="D49" s="30">
        <v>1</v>
      </c>
      <c r="E49" s="30">
        <v>1</v>
      </c>
      <c r="F49" s="30">
        <v>1</v>
      </c>
      <c r="G49" s="30">
        <v>1</v>
      </c>
      <c r="H49" s="30">
        <v>1</v>
      </c>
      <c r="I49" s="30">
        <v>1</v>
      </c>
      <c r="J49" s="30">
        <v>0</v>
      </c>
      <c r="K49" s="30">
        <v>0</v>
      </c>
      <c r="L49" s="30">
        <v>1</v>
      </c>
      <c r="M49" s="30">
        <v>1</v>
      </c>
      <c r="N49" s="30">
        <v>1</v>
      </c>
      <c r="O49" s="30">
        <v>1</v>
      </c>
      <c r="P49" s="30">
        <v>0</v>
      </c>
      <c r="Q49" s="30">
        <v>0</v>
      </c>
      <c r="R49" s="30">
        <v>0</v>
      </c>
      <c r="S49" s="30">
        <v>1</v>
      </c>
      <c r="T49" s="30">
        <v>1</v>
      </c>
      <c r="U49" s="30">
        <v>0</v>
      </c>
      <c r="V49" s="30">
        <v>0</v>
      </c>
      <c r="W49" s="31">
        <v>0.68199702947077678</v>
      </c>
    </row>
    <row r="50" spans="1:23" x14ac:dyDescent="0.35">
      <c r="A50" s="2" t="s">
        <v>96</v>
      </c>
      <c r="B50" s="2" t="s">
        <v>29</v>
      </c>
      <c r="C50" s="2" t="s">
        <v>49</v>
      </c>
      <c r="D50" s="30">
        <v>1</v>
      </c>
      <c r="E50" s="30">
        <v>1</v>
      </c>
      <c r="F50" s="30">
        <v>1</v>
      </c>
      <c r="G50" s="30">
        <v>1</v>
      </c>
      <c r="H50" s="30">
        <v>1</v>
      </c>
      <c r="I50" s="30">
        <v>1</v>
      </c>
      <c r="J50" s="30">
        <v>0</v>
      </c>
      <c r="K50" s="30">
        <v>0</v>
      </c>
      <c r="L50" s="30">
        <v>1</v>
      </c>
      <c r="M50" s="30">
        <v>1</v>
      </c>
      <c r="N50" s="30">
        <v>1</v>
      </c>
      <c r="O50" s="30">
        <v>1</v>
      </c>
      <c r="P50" s="30">
        <v>0</v>
      </c>
      <c r="Q50" s="30">
        <v>0</v>
      </c>
      <c r="R50" s="30">
        <v>0</v>
      </c>
      <c r="S50" s="30">
        <v>1</v>
      </c>
      <c r="T50" s="30">
        <v>1</v>
      </c>
      <c r="U50" s="30">
        <v>0</v>
      </c>
      <c r="V50" s="30">
        <v>0</v>
      </c>
      <c r="W50" s="31">
        <v>0.68199702947077678</v>
      </c>
    </row>
    <row r="51" spans="1:23" x14ac:dyDescent="0.35">
      <c r="A51" s="2" t="s">
        <v>74</v>
      </c>
      <c r="B51" s="2" t="s">
        <v>28</v>
      </c>
      <c r="C51" s="2" t="s">
        <v>47</v>
      </c>
      <c r="D51" s="30">
        <v>1</v>
      </c>
      <c r="E51" s="30">
        <v>1</v>
      </c>
      <c r="F51" s="30">
        <v>0</v>
      </c>
      <c r="G51" s="30">
        <v>1</v>
      </c>
      <c r="H51" s="30">
        <v>1</v>
      </c>
      <c r="I51" s="30">
        <v>1</v>
      </c>
      <c r="J51" s="30">
        <v>0</v>
      </c>
      <c r="K51" s="30">
        <v>1</v>
      </c>
      <c r="L51" s="30">
        <v>1</v>
      </c>
      <c r="M51" s="30">
        <v>1</v>
      </c>
      <c r="N51" s="30">
        <v>1</v>
      </c>
      <c r="O51" s="30">
        <v>1</v>
      </c>
      <c r="P51" s="30">
        <v>0</v>
      </c>
      <c r="Q51" s="30">
        <v>0</v>
      </c>
      <c r="R51" s="30">
        <v>0</v>
      </c>
      <c r="S51" s="30">
        <v>1</v>
      </c>
      <c r="T51" s="30">
        <v>1</v>
      </c>
      <c r="U51" s="30">
        <v>0</v>
      </c>
      <c r="V51" s="30">
        <v>0</v>
      </c>
      <c r="W51" s="31">
        <v>0.68059123954451894</v>
      </c>
    </row>
    <row r="52" spans="1:23" x14ac:dyDescent="0.35">
      <c r="A52" s="2" t="s">
        <v>68</v>
      </c>
      <c r="B52" s="2" t="s">
        <v>27</v>
      </c>
      <c r="C52" s="2" t="s">
        <v>47</v>
      </c>
      <c r="D52" s="30">
        <v>1</v>
      </c>
      <c r="E52" s="30">
        <v>1</v>
      </c>
      <c r="F52" s="30">
        <v>0</v>
      </c>
      <c r="G52" s="30">
        <v>1</v>
      </c>
      <c r="H52" s="30">
        <v>1</v>
      </c>
      <c r="I52" s="30">
        <v>1</v>
      </c>
      <c r="J52" s="30">
        <v>1</v>
      </c>
      <c r="K52" s="30">
        <v>0</v>
      </c>
      <c r="L52" s="30">
        <v>1</v>
      </c>
      <c r="M52" s="30">
        <v>1</v>
      </c>
      <c r="N52" s="30">
        <v>1</v>
      </c>
      <c r="O52" s="30">
        <v>1</v>
      </c>
      <c r="P52" s="30">
        <v>0</v>
      </c>
      <c r="Q52" s="30">
        <v>0</v>
      </c>
      <c r="R52" s="30">
        <v>0</v>
      </c>
      <c r="S52" s="30">
        <v>1</v>
      </c>
      <c r="T52" s="30">
        <v>1</v>
      </c>
      <c r="U52" s="30">
        <v>0</v>
      </c>
      <c r="V52" s="30">
        <v>0</v>
      </c>
      <c r="W52" s="31">
        <v>0.67692888969955967</v>
      </c>
    </row>
    <row r="53" spans="1:23" x14ac:dyDescent="0.35">
      <c r="A53" s="2" t="s">
        <v>69</v>
      </c>
      <c r="B53" s="2" t="s">
        <v>27</v>
      </c>
      <c r="C53" s="2" t="s">
        <v>47</v>
      </c>
      <c r="D53" s="30">
        <v>1</v>
      </c>
      <c r="E53" s="30">
        <v>1</v>
      </c>
      <c r="F53" s="30">
        <v>1</v>
      </c>
      <c r="G53" s="30">
        <v>1</v>
      </c>
      <c r="H53" s="30">
        <v>1</v>
      </c>
      <c r="I53" s="30">
        <v>1</v>
      </c>
      <c r="J53" s="30">
        <v>0</v>
      </c>
      <c r="K53" s="30">
        <v>1</v>
      </c>
      <c r="L53" s="30">
        <v>1</v>
      </c>
      <c r="M53" s="30">
        <v>1</v>
      </c>
      <c r="N53" s="30">
        <v>1</v>
      </c>
      <c r="O53" s="30">
        <v>0</v>
      </c>
      <c r="P53" s="30">
        <v>0</v>
      </c>
      <c r="Q53" s="30">
        <v>0</v>
      </c>
      <c r="R53" s="30">
        <v>0</v>
      </c>
      <c r="S53" s="30">
        <v>1</v>
      </c>
      <c r="T53" s="30">
        <v>1</v>
      </c>
      <c r="U53" s="30">
        <v>0</v>
      </c>
      <c r="V53" s="30">
        <v>0</v>
      </c>
      <c r="W53" s="31">
        <v>0.67607030252494982</v>
      </c>
    </row>
    <row r="54" spans="1:23" x14ac:dyDescent="0.35">
      <c r="A54" s="2" t="s">
        <v>146</v>
      </c>
      <c r="B54" s="2" t="s">
        <v>137</v>
      </c>
      <c r="C54" s="2" t="s">
        <v>47</v>
      </c>
      <c r="D54" s="30">
        <v>1</v>
      </c>
      <c r="E54" s="30">
        <v>1</v>
      </c>
      <c r="F54" s="30">
        <v>1</v>
      </c>
      <c r="G54" s="30">
        <v>1</v>
      </c>
      <c r="H54" s="30">
        <v>1</v>
      </c>
      <c r="I54" s="30">
        <v>1</v>
      </c>
      <c r="J54" s="30">
        <v>0</v>
      </c>
      <c r="K54" s="30">
        <v>1</v>
      </c>
      <c r="L54" s="30">
        <v>1</v>
      </c>
      <c r="M54" s="30">
        <v>1</v>
      </c>
      <c r="N54" s="30">
        <v>1</v>
      </c>
      <c r="O54" s="30">
        <v>0</v>
      </c>
      <c r="P54" s="30">
        <v>0</v>
      </c>
      <c r="Q54" s="30">
        <v>0</v>
      </c>
      <c r="R54" s="30">
        <v>0</v>
      </c>
      <c r="S54" s="30">
        <v>1</v>
      </c>
      <c r="T54" s="30">
        <v>1</v>
      </c>
      <c r="U54" s="30">
        <v>0</v>
      </c>
      <c r="V54" s="30">
        <v>0</v>
      </c>
      <c r="W54" s="31">
        <v>0.67607030252494982</v>
      </c>
    </row>
    <row r="55" spans="1:23" x14ac:dyDescent="0.35">
      <c r="A55" s="2" t="s">
        <v>161</v>
      </c>
      <c r="B55" s="2" t="s">
        <v>137</v>
      </c>
      <c r="C55" s="2" t="s">
        <v>48</v>
      </c>
      <c r="D55" s="30">
        <v>1</v>
      </c>
      <c r="E55" s="30">
        <v>1</v>
      </c>
      <c r="F55" s="30">
        <v>1</v>
      </c>
      <c r="G55" s="30">
        <v>1</v>
      </c>
      <c r="H55" s="30">
        <v>1</v>
      </c>
      <c r="I55" s="30">
        <v>1</v>
      </c>
      <c r="J55" s="30">
        <v>1</v>
      </c>
      <c r="K55" s="30">
        <v>0</v>
      </c>
      <c r="L55" s="30">
        <v>1</v>
      </c>
      <c r="M55" s="30">
        <v>1</v>
      </c>
      <c r="N55" s="30">
        <v>1</v>
      </c>
      <c r="O55" s="30">
        <v>0</v>
      </c>
      <c r="P55" s="30">
        <v>0</v>
      </c>
      <c r="Q55" s="30">
        <v>0</v>
      </c>
      <c r="R55" s="30">
        <v>0</v>
      </c>
      <c r="S55" s="30">
        <v>1</v>
      </c>
      <c r="T55" s="30">
        <v>1</v>
      </c>
      <c r="U55" s="30">
        <v>0</v>
      </c>
      <c r="V55" s="30">
        <v>0</v>
      </c>
      <c r="W55" s="31">
        <v>0.67240795267999054</v>
      </c>
    </row>
    <row r="56" spans="1:23" x14ac:dyDescent="0.35">
      <c r="A56" s="2" t="s">
        <v>78</v>
      </c>
      <c r="B56" s="2" t="s">
        <v>29</v>
      </c>
      <c r="C56" s="2" t="s">
        <v>47</v>
      </c>
      <c r="D56" s="30">
        <v>1</v>
      </c>
      <c r="E56" s="30">
        <v>1</v>
      </c>
      <c r="F56" s="30">
        <v>0</v>
      </c>
      <c r="G56" s="30">
        <v>1</v>
      </c>
      <c r="H56" s="30">
        <v>1</v>
      </c>
      <c r="I56" s="30">
        <v>1</v>
      </c>
      <c r="J56" s="30">
        <v>1</v>
      </c>
      <c r="K56" s="30">
        <v>1</v>
      </c>
      <c r="L56" s="30">
        <v>1</v>
      </c>
      <c r="M56" s="30">
        <v>1</v>
      </c>
      <c r="N56" s="30">
        <v>1</v>
      </c>
      <c r="O56" s="30">
        <v>0</v>
      </c>
      <c r="P56" s="30">
        <v>0</v>
      </c>
      <c r="Q56" s="30">
        <v>0</v>
      </c>
      <c r="R56" s="30">
        <v>0</v>
      </c>
      <c r="S56" s="30">
        <v>1</v>
      </c>
      <c r="T56" s="30">
        <v>1</v>
      </c>
      <c r="U56" s="30">
        <v>0</v>
      </c>
      <c r="V56" s="30">
        <v>0</v>
      </c>
      <c r="W56" s="31">
        <v>0.67100216275373281</v>
      </c>
    </row>
    <row r="57" spans="1:23" x14ac:dyDescent="0.35">
      <c r="A57" s="2" t="s">
        <v>62</v>
      </c>
      <c r="B57" s="2" t="s">
        <v>27</v>
      </c>
      <c r="C57" s="2" t="s">
        <v>47</v>
      </c>
      <c r="D57" s="30">
        <v>1</v>
      </c>
      <c r="E57" s="30">
        <v>1</v>
      </c>
      <c r="F57" s="30">
        <v>1</v>
      </c>
      <c r="G57" s="30">
        <v>1</v>
      </c>
      <c r="H57" s="30">
        <v>1</v>
      </c>
      <c r="I57" s="30">
        <v>0</v>
      </c>
      <c r="J57" s="30">
        <v>0</v>
      </c>
      <c r="K57" s="30">
        <v>1</v>
      </c>
      <c r="L57" s="30">
        <v>0</v>
      </c>
      <c r="M57" s="30">
        <v>1</v>
      </c>
      <c r="N57" s="30">
        <v>1</v>
      </c>
      <c r="O57" s="30">
        <v>1</v>
      </c>
      <c r="P57" s="30">
        <v>0</v>
      </c>
      <c r="Q57" s="30">
        <v>0</v>
      </c>
      <c r="R57" s="30">
        <v>0</v>
      </c>
      <c r="S57" s="30">
        <v>1</v>
      </c>
      <c r="T57" s="30">
        <v>1</v>
      </c>
      <c r="U57" s="30">
        <v>0</v>
      </c>
      <c r="V57" s="30">
        <v>0</v>
      </c>
      <c r="W57" s="31">
        <v>0.65534174114704125</v>
      </c>
    </row>
    <row r="58" spans="1:23" x14ac:dyDescent="0.35">
      <c r="A58" s="2" t="s">
        <v>98</v>
      </c>
      <c r="B58" s="2" t="s">
        <v>29</v>
      </c>
      <c r="C58" s="2" t="s">
        <v>49</v>
      </c>
      <c r="D58" s="30">
        <v>1</v>
      </c>
      <c r="E58" s="30">
        <v>1</v>
      </c>
      <c r="F58" s="30">
        <v>1</v>
      </c>
      <c r="G58" s="30">
        <v>1</v>
      </c>
      <c r="H58" s="30">
        <v>1</v>
      </c>
      <c r="I58" s="30">
        <v>0</v>
      </c>
      <c r="J58" s="30">
        <v>0</v>
      </c>
      <c r="K58" s="30">
        <v>0</v>
      </c>
      <c r="L58" s="30">
        <v>1</v>
      </c>
      <c r="M58" s="30">
        <v>1</v>
      </c>
      <c r="N58" s="30">
        <v>1</v>
      </c>
      <c r="O58" s="30">
        <v>0</v>
      </c>
      <c r="P58" s="30">
        <v>0</v>
      </c>
      <c r="Q58" s="30">
        <v>0</v>
      </c>
      <c r="R58" s="30">
        <v>0</v>
      </c>
      <c r="S58" s="30">
        <v>1</v>
      </c>
      <c r="T58" s="30">
        <v>1</v>
      </c>
      <c r="U58" s="30">
        <v>1</v>
      </c>
      <c r="V58" s="30">
        <v>0</v>
      </c>
      <c r="W58" s="31">
        <v>0.65509289418141081</v>
      </c>
    </row>
    <row r="59" spans="1:23" x14ac:dyDescent="0.35">
      <c r="A59" s="2" t="s">
        <v>172</v>
      </c>
      <c r="B59" s="2" t="s">
        <v>137</v>
      </c>
      <c r="C59" s="2" t="s">
        <v>49</v>
      </c>
      <c r="D59" s="30">
        <v>1</v>
      </c>
      <c r="E59" s="30">
        <v>1</v>
      </c>
      <c r="F59" s="30">
        <v>1</v>
      </c>
      <c r="G59" s="30">
        <v>1</v>
      </c>
      <c r="H59" s="30">
        <v>1</v>
      </c>
      <c r="I59" s="30">
        <v>0</v>
      </c>
      <c r="J59" s="30">
        <v>0</v>
      </c>
      <c r="K59" s="30">
        <v>0</v>
      </c>
      <c r="L59" s="30">
        <v>1</v>
      </c>
      <c r="M59" s="30">
        <v>1</v>
      </c>
      <c r="N59" s="30">
        <v>1</v>
      </c>
      <c r="O59" s="30">
        <v>0</v>
      </c>
      <c r="P59" s="30">
        <v>0</v>
      </c>
      <c r="Q59" s="30">
        <v>0</v>
      </c>
      <c r="R59" s="30">
        <v>0</v>
      </c>
      <c r="S59" s="30">
        <v>1</v>
      </c>
      <c r="T59" s="30">
        <v>1</v>
      </c>
      <c r="U59" s="30">
        <v>1</v>
      </c>
      <c r="V59" s="30">
        <v>0</v>
      </c>
      <c r="W59" s="31">
        <v>0.65509289418141081</v>
      </c>
    </row>
    <row r="60" spans="1:23" x14ac:dyDescent="0.35">
      <c r="A60" s="2" t="s">
        <v>149</v>
      </c>
      <c r="B60" s="2" t="s">
        <v>137</v>
      </c>
      <c r="C60" s="2" t="s">
        <v>47</v>
      </c>
      <c r="D60" s="30">
        <v>1</v>
      </c>
      <c r="E60" s="30">
        <v>1</v>
      </c>
      <c r="F60" s="30">
        <v>1</v>
      </c>
      <c r="G60" s="30">
        <v>1</v>
      </c>
      <c r="H60" s="30">
        <v>1</v>
      </c>
      <c r="I60" s="30">
        <v>0</v>
      </c>
      <c r="J60" s="30">
        <v>0</v>
      </c>
      <c r="K60" s="30">
        <v>0</v>
      </c>
      <c r="L60" s="30">
        <v>1</v>
      </c>
      <c r="M60" s="30">
        <v>1</v>
      </c>
      <c r="N60" s="30">
        <v>1</v>
      </c>
      <c r="O60" s="30">
        <v>0</v>
      </c>
      <c r="P60" s="30">
        <v>0</v>
      </c>
      <c r="Q60" s="30">
        <v>0</v>
      </c>
      <c r="R60" s="30">
        <v>0</v>
      </c>
      <c r="S60" s="30">
        <v>1</v>
      </c>
      <c r="T60" s="30">
        <v>1</v>
      </c>
      <c r="U60" s="30">
        <v>0</v>
      </c>
      <c r="V60" s="30">
        <v>1</v>
      </c>
      <c r="W60" s="31">
        <v>0.65156213356958603</v>
      </c>
    </row>
    <row r="61" spans="1:23" x14ac:dyDescent="0.35">
      <c r="A61" s="2" t="s">
        <v>93</v>
      </c>
      <c r="B61" s="2" t="s">
        <v>27</v>
      </c>
      <c r="C61" s="2" t="s">
        <v>49</v>
      </c>
      <c r="D61" s="30">
        <v>1</v>
      </c>
      <c r="E61" s="30">
        <v>1</v>
      </c>
      <c r="F61" s="30">
        <v>1</v>
      </c>
      <c r="G61" s="30">
        <v>1</v>
      </c>
      <c r="H61" s="30">
        <v>1</v>
      </c>
      <c r="I61" s="30">
        <v>0</v>
      </c>
      <c r="J61" s="30">
        <v>0</v>
      </c>
      <c r="K61" s="30">
        <v>0</v>
      </c>
      <c r="L61" s="30">
        <v>1</v>
      </c>
      <c r="M61" s="30">
        <v>1</v>
      </c>
      <c r="N61" s="30">
        <v>1</v>
      </c>
      <c r="O61" s="30">
        <v>1</v>
      </c>
      <c r="P61" s="30">
        <v>0</v>
      </c>
      <c r="Q61" s="30">
        <v>0</v>
      </c>
      <c r="R61" s="30">
        <v>0</v>
      </c>
      <c r="S61" s="30">
        <v>1</v>
      </c>
      <c r="T61" s="30">
        <v>1</v>
      </c>
      <c r="U61" s="30">
        <v>0</v>
      </c>
      <c r="V61" s="30">
        <v>0</v>
      </c>
      <c r="W61" s="31">
        <v>0.65100190218099385</v>
      </c>
    </row>
    <row r="62" spans="1:23" x14ac:dyDescent="0.35">
      <c r="A62" s="2" t="s">
        <v>155</v>
      </c>
      <c r="B62" s="2" t="s">
        <v>137</v>
      </c>
      <c r="C62" s="2" t="s">
        <v>47</v>
      </c>
      <c r="D62" s="30">
        <v>1</v>
      </c>
      <c r="E62" s="30">
        <v>1</v>
      </c>
      <c r="F62" s="30">
        <v>1</v>
      </c>
      <c r="G62" s="30">
        <v>1</v>
      </c>
      <c r="H62" s="30">
        <v>1</v>
      </c>
      <c r="I62" s="30">
        <v>1</v>
      </c>
      <c r="J62" s="30">
        <v>0</v>
      </c>
      <c r="K62" s="30">
        <v>0</v>
      </c>
      <c r="L62" s="30">
        <v>0</v>
      </c>
      <c r="M62" s="30">
        <v>1</v>
      </c>
      <c r="N62" s="30">
        <v>1</v>
      </c>
      <c r="O62" s="30">
        <v>0</v>
      </c>
      <c r="P62" s="30">
        <v>0</v>
      </c>
      <c r="Q62" s="30">
        <v>0</v>
      </c>
      <c r="R62" s="30">
        <v>0</v>
      </c>
      <c r="S62" s="30">
        <v>1</v>
      </c>
      <c r="T62" s="30">
        <v>1</v>
      </c>
      <c r="U62" s="30">
        <v>0</v>
      </c>
      <c r="V62" s="30">
        <v>1</v>
      </c>
      <c r="W62" s="31">
        <v>0.64825285978580927</v>
      </c>
    </row>
    <row r="63" spans="1:23" x14ac:dyDescent="0.35">
      <c r="A63" s="2" t="s">
        <v>127</v>
      </c>
      <c r="B63" s="2" t="s">
        <v>32</v>
      </c>
      <c r="C63" s="2" t="s">
        <v>47</v>
      </c>
      <c r="D63" s="30">
        <v>1</v>
      </c>
      <c r="E63" s="30">
        <v>1</v>
      </c>
      <c r="F63" s="30">
        <v>1</v>
      </c>
      <c r="G63" s="30">
        <v>1</v>
      </c>
      <c r="H63" s="30">
        <v>1</v>
      </c>
      <c r="I63" s="30">
        <v>1</v>
      </c>
      <c r="J63" s="30">
        <v>0</v>
      </c>
      <c r="K63" s="30">
        <v>0</v>
      </c>
      <c r="L63" s="30">
        <v>0</v>
      </c>
      <c r="M63" s="30">
        <v>1</v>
      </c>
      <c r="N63" s="30">
        <v>1</v>
      </c>
      <c r="O63" s="30">
        <v>1</v>
      </c>
      <c r="P63" s="30">
        <v>0</v>
      </c>
      <c r="Q63" s="30">
        <v>0</v>
      </c>
      <c r="R63" s="30">
        <v>0</v>
      </c>
      <c r="S63" s="30">
        <v>1</v>
      </c>
      <c r="T63" s="30">
        <v>1</v>
      </c>
      <c r="U63" s="30">
        <v>0</v>
      </c>
      <c r="V63" s="30">
        <v>0</v>
      </c>
      <c r="W63" s="31">
        <v>0.64769262839721697</v>
      </c>
    </row>
    <row r="64" spans="1:23" x14ac:dyDescent="0.35">
      <c r="A64" s="2" t="s">
        <v>159</v>
      </c>
      <c r="B64" s="2" t="s">
        <v>137</v>
      </c>
      <c r="C64" s="2" t="s">
        <v>48</v>
      </c>
      <c r="D64" s="30">
        <v>1</v>
      </c>
      <c r="E64" s="30">
        <v>1</v>
      </c>
      <c r="F64" s="30">
        <v>0</v>
      </c>
      <c r="G64" s="30">
        <v>1</v>
      </c>
      <c r="H64" s="30">
        <v>1</v>
      </c>
      <c r="I64" s="30">
        <v>1</v>
      </c>
      <c r="J64" s="30">
        <v>0</v>
      </c>
      <c r="K64" s="30">
        <v>0</v>
      </c>
      <c r="L64" s="30">
        <v>1</v>
      </c>
      <c r="M64" s="30">
        <v>1</v>
      </c>
      <c r="N64" s="30">
        <v>1</v>
      </c>
      <c r="O64" s="30">
        <v>0</v>
      </c>
      <c r="P64" s="30">
        <v>0</v>
      </c>
      <c r="Q64" s="30">
        <v>0</v>
      </c>
      <c r="R64" s="30">
        <v>0</v>
      </c>
      <c r="S64" s="30">
        <v>1</v>
      </c>
      <c r="T64" s="30">
        <v>1</v>
      </c>
      <c r="U64" s="30">
        <v>1</v>
      </c>
      <c r="V64" s="30">
        <v>0</v>
      </c>
      <c r="W64" s="31">
        <v>0.64603799150532881</v>
      </c>
    </row>
    <row r="65" spans="1:23" x14ac:dyDescent="0.35">
      <c r="A65" s="2" t="s">
        <v>65</v>
      </c>
      <c r="B65" s="2" t="s">
        <v>27</v>
      </c>
      <c r="C65" s="2" t="s">
        <v>47</v>
      </c>
      <c r="D65" s="30">
        <v>1</v>
      </c>
      <c r="E65" s="30">
        <v>1</v>
      </c>
      <c r="F65" s="30">
        <v>0</v>
      </c>
      <c r="G65" s="30">
        <v>1</v>
      </c>
      <c r="H65" s="30">
        <v>1</v>
      </c>
      <c r="I65" s="30">
        <v>1</v>
      </c>
      <c r="J65" s="30">
        <v>0</v>
      </c>
      <c r="K65" s="30">
        <v>0</v>
      </c>
      <c r="L65" s="30">
        <v>1</v>
      </c>
      <c r="M65" s="30">
        <v>1</v>
      </c>
      <c r="N65" s="30">
        <v>1</v>
      </c>
      <c r="O65" s="30">
        <v>0</v>
      </c>
      <c r="P65" s="30">
        <v>0</v>
      </c>
      <c r="Q65" s="30">
        <v>0</v>
      </c>
      <c r="R65" s="30">
        <v>0</v>
      </c>
      <c r="S65" s="30">
        <v>1</v>
      </c>
      <c r="T65" s="30">
        <v>1</v>
      </c>
      <c r="U65" s="30">
        <v>0</v>
      </c>
      <c r="V65" s="30">
        <v>1</v>
      </c>
      <c r="W65" s="31">
        <v>0.64250723089350403</v>
      </c>
    </row>
    <row r="66" spans="1:23" x14ac:dyDescent="0.35">
      <c r="A66" s="2" t="s">
        <v>165</v>
      </c>
      <c r="B66" s="2" t="s">
        <v>137</v>
      </c>
      <c r="C66" s="2" t="s">
        <v>48</v>
      </c>
      <c r="D66" s="30">
        <v>1</v>
      </c>
      <c r="E66" s="30">
        <v>1</v>
      </c>
      <c r="F66" s="30">
        <v>0</v>
      </c>
      <c r="G66" s="30">
        <v>1</v>
      </c>
      <c r="H66" s="30">
        <v>1</v>
      </c>
      <c r="I66" s="30">
        <v>1</v>
      </c>
      <c r="J66" s="30">
        <v>0</v>
      </c>
      <c r="K66" s="30">
        <v>0</v>
      </c>
      <c r="L66" s="30">
        <v>1</v>
      </c>
      <c r="M66" s="30">
        <v>1</v>
      </c>
      <c r="N66" s="30">
        <v>1</v>
      </c>
      <c r="O66" s="30">
        <v>1</v>
      </c>
      <c r="P66" s="30">
        <v>0</v>
      </c>
      <c r="Q66" s="30">
        <v>0</v>
      </c>
      <c r="R66" s="30">
        <v>0</v>
      </c>
      <c r="S66" s="30">
        <v>1</v>
      </c>
      <c r="T66" s="30">
        <v>1</v>
      </c>
      <c r="U66" s="30">
        <v>0</v>
      </c>
      <c r="V66" s="30">
        <v>0</v>
      </c>
      <c r="W66" s="31">
        <v>0.64194699950491185</v>
      </c>
    </row>
    <row r="67" spans="1:23" x14ac:dyDescent="0.35">
      <c r="A67" s="2" t="s">
        <v>60</v>
      </c>
      <c r="B67" s="2" t="s">
        <v>27</v>
      </c>
      <c r="C67" s="2" t="s">
        <v>47</v>
      </c>
      <c r="D67" s="30">
        <v>1</v>
      </c>
      <c r="E67" s="30">
        <v>1</v>
      </c>
      <c r="F67" s="30">
        <v>1</v>
      </c>
      <c r="G67" s="30">
        <v>1</v>
      </c>
      <c r="H67" s="30">
        <v>1</v>
      </c>
      <c r="I67" s="30">
        <v>1</v>
      </c>
      <c r="J67" s="30">
        <v>0</v>
      </c>
      <c r="K67" s="30">
        <v>0</v>
      </c>
      <c r="L67" s="30">
        <v>1</v>
      </c>
      <c r="M67" s="30">
        <v>1</v>
      </c>
      <c r="N67" s="30">
        <v>1</v>
      </c>
      <c r="O67" s="30">
        <v>0</v>
      </c>
      <c r="P67" s="30">
        <v>0</v>
      </c>
      <c r="Q67" s="30">
        <v>0</v>
      </c>
      <c r="R67" s="30">
        <v>0</v>
      </c>
      <c r="S67" s="30">
        <v>1</v>
      </c>
      <c r="T67" s="30">
        <v>1</v>
      </c>
      <c r="U67" s="30">
        <v>0</v>
      </c>
      <c r="V67" s="30">
        <v>0</v>
      </c>
      <c r="W67" s="31">
        <v>0.63742606248534284</v>
      </c>
    </row>
    <row r="68" spans="1:23" x14ac:dyDescent="0.35">
      <c r="A68" s="2" t="s">
        <v>138</v>
      </c>
      <c r="B68" s="2" t="s">
        <v>137</v>
      </c>
      <c r="C68" s="2" t="s">
        <v>47</v>
      </c>
      <c r="D68" s="30">
        <v>1</v>
      </c>
      <c r="E68" s="30">
        <v>1</v>
      </c>
      <c r="F68" s="30">
        <v>1</v>
      </c>
      <c r="G68" s="30">
        <v>1</v>
      </c>
      <c r="H68" s="30">
        <v>1</v>
      </c>
      <c r="I68" s="30">
        <v>1</v>
      </c>
      <c r="J68" s="30">
        <v>0</v>
      </c>
      <c r="K68" s="30">
        <v>0</v>
      </c>
      <c r="L68" s="30">
        <v>1</v>
      </c>
      <c r="M68" s="30">
        <v>1</v>
      </c>
      <c r="N68" s="30">
        <v>1</v>
      </c>
      <c r="O68" s="30">
        <v>0</v>
      </c>
      <c r="P68" s="30">
        <v>0</v>
      </c>
      <c r="Q68" s="30">
        <v>0</v>
      </c>
      <c r="R68" s="30">
        <v>0</v>
      </c>
      <c r="S68" s="30">
        <v>1</v>
      </c>
      <c r="T68" s="30">
        <v>1</v>
      </c>
      <c r="U68" s="30">
        <v>0</v>
      </c>
      <c r="V68" s="30">
        <v>0</v>
      </c>
      <c r="W68" s="31">
        <v>0.63742606248534284</v>
      </c>
    </row>
    <row r="69" spans="1:23" x14ac:dyDescent="0.35">
      <c r="A69" s="2" t="s">
        <v>140</v>
      </c>
      <c r="B69" s="2" t="s">
        <v>137</v>
      </c>
      <c r="C69" s="2" t="s">
        <v>47</v>
      </c>
      <c r="D69" s="30">
        <v>1</v>
      </c>
      <c r="E69" s="30">
        <v>1</v>
      </c>
      <c r="F69" s="30">
        <v>1</v>
      </c>
      <c r="G69" s="30">
        <v>1</v>
      </c>
      <c r="H69" s="30">
        <v>1</v>
      </c>
      <c r="I69" s="30">
        <v>1</v>
      </c>
      <c r="J69" s="30">
        <v>0</v>
      </c>
      <c r="K69" s="30">
        <v>0</v>
      </c>
      <c r="L69" s="30">
        <v>1</v>
      </c>
      <c r="M69" s="30">
        <v>1</v>
      </c>
      <c r="N69" s="30">
        <v>1</v>
      </c>
      <c r="O69" s="30">
        <v>0</v>
      </c>
      <c r="P69" s="30">
        <v>0</v>
      </c>
      <c r="Q69" s="30">
        <v>0</v>
      </c>
      <c r="R69" s="30">
        <v>0</v>
      </c>
      <c r="S69" s="30">
        <v>1</v>
      </c>
      <c r="T69" s="30">
        <v>1</v>
      </c>
      <c r="U69" s="30">
        <v>0</v>
      </c>
      <c r="V69" s="30">
        <v>0</v>
      </c>
      <c r="W69" s="31">
        <v>0.63742606248534284</v>
      </c>
    </row>
    <row r="70" spans="1:23" x14ac:dyDescent="0.35">
      <c r="A70" s="2" t="s">
        <v>81</v>
      </c>
      <c r="B70" s="2" t="s">
        <v>27</v>
      </c>
      <c r="C70" s="2" t="s">
        <v>48</v>
      </c>
      <c r="D70" s="30">
        <v>1</v>
      </c>
      <c r="E70" s="30">
        <v>1</v>
      </c>
      <c r="F70" s="30">
        <v>1</v>
      </c>
      <c r="G70" s="30">
        <v>1</v>
      </c>
      <c r="H70" s="30">
        <v>1</v>
      </c>
      <c r="I70" s="30">
        <v>1</v>
      </c>
      <c r="J70" s="30">
        <v>0</v>
      </c>
      <c r="K70" s="30">
        <v>0</v>
      </c>
      <c r="L70" s="30">
        <v>1</v>
      </c>
      <c r="M70" s="30">
        <v>1</v>
      </c>
      <c r="N70" s="30">
        <v>1</v>
      </c>
      <c r="O70" s="30">
        <v>0</v>
      </c>
      <c r="P70" s="30">
        <v>0</v>
      </c>
      <c r="Q70" s="30">
        <v>0</v>
      </c>
      <c r="R70" s="30">
        <v>0</v>
      </c>
      <c r="S70" s="30">
        <v>1</v>
      </c>
      <c r="T70" s="30">
        <v>1</v>
      </c>
      <c r="U70" s="30">
        <v>0</v>
      </c>
      <c r="V70" s="30">
        <v>0</v>
      </c>
      <c r="W70" s="31">
        <v>0.63742606248534284</v>
      </c>
    </row>
    <row r="71" spans="1:23" x14ac:dyDescent="0.35">
      <c r="A71" s="2" t="s">
        <v>90</v>
      </c>
      <c r="B71" s="2" t="s">
        <v>27</v>
      </c>
      <c r="C71" s="2" t="s">
        <v>49</v>
      </c>
      <c r="D71" s="30">
        <v>1</v>
      </c>
      <c r="E71" s="30">
        <v>1</v>
      </c>
      <c r="F71" s="30">
        <v>1</v>
      </c>
      <c r="G71" s="30">
        <v>1</v>
      </c>
      <c r="H71" s="30">
        <v>1</v>
      </c>
      <c r="I71" s="30">
        <v>1</v>
      </c>
      <c r="J71" s="30">
        <v>0</v>
      </c>
      <c r="K71" s="30">
        <v>0</v>
      </c>
      <c r="L71" s="30">
        <v>1</v>
      </c>
      <c r="M71" s="30">
        <v>1</v>
      </c>
      <c r="N71" s="30">
        <v>1</v>
      </c>
      <c r="O71" s="30">
        <v>0</v>
      </c>
      <c r="P71" s="30">
        <v>0</v>
      </c>
      <c r="Q71" s="30">
        <v>0</v>
      </c>
      <c r="R71" s="30">
        <v>0</v>
      </c>
      <c r="S71" s="30">
        <v>1</v>
      </c>
      <c r="T71" s="30">
        <v>1</v>
      </c>
      <c r="U71" s="30">
        <v>0</v>
      </c>
      <c r="V71" s="30">
        <v>0</v>
      </c>
      <c r="W71" s="31">
        <v>0.63742606248534284</v>
      </c>
    </row>
    <row r="72" spans="1:23" x14ac:dyDescent="0.35">
      <c r="A72" s="2" t="s">
        <v>168</v>
      </c>
      <c r="B72" s="2" t="s">
        <v>137</v>
      </c>
      <c r="C72" s="2" t="s">
        <v>49</v>
      </c>
      <c r="D72" s="30">
        <v>1</v>
      </c>
      <c r="E72" s="30">
        <v>1</v>
      </c>
      <c r="F72" s="30">
        <v>1</v>
      </c>
      <c r="G72" s="30">
        <v>1</v>
      </c>
      <c r="H72" s="30">
        <v>1</v>
      </c>
      <c r="I72" s="30">
        <v>1</v>
      </c>
      <c r="J72" s="30">
        <v>0</v>
      </c>
      <c r="K72" s="30">
        <v>0</v>
      </c>
      <c r="L72" s="30">
        <v>1</v>
      </c>
      <c r="M72" s="30">
        <v>1</v>
      </c>
      <c r="N72" s="30">
        <v>1</v>
      </c>
      <c r="O72" s="30">
        <v>0</v>
      </c>
      <c r="P72" s="30">
        <v>0</v>
      </c>
      <c r="Q72" s="30">
        <v>0</v>
      </c>
      <c r="R72" s="30">
        <v>0</v>
      </c>
      <c r="S72" s="30">
        <v>1</v>
      </c>
      <c r="T72" s="30">
        <v>1</v>
      </c>
      <c r="U72" s="30">
        <v>0</v>
      </c>
      <c r="V72" s="30">
        <v>0</v>
      </c>
      <c r="W72" s="31">
        <v>0.63742606248534284</v>
      </c>
    </row>
    <row r="73" spans="1:23" x14ac:dyDescent="0.35">
      <c r="A73" s="2" t="s">
        <v>142</v>
      </c>
      <c r="B73" s="2" t="s">
        <v>137</v>
      </c>
      <c r="C73" s="2" t="s">
        <v>47</v>
      </c>
      <c r="D73" s="30">
        <v>0</v>
      </c>
      <c r="E73" s="30">
        <v>1</v>
      </c>
      <c r="F73" s="30">
        <v>1</v>
      </c>
      <c r="G73" s="30">
        <v>1</v>
      </c>
      <c r="H73" s="30">
        <v>1</v>
      </c>
      <c r="I73" s="30">
        <v>0</v>
      </c>
      <c r="J73" s="30">
        <v>0</v>
      </c>
      <c r="K73" s="30">
        <v>0</v>
      </c>
      <c r="L73" s="30">
        <v>1</v>
      </c>
      <c r="M73" s="30">
        <v>1</v>
      </c>
      <c r="N73" s="30">
        <v>1</v>
      </c>
      <c r="O73" s="30">
        <v>0</v>
      </c>
      <c r="P73" s="30">
        <v>0</v>
      </c>
      <c r="Q73" s="30">
        <v>0</v>
      </c>
      <c r="R73" s="30">
        <v>1</v>
      </c>
      <c r="S73" s="30">
        <v>1</v>
      </c>
      <c r="T73" s="30">
        <v>1</v>
      </c>
      <c r="U73" s="30">
        <v>1</v>
      </c>
      <c r="V73" s="30">
        <v>0</v>
      </c>
      <c r="W73" s="31">
        <v>0.62953070849727721</v>
      </c>
    </row>
    <row r="74" spans="1:23" x14ac:dyDescent="0.35">
      <c r="A74" s="2" t="s">
        <v>83</v>
      </c>
      <c r="B74" s="2" t="s">
        <v>27</v>
      </c>
      <c r="C74" s="2" t="s">
        <v>48</v>
      </c>
      <c r="D74" s="30">
        <v>1</v>
      </c>
      <c r="E74" s="30">
        <v>1</v>
      </c>
      <c r="F74" s="30">
        <v>1</v>
      </c>
      <c r="G74" s="30">
        <v>1</v>
      </c>
      <c r="H74" s="30">
        <v>1</v>
      </c>
      <c r="I74" s="30">
        <v>0</v>
      </c>
      <c r="J74" s="30">
        <v>0</v>
      </c>
      <c r="K74" s="30">
        <v>0</v>
      </c>
      <c r="L74" s="30">
        <v>0</v>
      </c>
      <c r="M74" s="30">
        <v>1</v>
      </c>
      <c r="N74" s="30">
        <v>1</v>
      </c>
      <c r="O74" s="30">
        <v>0</v>
      </c>
      <c r="P74" s="30">
        <v>0</v>
      </c>
      <c r="Q74" s="30">
        <v>0</v>
      </c>
      <c r="R74" s="30">
        <v>0</v>
      </c>
      <c r="S74" s="30">
        <v>1</v>
      </c>
      <c r="T74" s="30">
        <v>1</v>
      </c>
      <c r="U74" s="30">
        <v>0</v>
      </c>
      <c r="V74" s="30">
        <v>1</v>
      </c>
      <c r="W74" s="31">
        <v>0.61725773249602633</v>
      </c>
    </row>
    <row r="75" spans="1:23" x14ac:dyDescent="0.35">
      <c r="A75" s="2" t="s">
        <v>169</v>
      </c>
      <c r="B75" s="2" t="s">
        <v>137</v>
      </c>
      <c r="C75" s="2" t="s">
        <v>49</v>
      </c>
      <c r="D75" s="30">
        <v>1</v>
      </c>
      <c r="E75" s="30">
        <v>1</v>
      </c>
      <c r="F75" s="30">
        <v>0</v>
      </c>
      <c r="G75" s="30">
        <v>1</v>
      </c>
      <c r="H75" s="30">
        <v>1</v>
      </c>
      <c r="I75" s="30">
        <v>0</v>
      </c>
      <c r="J75" s="30">
        <v>0</v>
      </c>
      <c r="K75" s="30">
        <v>0</v>
      </c>
      <c r="L75" s="30">
        <v>1</v>
      </c>
      <c r="M75" s="30">
        <v>1</v>
      </c>
      <c r="N75" s="30">
        <v>1</v>
      </c>
      <c r="O75" s="30">
        <v>0</v>
      </c>
      <c r="P75" s="30">
        <v>0</v>
      </c>
      <c r="Q75" s="30">
        <v>0</v>
      </c>
      <c r="R75" s="30">
        <v>0</v>
      </c>
      <c r="S75" s="30">
        <v>1</v>
      </c>
      <c r="T75" s="30">
        <v>1</v>
      </c>
      <c r="U75" s="30">
        <v>1</v>
      </c>
      <c r="V75" s="30">
        <v>0</v>
      </c>
      <c r="W75" s="31">
        <v>0.61504286421554588</v>
      </c>
    </row>
    <row r="76" spans="1:23" x14ac:dyDescent="0.35">
      <c r="A76" s="2" t="s">
        <v>128</v>
      </c>
      <c r="B76" s="2" t="s">
        <v>32</v>
      </c>
      <c r="C76" s="2" t="s">
        <v>47</v>
      </c>
      <c r="D76" s="30">
        <v>0</v>
      </c>
      <c r="E76" s="30">
        <v>1</v>
      </c>
      <c r="F76" s="30">
        <v>1</v>
      </c>
      <c r="G76" s="30">
        <v>1</v>
      </c>
      <c r="H76" s="30">
        <v>1</v>
      </c>
      <c r="I76" s="30">
        <v>1</v>
      </c>
      <c r="J76" s="30">
        <v>0</v>
      </c>
      <c r="K76" s="30">
        <v>0</v>
      </c>
      <c r="L76" s="30">
        <v>1</v>
      </c>
      <c r="M76" s="30">
        <v>1</v>
      </c>
      <c r="N76" s="30">
        <v>1</v>
      </c>
      <c r="O76" s="30">
        <v>0</v>
      </c>
      <c r="P76" s="30">
        <v>0</v>
      </c>
      <c r="Q76" s="30">
        <v>0</v>
      </c>
      <c r="R76" s="30">
        <v>1</v>
      </c>
      <c r="S76" s="30">
        <v>1</v>
      </c>
      <c r="T76" s="30">
        <v>1</v>
      </c>
      <c r="U76" s="30">
        <v>0</v>
      </c>
      <c r="V76" s="30">
        <v>0</v>
      </c>
      <c r="W76" s="31">
        <v>0.61186387680120913</v>
      </c>
    </row>
    <row r="77" spans="1:23" x14ac:dyDescent="0.35">
      <c r="A77" s="2" t="s">
        <v>67</v>
      </c>
      <c r="B77" s="2" t="s">
        <v>27</v>
      </c>
      <c r="C77" s="2" t="s">
        <v>47</v>
      </c>
      <c r="D77" s="30">
        <v>1</v>
      </c>
      <c r="E77" s="30">
        <v>1</v>
      </c>
      <c r="F77" s="30">
        <v>1</v>
      </c>
      <c r="G77" s="30">
        <v>1</v>
      </c>
      <c r="H77" s="30">
        <v>1</v>
      </c>
      <c r="I77" s="30">
        <v>0</v>
      </c>
      <c r="J77" s="30">
        <v>0</v>
      </c>
      <c r="K77" s="30">
        <v>0</v>
      </c>
      <c r="L77" s="30">
        <v>1</v>
      </c>
      <c r="M77" s="30">
        <v>1</v>
      </c>
      <c r="N77" s="30">
        <v>1</v>
      </c>
      <c r="O77" s="30">
        <v>0</v>
      </c>
      <c r="P77" s="30">
        <v>0</v>
      </c>
      <c r="Q77" s="30">
        <v>0</v>
      </c>
      <c r="R77" s="30">
        <v>0</v>
      </c>
      <c r="S77" s="30">
        <v>1</v>
      </c>
      <c r="T77" s="30">
        <v>1</v>
      </c>
      <c r="U77" s="30">
        <v>0</v>
      </c>
      <c r="V77" s="30">
        <v>0</v>
      </c>
      <c r="W77" s="31">
        <v>0.60643093519555991</v>
      </c>
    </row>
    <row r="78" spans="1:23" x14ac:dyDescent="0.35">
      <c r="A78" s="2" t="s">
        <v>167</v>
      </c>
      <c r="B78" s="2" t="s">
        <v>137</v>
      </c>
      <c r="C78" s="2" t="s">
        <v>48</v>
      </c>
      <c r="D78" s="30">
        <v>1</v>
      </c>
      <c r="E78" s="30">
        <v>1</v>
      </c>
      <c r="F78" s="30">
        <v>1</v>
      </c>
      <c r="G78" s="30">
        <v>1</v>
      </c>
      <c r="H78" s="30">
        <v>1</v>
      </c>
      <c r="I78" s="30">
        <v>0</v>
      </c>
      <c r="J78" s="30">
        <v>0</v>
      </c>
      <c r="K78" s="30">
        <v>0</v>
      </c>
      <c r="L78" s="30">
        <v>1</v>
      </c>
      <c r="M78" s="30">
        <v>1</v>
      </c>
      <c r="N78" s="30">
        <v>1</v>
      </c>
      <c r="O78" s="30">
        <v>0</v>
      </c>
      <c r="P78" s="30">
        <v>0</v>
      </c>
      <c r="Q78" s="30">
        <v>0</v>
      </c>
      <c r="R78" s="30">
        <v>0</v>
      </c>
      <c r="S78" s="30">
        <v>1</v>
      </c>
      <c r="T78" s="30">
        <v>1</v>
      </c>
      <c r="U78" s="30">
        <v>0</v>
      </c>
      <c r="V78" s="30">
        <v>0</v>
      </c>
      <c r="W78" s="31">
        <v>0.60643093519555991</v>
      </c>
    </row>
    <row r="79" spans="1:23" x14ac:dyDescent="0.35">
      <c r="A79" s="2" t="s">
        <v>92</v>
      </c>
      <c r="B79" s="2" t="s">
        <v>27</v>
      </c>
      <c r="C79" s="2" t="s">
        <v>49</v>
      </c>
      <c r="D79" s="30">
        <v>1</v>
      </c>
      <c r="E79" s="30">
        <v>1</v>
      </c>
      <c r="F79" s="30">
        <v>1</v>
      </c>
      <c r="G79" s="30">
        <v>1</v>
      </c>
      <c r="H79" s="30">
        <v>1</v>
      </c>
      <c r="I79" s="30">
        <v>0</v>
      </c>
      <c r="J79" s="30">
        <v>0</v>
      </c>
      <c r="K79" s="30">
        <v>0</v>
      </c>
      <c r="L79" s="30">
        <v>1</v>
      </c>
      <c r="M79" s="30">
        <v>1</v>
      </c>
      <c r="N79" s="30">
        <v>1</v>
      </c>
      <c r="O79" s="30">
        <v>0</v>
      </c>
      <c r="P79" s="30">
        <v>0</v>
      </c>
      <c r="Q79" s="30">
        <v>0</v>
      </c>
      <c r="R79" s="30">
        <v>0</v>
      </c>
      <c r="S79" s="30">
        <v>1</v>
      </c>
      <c r="T79" s="30">
        <v>1</v>
      </c>
      <c r="U79" s="30">
        <v>0</v>
      </c>
      <c r="V79" s="30">
        <v>0</v>
      </c>
      <c r="W79" s="31">
        <v>0.60643093519555991</v>
      </c>
    </row>
    <row r="80" spans="1:23" x14ac:dyDescent="0.35">
      <c r="A80" s="2" t="s">
        <v>61</v>
      </c>
      <c r="B80" s="2" t="s">
        <v>27</v>
      </c>
      <c r="C80" s="2" t="s">
        <v>47</v>
      </c>
      <c r="D80" s="30">
        <v>1</v>
      </c>
      <c r="E80" s="30">
        <v>1</v>
      </c>
      <c r="F80" s="30">
        <v>1</v>
      </c>
      <c r="G80" s="30">
        <v>1</v>
      </c>
      <c r="H80" s="30">
        <v>1</v>
      </c>
      <c r="I80" s="30">
        <v>1</v>
      </c>
      <c r="J80" s="30">
        <v>0</v>
      </c>
      <c r="K80" s="30">
        <v>0</v>
      </c>
      <c r="L80" s="30">
        <v>0</v>
      </c>
      <c r="M80" s="30">
        <v>1</v>
      </c>
      <c r="N80" s="30">
        <v>1</v>
      </c>
      <c r="O80" s="30">
        <v>0</v>
      </c>
      <c r="P80" s="30">
        <v>0</v>
      </c>
      <c r="Q80" s="30">
        <v>0</v>
      </c>
      <c r="R80" s="30">
        <v>0</v>
      </c>
      <c r="S80" s="30">
        <v>1</v>
      </c>
      <c r="T80" s="30">
        <v>1</v>
      </c>
      <c r="U80" s="30">
        <v>0</v>
      </c>
      <c r="V80" s="30">
        <v>0</v>
      </c>
      <c r="W80" s="31">
        <v>0.60312166141178314</v>
      </c>
    </row>
    <row r="81" spans="1:23" x14ac:dyDescent="0.35">
      <c r="A81" s="2" t="s">
        <v>95</v>
      </c>
      <c r="B81" s="2" t="s">
        <v>28</v>
      </c>
      <c r="C81" s="2" t="s">
        <v>49</v>
      </c>
      <c r="D81" s="30">
        <v>1</v>
      </c>
      <c r="E81" s="30">
        <v>1</v>
      </c>
      <c r="F81" s="30">
        <v>0</v>
      </c>
      <c r="G81" s="30">
        <v>1</v>
      </c>
      <c r="H81" s="30">
        <v>1</v>
      </c>
      <c r="I81" s="30">
        <v>1</v>
      </c>
      <c r="J81" s="30">
        <v>0</v>
      </c>
      <c r="K81" s="30">
        <v>1</v>
      </c>
      <c r="L81" s="30">
        <v>1</v>
      </c>
      <c r="M81" s="30">
        <v>1</v>
      </c>
      <c r="N81" s="30">
        <v>1</v>
      </c>
      <c r="O81" s="30">
        <v>0</v>
      </c>
      <c r="P81" s="30">
        <v>0</v>
      </c>
      <c r="Q81" s="30">
        <v>0</v>
      </c>
      <c r="R81" s="30">
        <v>0</v>
      </c>
      <c r="S81" s="30">
        <v>1</v>
      </c>
      <c r="T81" s="30">
        <v>0</v>
      </c>
      <c r="U81" s="30">
        <v>0</v>
      </c>
      <c r="V81" s="30">
        <v>0</v>
      </c>
      <c r="W81" s="31">
        <v>0.60261484743466143</v>
      </c>
    </row>
    <row r="82" spans="1:23" x14ac:dyDescent="0.35">
      <c r="A82" s="2" t="s">
        <v>152</v>
      </c>
      <c r="B82" s="2" t="s">
        <v>137</v>
      </c>
      <c r="C82" s="2" t="s">
        <v>47</v>
      </c>
      <c r="D82" s="30">
        <v>1</v>
      </c>
      <c r="E82" s="30">
        <v>1</v>
      </c>
      <c r="F82" s="30">
        <v>1</v>
      </c>
      <c r="G82" s="30">
        <v>1</v>
      </c>
      <c r="H82" s="30">
        <v>0</v>
      </c>
      <c r="I82" s="30">
        <v>0</v>
      </c>
      <c r="J82" s="30">
        <v>1</v>
      </c>
      <c r="K82" s="30">
        <v>0</v>
      </c>
      <c r="L82" s="30">
        <v>1</v>
      </c>
      <c r="M82" s="30">
        <v>1</v>
      </c>
      <c r="N82" s="30">
        <v>1</v>
      </c>
      <c r="O82" s="30">
        <v>0</v>
      </c>
      <c r="P82" s="30">
        <v>0</v>
      </c>
      <c r="Q82" s="30">
        <v>0</v>
      </c>
      <c r="R82" s="30">
        <v>0</v>
      </c>
      <c r="S82" s="30">
        <v>1</v>
      </c>
      <c r="T82" s="30">
        <v>1</v>
      </c>
      <c r="U82" s="30">
        <v>1</v>
      </c>
      <c r="V82" s="30">
        <v>0</v>
      </c>
      <c r="W82" s="31">
        <v>0.60073742085103055</v>
      </c>
    </row>
    <row r="83" spans="1:23" x14ac:dyDescent="0.35">
      <c r="A83" s="2" t="s">
        <v>79</v>
      </c>
      <c r="B83" s="2" t="s">
        <v>29</v>
      </c>
      <c r="C83" s="2" t="s">
        <v>47</v>
      </c>
      <c r="D83" s="30">
        <v>1</v>
      </c>
      <c r="E83" s="30">
        <v>1</v>
      </c>
      <c r="F83" s="30">
        <v>0</v>
      </c>
      <c r="G83" s="30">
        <v>1</v>
      </c>
      <c r="H83" s="30">
        <v>1</v>
      </c>
      <c r="I83" s="30">
        <v>1</v>
      </c>
      <c r="J83" s="30">
        <v>0</v>
      </c>
      <c r="K83" s="30">
        <v>0</v>
      </c>
      <c r="L83" s="30">
        <v>1</v>
      </c>
      <c r="M83" s="30">
        <v>1</v>
      </c>
      <c r="N83" s="30">
        <v>1</v>
      </c>
      <c r="O83" s="30">
        <v>0</v>
      </c>
      <c r="P83" s="30">
        <v>0</v>
      </c>
      <c r="Q83" s="30">
        <v>0</v>
      </c>
      <c r="R83" s="30">
        <v>0</v>
      </c>
      <c r="S83" s="30">
        <v>1</v>
      </c>
      <c r="T83" s="30">
        <v>1</v>
      </c>
      <c r="U83" s="30">
        <v>0</v>
      </c>
      <c r="V83" s="30">
        <v>0</v>
      </c>
      <c r="W83" s="31">
        <v>0.59737603251947791</v>
      </c>
    </row>
    <row r="84" spans="1:23" x14ac:dyDescent="0.35">
      <c r="A84" s="2" t="s">
        <v>171</v>
      </c>
      <c r="B84" s="2" t="s">
        <v>137</v>
      </c>
      <c r="C84" s="2" t="s">
        <v>49</v>
      </c>
      <c r="D84" s="30">
        <v>1</v>
      </c>
      <c r="E84" s="30">
        <v>1</v>
      </c>
      <c r="F84" s="30">
        <v>0</v>
      </c>
      <c r="G84" s="30">
        <v>1</v>
      </c>
      <c r="H84" s="30">
        <v>1</v>
      </c>
      <c r="I84" s="30">
        <v>0</v>
      </c>
      <c r="J84" s="30">
        <v>0</v>
      </c>
      <c r="K84" s="30">
        <v>1</v>
      </c>
      <c r="L84" s="30">
        <v>1</v>
      </c>
      <c r="M84" s="30">
        <v>0</v>
      </c>
      <c r="N84" s="30">
        <v>0</v>
      </c>
      <c r="O84" s="30">
        <v>0</v>
      </c>
      <c r="P84" s="30">
        <v>0</v>
      </c>
      <c r="Q84" s="30">
        <v>0</v>
      </c>
      <c r="R84" s="30">
        <v>0</v>
      </c>
      <c r="S84" s="30">
        <v>1</v>
      </c>
      <c r="T84" s="30">
        <v>1</v>
      </c>
      <c r="U84" s="30">
        <v>0</v>
      </c>
      <c r="V84" s="30">
        <v>1</v>
      </c>
      <c r="W84" s="31">
        <v>0.58338457930531307</v>
      </c>
    </row>
    <row r="85" spans="1:23" x14ac:dyDescent="0.35">
      <c r="A85" s="2" t="s">
        <v>84</v>
      </c>
      <c r="B85" s="2" t="s">
        <v>28</v>
      </c>
      <c r="C85" s="2" t="s">
        <v>48</v>
      </c>
      <c r="D85" s="30">
        <v>0</v>
      </c>
      <c r="E85" s="30">
        <v>1</v>
      </c>
      <c r="F85" s="30">
        <v>0</v>
      </c>
      <c r="G85" s="30">
        <v>1</v>
      </c>
      <c r="H85" s="30">
        <v>1</v>
      </c>
      <c r="I85" s="30">
        <v>0</v>
      </c>
      <c r="J85" s="30">
        <v>0</v>
      </c>
      <c r="K85" s="30">
        <v>1</v>
      </c>
      <c r="L85" s="30">
        <v>1</v>
      </c>
      <c r="M85" s="30">
        <v>1</v>
      </c>
      <c r="N85" s="30">
        <v>1</v>
      </c>
      <c r="O85" s="30">
        <v>1</v>
      </c>
      <c r="P85" s="30">
        <v>0</v>
      </c>
      <c r="Q85" s="30">
        <v>0</v>
      </c>
      <c r="R85" s="30">
        <v>0</v>
      </c>
      <c r="S85" s="30">
        <v>1</v>
      </c>
      <c r="T85" s="30">
        <v>1</v>
      </c>
      <c r="U85" s="30">
        <v>0</v>
      </c>
      <c r="V85" s="30">
        <v>0</v>
      </c>
      <c r="W85" s="31">
        <v>0.57115068921489442</v>
      </c>
    </row>
    <row r="86" spans="1:23" x14ac:dyDescent="0.35">
      <c r="A86" s="2" t="s">
        <v>145</v>
      </c>
      <c r="B86" s="2" t="s">
        <v>137</v>
      </c>
      <c r="C86" s="2" t="s">
        <v>47</v>
      </c>
      <c r="D86" s="30">
        <v>0</v>
      </c>
      <c r="E86" s="30">
        <v>1</v>
      </c>
      <c r="F86" s="30">
        <v>1</v>
      </c>
      <c r="G86" s="30">
        <v>1</v>
      </c>
      <c r="H86" s="30">
        <v>1</v>
      </c>
      <c r="I86" s="30">
        <v>1</v>
      </c>
      <c r="J86" s="30">
        <v>0</v>
      </c>
      <c r="K86" s="30">
        <v>0</v>
      </c>
      <c r="L86" s="30">
        <v>1</v>
      </c>
      <c r="M86" s="30">
        <v>1</v>
      </c>
      <c r="N86" s="30">
        <v>1</v>
      </c>
      <c r="O86" s="30">
        <v>0</v>
      </c>
      <c r="P86" s="30">
        <v>0</v>
      </c>
      <c r="Q86" s="30">
        <v>0</v>
      </c>
      <c r="R86" s="30">
        <v>0</v>
      </c>
      <c r="S86" s="30">
        <v>1</v>
      </c>
      <c r="T86" s="30">
        <v>1</v>
      </c>
      <c r="U86" s="30">
        <v>0</v>
      </c>
      <c r="V86" s="30">
        <v>0</v>
      </c>
      <c r="W86" s="31">
        <v>0.55898063944550136</v>
      </c>
    </row>
    <row r="87" spans="1:23" x14ac:dyDescent="0.35">
      <c r="A87" s="2" t="s">
        <v>134</v>
      </c>
      <c r="B87" s="2" t="s">
        <v>32</v>
      </c>
      <c r="C87" s="2" t="s">
        <v>48</v>
      </c>
      <c r="D87" s="30">
        <v>0</v>
      </c>
      <c r="E87" s="30">
        <v>1</v>
      </c>
      <c r="F87" s="30">
        <v>1</v>
      </c>
      <c r="G87" s="30">
        <v>1</v>
      </c>
      <c r="H87" s="30">
        <v>1</v>
      </c>
      <c r="I87" s="30">
        <v>1</v>
      </c>
      <c r="J87" s="30">
        <v>0</v>
      </c>
      <c r="K87" s="30">
        <v>0</v>
      </c>
      <c r="L87" s="30">
        <v>1</v>
      </c>
      <c r="M87" s="30">
        <v>1</v>
      </c>
      <c r="N87" s="30">
        <v>1</v>
      </c>
      <c r="O87" s="30">
        <v>0</v>
      </c>
      <c r="P87" s="30">
        <v>0</v>
      </c>
      <c r="Q87" s="30">
        <v>0</v>
      </c>
      <c r="R87" s="30">
        <v>0</v>
      </c>
      <c r="S87" s="30">
        <v>1</v>
      </c>
      <c r="T87" s="30">
        <v>1</v>
      </c>
      <c r="U87" s="30">
        <v>0</v>
      </c>
      <c r="V87" s="30">
        <v>0</v>
      </c>
      <c r="W87" s="31">
        <v>0.55898063944550136</v>
      </c>
    </row>
    <row r="88" spans="1:23" x14ac:dyDescent="0.35">
      <c r="A88" s="2" t="s">
        <v>82</v>
      </c>
      <c r="B88" s="2" t="s">
        <v>27</v>
      </c>
      <c r="C88" s="2" t="s">
        <v>48</v>
      </c>
      <c r="D88" s="30">
        <v>0</v>
      </c>
      <c r="E88" s="30">
        <v>1</v>
      </c>
      <c r="F88" s="30">
        <v>1</v>
      </c>
      <c r="G88" s="30">
        <v>1</v>
      </c>
      <c r="H88" s="30">
        <v>1</v>
      </c>
      <c r="I88" s="30">
        <v>0</v>
      </c>
      <c r="J88" s="30">
        <v>0</v>
      </c>
      <c r="K88" s="30">
        <v>0</v>
      </c>
      <c r="L88" s="30">
        <v>0</v>
      </c>
      <c r="M88" s="30">
        <v>1</v>
      </c>
      <c r="N88" s="30">
        <v>1</v>
      </c>
      <c r="O88" s="30">
        <v>0</v>
      </c>
      <c r="P88" s="30">
        <v>0</v>
      </c>
      <c r="Q88" s="30">
        <v>0</v>
      </c>
      <c r="R88" s="30">
        <v>0</v>
      </c>
      <c r="S88" s="30">
        <v>1</v>
      </c>
      <c r="T88" s="30">
        <v>1</v>
      </c>
      <c r="U88" s="30">
        <v>0</v>
      </c>
      <c r="V88" s="30">
        <v>1</v>
      </c>
      <c r="W88" s="31">
        <v>0.53881230945618475</v>
      </c>
    </row>
    <row r="89" spans="1:23" x14ac:dyDescent="0.35">
      <c r="A89" s="2" t="s">
        <v>141</v>
      </c>
      <c r="B89" s="2" t="s">
        <v>137</v>
      </c>
      <c r="C89" s="2" t="s">
        <v>47</v>
      </c>
      <c r="D89" s="30">
        <v>1</v>
      </c>
      <c r="E89" s="30">
        <v>1</v>
      </c>
      <c r="F89" s="30">
        <v>0</v>
      </c>
      <c r="G89" s="30">
        <v>1</v>
      </c>
      <c r="H89" s="30">
        <v>0</v>
      </c>
      <c r="I89" s="30">
        <v>0</v>
      </c>
      <c r="J89" s="30">
        <v>0</v>
      </c>
      <c r="K89" s="30">
        <v>0</v>
      </c>
      <c r="L89" s="30">
        <v>1</v>
      </c>
      <c r="M89" s="30">
        <v>1</v>
      </c>
      <c r="N89" s="30">
        <v>1</v>
      </c>
      <c r="O89" s="30">
        <v>1</v>
      </c>
      <c r="P89" s="30">
        <v>0</v>
      </c>
      <c r="Q89" s="30">
        <v>0</v>
      </c>
      <c r="R89" s="30">
        <v>0</v>
      </c>
      <c r="S89" s="30">
        <v>1</v>
      </c>
      <c r="T89" s="30">
        <v>1</v>
      </c>
      <c r="U89" s="30">
        <v>0</v>
      </c>
      <c r="V89" s="30">
        <v>0</v>
      </c>
      <c r="W89" s="31">
        <v>0.52161450869010084</v>
      </c>
    </row>
    <row r="90" spans="1:23" x14ac:dyDescent="0.35">
      <c r="A90" s="2" t="s">
        <v>72</v>
      </c>
      <c r="B90" s="2" t="s">
        <v>28</v>
      </c>
      <c r="C90" s="2" t="s">
        <v>47</v>
      </c>
      <c r="D90" s="30">
        <v>0</v>
      </c>
      <c r="E90" s="30">
        <v>1</v>
      </c>
      <c r="F90" s="30">
        <v>0</v>
      </c>
      <c r="G90" s="30">
        <v>1</v>
      </c>
      <c r="H90" s="30">
        <v>1</v>
      </c>
      <c r="I90" s="30">
        <v>1</v>
      </c>
      <c r="J90" s="30">
        <v>0</v>
      </c>
      <c r="K90" s="30">
        <v>0</v>
      </c>
      <c r="L90" s="30">
        <v>1</v>
      </c>
      <c r="M90" s="30">
        <v>1</v>
      </c>
      <c r="N90" s="30">
        <v>1</v>
      </c>
      <c r="O90" s="30">
        <v>0</v>
      </c>
      <c r="P90" s="30">
        <v>0</v>
      </c>
      <c r="Q90" s="30">
        <v>0</v>
      </c>
      <c r="R90" s="30">
        <v>0</v>
      </c>
      <c r="S90" s="30">
        <v>1</v>
      </c>
      <c r="T90" s="30">
        <v>1</v>
      </c>
      <c r="U90" s="30">
        <v>0</v>
      </c>
      <c r="V90" s="30">
        <v>0</v>
      </c>
      <c r="W90" s="31">
        <v>0.51893060947963632</v>
      </c>
    </row>
    <row r="91" spans="1:23" x14ac:dyDescent="0.35">
      <c r="A91" s="2" t="s">
        <v>147</v>
      </c>
      <c r="B91" s="2" t="s">
        <v>137</v>
      </c>
      <c r="C91" s="2" t="s">
        <v>47</v>
      </c>
      <c r="D91" s="30">
        <v>0</v>
      </c>
      <c r="E91" s="30">
        <v>1</v>
      </c>
      <c r="F91" s="30">
        <v>1</v>
      </c>
      <c r="G91" s="30">
        <v>1</v>
      </c>
      <c r="H91" s="30">
        <v>0</v>
      </c>
      <c r="I91" s="30">
        <v>0</v>
      </c>
      <c r="J91" s="30">
        <v>0</v>
      </c>
      <c r="K91" s="30">
        <v>0</v>
      </c>
      <c r="L91" s="30">
        <v>1</v>
      </c>
      <c r="M91" s="30">
        <v>1</v>
      </c>
      <c r="N91" s="30">
        <v>1</v>
      </c>
      <c r="O91" s="30">
        <v>0</v>
      </c>
      <c r="P91" s="30">
        <v>0</v>
      </c>
      <c r="Q91" s="30">
        <v>0</v>
      </c>
      <c r="R91" s="30">
        <v>0</v>
      </c>
      <c r="S91" s="30">
        <v>1</v>
      </c>
      <c r="T91" s="30">
        <v>1</v>
      </c>
      <c r="U91" s="30">
        <v>1</v>
      </c>
      <c r="V91" s="30">
        <v>0</v>
      </c>
      <c r="W91" s="31">
        <v>0.4873101076165412</v>
      </c>
    </row>
    <row r="92" spans="1:23" x14ac:dyDescent="0.35">
      <c r="G92" s="16"/>
      <c r="H92" s="15"/>
      <c r="I92" s="15"/>
      <c r="J92" s="15"/>
      <c r="K92" s="16"/>
      <c r="L92" s="16"/>
      <c r="M92" s="16"/>
      <c r="N92" s="16"/>
      <c r="O92" s="16"/>
      <c r="P92" s="15"/>
      <c r="Q92" s="15"/>
      <c r="R92" s="16"/>
      <c r="S92" s="16"/>
      <c r="T92" s="16"/>
      <c r="U92" s="16"/>
      <c r="V92" s="16"/>
      <c r="W92" s="9"/>
    </row>
    <row r="93" spans="1:23" x14ac:dyDescent="0.35">
      <c r="G93" s="16"/>
      <c r="H93" s="15"/>
      <c r="I93" s="15"/>
      <c r="J93" s="15"/>
      <c r="K93" s="16"/>
      <c r="L93" s="16"/>
      <c r="M93" s="16"/>
      <c r="N93" s="16"/>
      <c r="O93" s="16"/>
      <c r="P93" s="15"/>
      <c r="Q93" s="15"/>
      <c r="R93" s="16"/>
      <c r="S93" s="16"/>
      <c r="T93" s="16"/>
      <c r="U93" s="16"/>
      <c r="V93" s="16"/>
      <c r="W93" s="9"/>
    </row>
    <row r="94" spans="1:23" x14ac:dyDescent="0.35">
      <c r="G94" s="16"/>
      <c r="H94" s="15"/>
      <c r="I94" s="15"/>
      <c r="J94" s="15"/>
      <c r="K94" s="16"/>
      <c r="L94" s="16"/>
      <c r="M94" s="16"/>
      <c r="N94" s="16"/>
      <c r="O94" s="16"/>
      <c r="P94" s="15"/>
      <c r="Q94" s="15"/>
      <c r="R94" s="16"/>
      <c r="S94" s="16"/>
      <c r="T94" s="16"/>
      <c r="U94" s="16"/>
      <c r="V94" s="16"/>
      <c r="W94" s="9"/>
    </row>
    <row r="95" spans="1:23" x14ac:dyDescent="0.35">
      <c r="G95" s="16"/>
      <c r="H95" s="15"/>
      <c r="I95" s="15"/>
      <c r="J95" s="15"/>
      <c r="K95" s="16"/>
      <c r="L95" s="16"/>
      <c r="M95" s="16"/>
      <c r="N95" s="16"/>
      <c r="O95" s="16"/>
      <c r="P95" s="15"/>
      <c r="Q95" s="15"/>
      <c r="R95" s="16"/>
      <c r="S95" s="16"/>
      <c r="T95" s="16"/>
      <c r="U95" s="16"/>
      <c r="V95" s="16"/>
      <c r="W95" s="9"/>
    </row>
    <row r="96" spans="1:23" x14ac:dyDescent="0.35">
      <c r="G96" s="16"/>
      <c r="H96" s="15"/>
      <c r="I96" s="15"/>
      <c r="J96" s="15"/>
      <c r="K96" s="16"/>
      <c r="L96" s="16"/>
      <c r="M96" s="16"/>
      <c r="N96" s="16"/>
      <c r="O96" s="16"/>
      <c r="P96" s="15"/>
      <c r="Q96" s="15"/>
      <c r="R96" s="16"/>
      <c r="S96" s="16"/>
      <c r="T96" s="16"/>
      <c r="U96" s="16"/>
      <c r="V96" s="16"/>
      <c r="W96" s="9"/>
    </row>
    <row r="97" spans="7:23" x14ac:dyDescent="0.35">
      <c r="G97" s="16"/>
      <c r="H97" s="15"/>
      <c r="I97" s="15"/>
      <c r="J97" s="15"/>
      <c r="K97" s="16"/>
      <c r="L97" s="16"/>
      <c r="M97" s="16"/>
      <c r="N97" s="16"/>
      <c r="O97" s="16"/>
      <c r="P97" s="15"/>
      <c r="Q97" s="15"/>
      <c r="R97" s="16"/>
      <c r="S97" s="16"/>
      <c r="T97" s="16"/>
      <c r="U97" s="16"/>
      <c r="V97" s="16"/>
      <c r="W97" s="9"/>
    </row>
    <row r="98" spans="7:23" x14ac:dyDescent="0.35">
      <c r="G98" s="16"/>
      <c r="H98" s="15"/>
      <c r="I98" s="15"/>
      <c r="J98" s="15"/>
      <c r="K98" s="16"/>
      <c r="L98" s="16"/>
      <c r="M98" s="16"/>
      <c r="N98" s="16"/>
      <c r="O98" s="16"/>
      <c r="P98" s="15"/>
      <c r="Q98" s="15"/>
      <c r="R98" s="16"/>
      <c r="S98" s="16"/>
      <c r="T98" s="16"/>
      <c r="U98" s="16"/>
      <c r="V98" s="16"/>
      <c r="W98" s="9"/>
    </row>
    <row r="99" spans="7:23" x14ac:dyDescent="0.35">
      <c r="G99" s="16"/>
      <c r="H99" s="15"/>
      <c r="I99" s="15"/>
      <c r="J99" s="15"/>
      <c r="K99" s="16"/>
      <c r="L99" s="16"/>
      <c r="M99" s="16"/>
      <c r="N99" s="16"/>
      <c r="O99" s="16"/>
      <c r="P99" s="15"/>
      <c r="Q99" s="15"/>
      <c r="R99" s="16"/>
      <c r="S99" s="16"/>
      <c r="T99" s="16"/>
      <c r="U99" s="16"/>
      <c r="V99" s="16"/>
      <c r="W99" s="9"/>
    </row>
    <row r="100" spans="7:23" x14ac:dyDescent="0.35">
      <c r="G100" s="16"/>
      <c r="H100" s="15"/>
      <c r="I100" s="15"/>
      <c r="J100" s="15"/>
      <c r="K100" s="16"/>
      <c r="L100" s="16"/>
      <c r="M100" s="16"/>
      <c r="N100" s="16"/>
      <c r="O100" s="16"/>
      <c r="P100" s="15"/>
      <c r="Q100" s="15"/>
      <c r="R100" s="16"/>
      <c r="S100" s="16"/>
      <c r="T100" s="16"/>
      <c r="U100" s="16"/>
      <c r="V100" s="16"/>
      <c r="W100" s="9"/>
    </row>
    <row r="101" spans="7:23" x14ac:dyDescent="0.35">
      <c r="G101" s="16"/>
      <c r="H101" s="15"/>
      <c r="I101" s="15"/>
      <c r="J101" s="15"/>
      <c r="K101" s="16"/>
      <c r="L101" s="16"/>
      <c r="M101" s="16"/>
      <c r="N101" s="16"/>
      <c r="O101" s="16"/>
      <c r="P101" s="15"/>
      <c r="Q101" s="15"/>
      <c r="R101" s="16"/>
      <c r="S101" s="16"/>
      <c r="T101" s="16"/>
      <c r="U101" s="16"/>
      <c r="V101" s="16"/>
      <c r="W101" s="9"/>
    </row>
    <row r="102" spans="7:23" x14ac:dyDescent="0.35">
      <c r="G102" s="16"/>
      <c r="H102" s="15"/>
      <c r="I102" s="15"/>
      <c r="J102" s="15"/>
      <c r="K102" s="16"/>
      <c r="L102" s="16"/>
      <c r="M102" s="16"/>
      <c r="N102" s="16"/>
      <c r="O102" s="16"/>
      <c r="P102" s="15"/>
      <c r="Q102" s="15"/>
      <c r="R102" s="16"/>
      <c r="S102" s="16"/>
      <c r="T102" s="16"/>
      <c r="U102" s="16"/>
      <c r="V102" s="16"/>
      <c r="W102" s="9"/>
    </row>
    <row r="103" spans="7:23" x14ac:dyDescent="0.35">
      <c r="G103" s="16"/>
      <c r="H103" s="15"/>
      <c r="I103" s="15"/>
      <c r="J103" s="15"/>
      <c r="K103" s="16"/>
      <c r="L103" s="16"/>
      <c r="M103" s="16"/>
      <c r="N103" s="16"/>
      <c r="O103" s="16"/>
      <c r="P103" s="15"/>
      <c r="Q103" s="15"/>
      <c r="R103" s="16"/>
      <c r="S103" s="16"/>
      <c r="T103" s="16"/>
      <c r="U103" s="16"/>
      <c r="V103" s="16"/>
      <c r="W103" s="9"/>
    </row>
    <row r="104" spans="7:23" x14ac:dyDescent="0.35">
      <c r="G104" s="16"/>
      <c r="H104" s="15"/>
      <c r="I104" s="15"/>
      <c r="J104" s="15"/>
      <c r="K104" s="16"/>
      <c r="L104" s="16"/>
      <c r="M104" s="16"/>
      <c r="N104" s="16"/>
      <c r="O104" s="16"/>
      <c r="P104" s="15"/>
      <c r="Q104" s="15"/>
      <c r="R104" s="16"/>
      <c r="S104" s="16"/>
      <c r="T104" s="16"/>
      <c r="U104" s="16"/>
      <c r="V104" s="16"/>
      <c r="W104" s="9"/>
    </row>
    <row r="105" spans="7:23" x14ac:dyDescent="0.35">
      <c r="G105" s="16"/>
      <c r="H105" s="15"/>
      <c r="I105" s="15"/>
      <c r="J105" s="15"/>
      <c r="K105" s="16"/>
      <c r="L105" s="16"/>
      <c r="M105" s="16"/>
      <c r="N105" s="16"/>
      <c r="O105" s="16"/>
      <c r="P105" s="15"/>
      <c r="Q105" s="15"/>
      <c r="R105" s="16"/>
      <c r="S105" s="16"/>
      <c r="T105" s="16"/>
      <c r="U105" s="16"/>
      <c r="V105" s="16"/>
      <c r="W105" s="9"/>
    </row>
    <row r="106" spans="7:23" x14ac:dyDescent="0.35">
      <c r="G106" s="16"/>
      <c r="H106" s="15"/>
      <c r="I106" s="15"/>
      <c r="J106" s="15"/>
      <c r="K106" s="16"/>
      <c r="L106" s="16"/>
      <c r="M106" s="16"/>
      <c r="N106" s="16"/>
      <c r="O106" s="16"/>
      <c r="P106" s="15"/>
      <c r="Q106" s="15"/>
      <c r="R106" s="16"/>
      <c r="S106" s="16"/>
      <c r="T106" s="16"/>
      <c r="U106" s="16"/>
      <c r="V106" s="16"/>
      <c r="W106" s="9"/>
    </row>
    <row r="107" spans="7:23" x14ac:dyDescent="0.35">
      <c r="G107" s="16"/>
      <c r="H107" s="15"/>
      <c r="I107" s="15"/>
      <c r="J107" s="15"/>
      <c r="K107" s="16"/>
      <c r="L107" s="16"/>
      <c r="M107" s="16"/>
      <c r="N107" s="16"/>
      <c r="O107" s="16"/>
      <c r="P107" s="15"/>
      <c r="Q107" s="15"/>
      <c r="R107" s="16"/>
      <c r="S107" s="16"/>
      <c r="T107" s="16"/>
      <c r="U107" s="16"/>
      <c r="V107" s="16"/>
      <c r="W107" s="9"/>
    </row>
    <row r="108" spans="7:23" x14ac:dyDescent="0.35">
      <c r="G108" s="16"/>
      <c r="H108" s="15"/>
      <c r="I108" s="15"/>
      <c r="J108" s="15"/>
      <c r="K108" s="16"/>
      <c r="L108" s="16"/>
      <c r="M108" s="16"/>
      <c r="N108" s="16"/>
      <c r="O108" s="16"/>
      <c r="P108" s="15"/>
      <c r="Q108" s="15"/>
      <c r="R108" s="16"/>
      <c r="S108" s="16"/>
      <c r="T108" s="16"/>
      <c r="U108" s="16"/>
      <c r="V108" s="16"/>
      <c r="W108" s="9"/>
    </row>
    <row r="109" spans="7:23" x14ac:dyDescent="0.35">
      <c r="G109" s="16"/>
      <c r="H109" s="15"/>
      <c r="I109" s="15"/>
      <c r="J109" s="15"/>
      <c r="K109" s="16"/>
      <c r="L109" s="16"/>
      <c r="M109" s="16"/>
      <c r="N109" s="16"/>
      <c r="O109" s="16"/>
      <c r="P109" s="15"/>
      <c r="Q109" s="15"/>
      <c r="R109" s="16"/>
      <c r="S109" s="16"/>
      <c r="T109" s="16"/>
      <c r="U109" s="16"/>
      <c r="V109" s="16"/>
      <c r="W109" s="9"/>
    </row>
    <row r="110" spans="7:23" x14ac:dyDescent="0.35">
      <c r="G110" s="16"/>
      <c r="H110" s="15"/>
      <c r="I110" s="15"/>
      <c r="J110" s="15"/>
      <c r="K110" s="16"/>
      <c r="L110" s="16"/>
      <c r="M110" s="16"/>
      <c r="N110" s="16"/>
      <c r="O110" s="16"/>
      <c r="P110" s="15"/>
      <c r="Q110" s="15"/>
      <c r="R110" s="16"/>
      <c r="S110" s="16"/>
      <c r="T110" s="16"/>
      <c r="U110" s="16"/>
      <c r="V110" s="16"/>
      <c r="W110" s="9"/>
    </row>
    <row r="111" spans="7:23" x14ac:dyDescent="0.35">
      <c r="G111" s="16"/>
      <c r="H111" s="15"/>
      <c r="I111" s="15"/>
      <c r="J111" s="15"/>
      <c r="K111" s="16"/>
      <c r="L111" s="16"/>
      <c r="M111" s="16"/>
      <c r="N111" s="16"/>
      <c r="O111" s="16"/>
      <c r="P111" s="15"/>
      <c r="Q111" s="15"/>
      <c r="R111" s="16"/>
      <c r="S111" s="16"/>
      <c r="T111" s="16"/>
      <c r="U111" s="16"/>
      <c r="V111" s="16"/>
      <c r="W111" s="9"/>
    </row>
    <row r="112" spans="7:23" x14ac:dyDescent="0.35">
      <c r="G112" s="16"/>
      <c r="H112" s="15"/>
      <c r="I112" s="15"/>
      <c r="J112" s="15"/>
      <c r="K112" s="16"/>
      <c r="L112" s="16"/>
      <c r="M112" s="16"/>
      <c r="N112" s="16"/>
      <c r="O112" s="16"/>
      <c r="P112" s="15"/>
      <c r="Q112" s="15"/>
      <c r="R112" s="16"/>
      <c r="S112" s="16"/>
      <c r="T112" s="16"/>
      <c r="U112" s="16"/>
      <c r="V112" s="16"/>
      <c r="W112" s="9"/>
    </row>
    <row r="113" spans="7:23" x14ac:dyDescent="0.35">
      <c r="G113" s="16"/>
      <c r="H113" s="15"/>
      <c r="I113" s="15"/>
      <c r="J113" s="15"/>
      <c r="K113" s="16"/>
      <c r="L113" s="16"/>
      <c r="M113" s="16"/>
      <c r="N113" s="16"/>
      <c r="O113" s="16"/>
      <c r="P113" s="15"/>
      <c r="Q113" s="15"/>
      <c r="R113" s="16"/>
      <c r="S113" s="16"/>
      <c r="T113" s="16"/>
      <c r="U113" s="16"/>
      <c r="V113" s="16"/>
      <c r="W113" s="9"/>
    </row>
    <row r="114" spans="7:23" x14ac:dyDescent="0.35">
      <c r="G114" s="16"/>
      <c r="H114" s="15"/>
      <c r="I114" s="15"/>
      <c r="J114" s="15"/>
      <c r="K114" s="16"/>
      <c r="L114" s="16"/>
      <c r="M114" s="16"/>
      <c r="N114" s="16"/>
      <c r="O114" s="16"/>
      <c r="P114" s="15"/>
      <c r="Q114" s="15"/>
      <c r="R114" s="16"/>
      <c r="S114" s="16"/>
      <c r="T114" s="16"/>
      <c r="U114" s="16"/>
      <c r="V114" s="16"/>
      <c r="W114" s="9"/>
    </row>
    <row r="115" spans="7:23" x14ac:dyDescent="0.35">
      <c r="G115" s="16"/>
      <c r="H115" s="15"/>
      <c r="I115" s="15"/>
      <c r="J115" s="15"/>
      <c r="K115" s="16"/>
      <c r="L115" s="16"/>
      <c r="M115" s="16"/>
      <c r="N115" s="16"/>
      <c r="O115" s="16"/>
      <c r="P115" s="15"/>
      <c r="Q115" s="15"/>
      <c r="R115" s="16"/>
      <c r="S115" s="16"/>
      <c r="T115" s="16"/>
      <c r="U115" s="16"/>
      <c r="V115" s="16"/>
      <c r="W115" s="9"/>
    </row>
    <row r="116" spans="7:23" x14ac:dyDescent="0.35">
      <c r="G116" s="16"/>
      <c r="H116" s="15"/>
      <c r="I116" s="15"/>
      <c r="J116" s="15"/>
      <c r="K116" s="16"/>
      <c r="L116" s="16"/>
      <c r="M116" s="16"/>
      <c r="N116" s="16"/>
      <c r="O116" s="16"/>
      <c r="P116" s="15"/>
      <c r="Q116" s="15"/>
      <c r="R116" s="16"/>
      <c r="S116" s="16"/>
      <c r="T116" s="16"/>
      <c r="U116" s="16"/>
      <c r="V116" s="16"/>
      <c r="W116" s="9"/>
    </row>
    <row r="117" spans="7:23" x14ac:dyDescent="0.35">
      <c r="G117" s="16"/>
      <c r="H117" s="15"/>
      <c r="I117" s="15"/>
      <c r="J117" s="15"/>
      <c r="K117" s="16"/>
      <c r="L117" s="16"/>
      <c r="M117" s="16"/>
      <c r="N117" s="16"/>
      <c r="O117" s="16"/>
      <c r="P117" s="15"/>
      <c r="Q117" s="15"/>
      <c r="R117" s="16"/>
      <c r="S117" s="16"/>
      <c r="T117" s="16"/>
      <c r="U117" s="16"/>
      <c r="V117" s="16"/>
      <c r="W117" s="9"/>
    </row>
    <row r="118" spans="7:23" x14ac:dyDescent="0.35">
      <c r="G118" s="16"/>
      <c r="H118" s="15"/>
      <c r="I118" s="15"/>
      <c r="J118" s="15"/>
      <c r="K118" s="16"/>
      <c r="L118" s="16"/>
      <c r="M118" s="16"/>
      <c r="N118" s="16"/>
      <c r="O118" s="16"/>
      <c r="P118" s="15"/>
      <c r="Q118" s="15"/>
      <c r="R118" s="16"/>
      <c r="S118" s="16"/>
      <c r="T118" s="16"/>
      <c r="U118" s="16"/>
      <c r="V118" s="16"/>
      <c r="W118" s="9"/>
    </row>
    <row r="119" spans="7:23" x14ac:dyDescent="0.35">
      <c r="G119" s="16"/>
      <c r="H119" s="15"/>
      <c r="I119" s="15"/>
      <c r="J119" s="15"/>
      <c r="K119" s="16"/>
      <c r="L119" s="16"/>
      <c r="M119" s="16"/>
      <c r="N119" s="16"/>
      <c r="O119" s="16"/>
      <c r="P119" s="15"/>
      <c r="Q119" s="15"/>
      <c r="R119" s="16"/>
      <c r="S119" s="16"/>
      <c r="T119" s="16"/>
      <c r="U119" s="16"/>
      <c r="V119" s="16"/>
      <c r="W119" s="9"/>
    </row>
    <row r="120" spans="7:23" x14ac:dyDescent="0.35">
      <c r="G120" s="16"/>
      <c r="H120" s="15"/>
      <c r="I120" s="15"/>
      <c r="J120" s="15"/>
      <c r="K120" s="16"/>
      <c r="L120" s="16"/>
      <c r="M120" s="16"/>
      <c r="N120" s="16"/>
      <c r="O120" s="16"/>
      <c r="P120" s="15"/>
      <c r="Q120" s="15"/>
      <c r="R120" s="16"/>
      <c r="S120" s="16"/>
      <c r="T120" s="16"/>
      <c r="U120" s="16"/>
      <c r="V120" s="16"/>
      <c r="W120" s="9"/>
    </row>
    <row r="121" spans="7:23" x14ac:dyDescent="0.35">
      <c r="G121" s="16"/>
      <c r="H121" s="15"/>
      <c r="I121" s="15"/>
      <c r="J121" s="15"/>
      <c r="K121" s="16"/>
      <c r="L121" s="16"/>
      <c r="M121" s="16"/>
      <c r="N121" s="16"/>
      <c r="O121" s="16"/>
      <c r="P121" s="15"/>
      <c r="Q121" s="15"/>
      <c r="R121" s="16"/>
      <c r="S121" s="16"/>
      <c r="T121" s="16"/>
      <c r="U121" s="16"/>
      <c r="V121" s="16"/>
      <c r="W121" s="9"/>
    </row>
    <row r="122" spans="7:23" x14ac:dyDescent="0.35">
      <c r="G122" s="16"/>
      <c r="H122" s="15"/>
      <c r="I122" s="15"/>
      <c r="J122" s="15"/>
      <c r="K122" s="16"/>
      <c r="L122" s="16"/>
      <c r="M122" s="16"/>
      <c r="N122" s="16"/>
      <c r="O122" s="16"/>
      <c r="P122" s="15"/>
      <c r="Q122" s="15"/>
      <c r="R122" s="16"/>
      <c r="S122" s="16"/>
      <c r="T122" s="16"/>
      <c r="U122" s="16"/>
      <c r="V122" s="16"/>
      <c r="W122" s="9"/>
    </row>
  </sheetData>
  <autoFilter ref="A1:W1" xr:uid="{00000000-0009-0000-0000-000001000000}">
    <sortState xmlns:xlrd2="http://schemas.microsoft.com/office/spreadsheetml/2017/richdata2" ref="A2:W91">
      <sortCondition descending="1" ref="W1"/>
    </sortState>
  </autoFilter>
  <conditionalFormatting sqref="D2:V91">
    <cfRule type="cellIs" dxfId="5" priority="5" operator="equal">
      <formula>0</formula>
    </cfRule>
    <cfRule type="cellIs" dxfId="4" priority="6" operator="equal">
      <formula>1</formula>
    </cfRule>
  </conditionalFormatting>
  <conditionalFormatting sqref="W2:W91">
    <cfRule type="cellIs" dxfId="3" priority="2" operator="greaterThan">
      <formula>0.693</formula>
    </cfRule>
    <cfRule type="cellIs" dxfId="2" priority="3" operator="equal">
      <formula>0</formula>
    </cfRule>
    <cfRule type="cellIs" dxfId="1" priority="4" operator="equal">
      <formula>1</formula>
    </cfRule>
  </conditionalFormatting>
  <conditionalFormatting sqref="W2:W1048576">
    <cfRule type="cellIs" dxfId="0" priority="1" operator="greaterThan">
      <formula>0.693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kCSM prediction</vt:lpstr>
      <vt:lpstr>pkCSM score</vt:lpstr>
      <vt:lpstr>AdmetSAR</vt:lpstr>
      <vt:lpstr>ADMET-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Grossi Gava</dc:creator>
  <cp:lastModifiedBy>Marina Mourão</cp:lastModifiedBy>
  <dcterms:created xsi:type="dcterms:W3CDTF">2020-05-29T14:28:18Z</dcterms:created>
  <dcterms:modified xsi:type="dcterms:W3CDTF">2022-01-28T18:11:09Z</dcterms:modified>
</cp:coreProperties>
</file>